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GFb sign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5" uniqueCount="887">
  <si>
    <t xml:space="preserve">Target_ID</t>
  </si>
  <si>
    <t xml:space="preserve">Symbol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control</t>
  </si>
  <si>
    <t xml:space="preserve">TGF</t>
  </si>
  <si>
    <t xml:space="preserve">delta</t>
  </si>
  <si>
    <t xml:space="preserve">HEpG2_day4_neg_1</t>
  </si>
  <si>
    <t xml:space="preserve">HEpG2_day4_neg_2</t>
  </si>
  <si>
    <t xml:space="preserve">HEpG2_day4_neg_3</t>
  </si>
  <si>
    <t xml:space="preserve">HEpG2_day8_neg_1</t>
  </si>
  <si>
    <t xml:space="preserve">HEpG2_day8_neg_2</t>
  </si>
  <si>
    <t xml:space="preserve">HEpG2_day8_neg_3</t>
  </si>
  <si>
    <t xml:space="preserve">Huh7_day4_neg_1</t>
  </si>
  <si>
    <t xml:space="preserve">Huh7_day4_neg_2</t>
  </si>
  <si>
    <t xml:space="preserve">Huh7_day4_neg_3</t>
  </si>
  <si>
    <t xml:space="preserve">Huh7_day8_neg_1</t>
  </si>
  <si>
    <t xml:space="preserve">Huh7_day8_neg_2</t>
  </si>
  <si>
    <t xml:space="preserve">Huh7_day8_neg_3</t>
  </si>
  <si>
    <t xml:space="preserve">HEpG2_day4_TGF_1</t>
  </si>
  <si>
    <t xml:space="preserve">HEpG2_day4_TGF_2</t>
  </si>
  <si>
    <t xml:space="preserve">HEpG2_day4_TGF_3</t>
  </si>
  <si>
    <t xml:space="preserve">HEpG2_day8_TGF_1</t>
  </si>
  <si>
    <t xml:space="preserve">HEpG2_day8_TGF_2</t>
  </si>
  <si>
    <t xml:space="preserve">HEpG2_day8_TGF_3</t>
  </si>
  <si>
    <t xml:space="preserve">Huh7_day4_TGF_1</t>
  </si>
  <si>
    <t xml:space="preserve">Huh7_day4_TGF_2</t>
  </si>
  <si>
    <t xml:space="preserve">Huh7_day4_TGF_3</t>
  </si>
  <si>
    <t xml:space="preserve">Huh7_day8_TGF_1</t>
  </si>
  <si>
    <t xml:space="preserve">Huh7_day8_TGF_2</t>
  </si>
  <si>
    <t xml:space="preserve">Huh7_day8_TGF_3</t>
  </si>
  <si>
    <t xml:space="preserve">cg21421984</t>
  </si>
  <si>
    <t xml:space="preserve">TRRAP</t>
  </si>
  <si>
    <t xml:space="preserve">cg25026926</t>
  </si>
  <si>
    <t xml:space="preserve">COL1A1</t>
  </si>
  <si>
    <t xml:space="preserve">ch.7.3356624R</t>
  </si>
  <si>
    <t xml:space="preserve">NA</t>
  </si>
  <si>
    <t xml:space="preserve">cg07809176</t>
  </si>
  <si>
    <t xml:space="preserve">REP15</t>
  </si>
  <si>
    <t xml:space="preserve">ch.10.2988224F</t>
  </si>
  <si>
    <t xml:space="preserve">ch.20.50133246R</t>
  </si>
  <si>
    <t xml:space="preserve">cg01406317</t>
  </si>
  <si>
    <t xml:space="preserve">PAM16</t>
  </si>
  <si>
    <t xml:space="preserve">ch.14.1488981R</t>
  </si>
  <si>
    <t xml:space="preserve">ch.16.97779F</t>
  </si>
  <si>
    <t xml:space="preserve">ch.1.1540554F</t>
  </si>
  <si>
    <t xml:space="preserve">ch.16.2085963R</t>
  </si>
  <si>
    <t xml:space="preserve">ch.12.45348862R</t>
  </si>
  <si>
    <t xml:space="preserve">ch.2.1615265F</t>
  </si>
  <si>
    <t xml:space="preserve">cg09591519</t>
  </si>
  <si>
    <t xml:space="preserve">RPS18</t>
  </si>
  <si>
    <t xml:space="preserve">cg24454374</t>
  </si>
  <si>
    <t xml:space="preserve">ch.15.814613R</t>
  </si>
  <si>
    <t xml:space="preserve">ch.7.135065R</t>
  </si>
  <si>
    <t xml:space="preserve">ch.16.2068605F</t>
  </si>
  <si>
    <t xml:space="preserve">cg10288437</t>
  </si>
  <si>
    <t xml:space="preserve">SYNJ2</t>
  </si>
  <si>
    <t xml:space="preserve">ch.2.4958278F</t>
  </si>
  <si>
    <t xml:space="preserve">ch.6.2925136R</t>
  </si>
  <si>
    <t xml:space="preserve">ch.15.1197129R</t>
  </si>
  <si>
    <t xml:space="preserve">ch.16.1630026F</t>
  </si>
  <si>
    <t xml:space="preserve">cg15035324</t>
  </si>
  <si>
    <t xml:space="preserve">PRKCE</t>
  </si>
  <si>
    <t xml:space="preserve">ch.14.96436874F</t>
  </si>
  <si>
    <t xml:space="preserve">cg18618815</t>
  </si>
  <si>
    <t xml:space="preserve">cg09577144</t>
  </si>
  <si>
    <t xml:space="preserve">DNAH17</t>
  </si>
  <si>
    <t xml:space="preserve">ch.1.3128389F</t>
  </si>
  <si>
    <t xml:space="preserve">ch.9.2043201R</t>
  </si>
  <si>
    <t xml:space="preserve">ch.15.64945366R</t>
  </si>
  <si>
    <t xml:space="preserve">ch.12.2506678F</t>
  </si>
  <si>
    <t xml:space="preserve">cg16056044</t>
  </si>
  <si>
    <t xml:space="preserve">THRAP3</t>
  </si>
  <si>
    <t xml:space="preserve">ch.10.119748781R</t>
  </si>
  <si>
    <t xml:space="preserve">ch.18.308031F</t>
  </si>
  <si>
    <t xml:space="preserve">SEH1L</t>
  </si>
  <si>
    <t xml:space="preserve">cg07522403</t>
  </si>
  <si>
    <t xml:space="preserve">KCTD7</t>
  </si>
  <si>
    <t xml:space="preserve">cg19533443</t>
  </si>
  <si>
    <t xml:space="preserve">HEG1</t>
  </si>
  <si>
    <t xml:space="preserve">ch.11.1416715R</t>
  </si>
  <si>
    <t xml:space="preserve">cg09687005</t>
  </si>
  <si>
    <t xml:space="preserve">ch.14.1182433R</t>
  </si>
  <si>
    <t xml:space="preserve">cg02389084</t>
  </si>
  <si>
    <t xml:space="preserve">SNX10</t>
  </si>
  <si>
    <t xml:space="preserve">cg12870014</t>
  </si>
  <si>
    <t xml:space="preserve">ANKRD13A</t>
  </si>
  <si>
    <t xml:space="preserve">ch.9.13245070R</t>
  </si>
  <si>
    <t xml:space="preserve">ch.19.714487R</t>
  </si>
  <si>
    <t xml:space="preserve">cg21684845</t>
  </si>
  <si>
    <t xml:space="preserve">GATA6</t>
  </si>
  <si>
    <t xml:space="preserve">cg00638021</t>
  </si>
  <si>
    <t xml:space="preserve">ch.19.50335620F</t>
  </si>
  <si>
    <t xml:space="preserve">ch.19.1922431F</t>
  </si>
  <si>
    <t xml:space="preserve">cg21847118</t>
  </si>
  <si>
    <t xml:space="preserve">cg07093324</t>
  </si>
  <si>
    <t xml:space="preserve">ACTR3</t>
  </si>
  <si>
    <t xml:space="preserve">cg16781907</t>
  </si>
  <si>
    <t xml:space="preserve">ch.9.837340R</t>
  </si>
  <si>
    <t xml:space="preserve">ch.19.24042144R</t>
  </si>
  <si>
    <t xml:space="preserve">ch.15.934240F</t>
  </si>
  <si>
    <t xml:space="preserve">SNX1</t>
  </si>
  <si>
    <t xml:space="preserve">cg03967329</t>
  </si>
  <si>
    <t xml:space="preserve">cg20199333</t>
  </si>
  <si>
    <t xml:space="preserve">F2</t>
  </si>
  <si>
    <t xml:space="preserve">cg24928687</t>
  </si>
  <si>
    <t xml:space="preserve">EPHX1</t>
  </si>
  <si>
    <t xml:space="preserve">cg15435765</t>
  </si>
  <si>
    <t xml:space="preserve">cg24722886</t>
  </si>
  <si>
    <t xml:space="preserve">PLEKHA7</t>
  </si>
  <si>
    <t xml:space="preserve">cg11902362</t>
  </si>
  <si>
    <t xml:space="preserve">ch.1.3958639R</t>
  </si>
  <si>
    <t xml:space="preserve">ch.14.1499103R</t>
  </si>
  <si>
    <t xml:space="preserve">ITPK1</t>
  </si>
  <si>
    <t xml:space="preserve">cg26544062</t>
  </si>
  <si>
    <t xml:space="preserve">NRF1</t>
  </si>
  <si>
    <t xml:space="preserve">ch.18.310800R</t>
  </si>
  <si>
    <t xml:space="preserve">cg25393009</t>
  </si>
  <si>
    <t xml:space="preserve">PDE3B</t>
  </si>
  <si>
    <t xml:space="preserve">ch.1.171672612F</t>
  </si>
  <si>
    <t xml:space="preserve">ch.1.3056292F</t>
  </si>
  <si>
    <t xml:space="preserve">CCT3</t>
  </si>
  <si>
    <t xml:space="preserve">ch.7.2902493F</t>
  </si>
  <si>
    <t xml:space="preserve">ch.12.105153690R</t>
  </si>
  <si>
    <t xml:space="preserve">ch.20.393029F</t>
  </si>
  <si>
    <t xml:space="preserve">SEC23B</t>
  </si>
  <si>
    <t xml:space="preserve">ch.1.4190055F</t>
  </si>
  <si>
    <t xml:space="preserve">ch.9.1395144F</t>
  </si>
  <si>
    <t xml:space="preserve">ch.2.75111475F</t>
  </si>
  <si>
    <t xml:space="preserve">cg07255197</t>
  </si>
  <si>
    <t xml:space="preserve">ch.3.2410502F</t>
  </si>
  <si>
    <t xml:space="preserve">ch.12.74378365R</t>
  </si>
  <si>
    <t xml:space="preserve">ch.11.1197632F</t>
  </si>
  <si>
    <t xml:space="preserve">INCENP</t>
  </si>
  <si>
    <t xml:space="preserve">ch.22.528917R</t>
  </si>
  <si>
    <t xml:space="preserve">HMGXB4</t>
  </si>
  <si>
    <t xml:space="preserve">cg08681473</t>
  </si>
  <si>
    <t xml:space="preserve">ch.7.2184863F</t>
  </si>
  <si>
    <t xml:space="preserve">CUX1</t>
  </si>
  <si>
    <t xml:space="preserve">cg10122877</t>
  </si>
  <si>
    <t xml:space="preserve">C4orf19</t>
  </si>
  <si>
    <t xml:space="preserve">ch.15.465126R</t>
  </si>
  <si>
    <t xml:space="preserve">cg04359558</t>
  </si>
  <si>
    <t xml:space="preserve">LITAF</t>
  </si>
  <si>
    <t xml:space="preserve">cg15084470</t>
  </si>
  <si>
    <t xml:space="preserve">SNRNP40</t>
  </si>
  <si>
    <t xml:space="preserve">cg10093739</t>
  </si>
  <si>
    <t xml:space="preserve">SCRN2</t>
  </si>
  <si>
    <t xml:space="preserve">ch.1.1392349R</t>
  </si>
  <si>
    <t xml:space="preserve">ch.X.258064R</t>
  </si>
  <si>
    <t xml:space="preserve">SYAP1</t>
  </si>
  <si>
    <t xml:space="preserve">cg12636882</t>
  </si>
  <si>
    <t xml:space="preserve">HTT</t>
  </si>
  <si>
    <t xml:space="preserve">cg04975611</t>
  </si>
  <si>
    <t xml:space="preserve">SQSTM1</t>
  </si>
  <si>
    <t xml:space="preserve">cg15994604</t>
  </si>
  <si>
    <t xml:space="preserve">EHF</t>
  </si>
  <si>
    <t xml:space="preserve">ch.19.931611R</t>
  </si>
  <si>
    <t xml:space="preserve">ch.9.2265413R</t>
  </si>
  <si>
    <t xml:space="preserve">cg21559386</t>
  </si>
  <si>
    <t xml:space="preserve">HNF4A</t>
  </si>
  <si>
    <t xml:space="preserve">ch.16.940898F</t>
  </si>
  <si>
    <t xml:space="preserve">FUS</t>
  </si>
  <si>
    <t xml:space="preserve">ch.22.533187F</t>
  </si>
  <si>
    <t xml:space="preserve">ch.2.200609314R</t>
  </si>
  <si>
    <t xml:space="preserve">ch.12.2890353F</t>
  </si>
  <si>
    <t xml:space="preserve">ch.8.2599852F</t>
  </si>
  <si>
    <t xml:space="preserve">ch.14.1824732F</t>
  </si>
  <si>
    <t xml:space="preserve">KLC1</t>
  </si>
  <si>
    <t xml:space="preserve">ch.1.1603567F</t>
  </si>
  <si>
    <t xml:space="preserve">cg07714276</t>
  </si>
  <si>
    <t xml:space="preserve">RREB1</t>
  </si>
  <si>
    <t xml:space="preserve">ch.16.82520294R</t>
  </si>
  <si>
    <t xml:space="preserve">ch.6.1693624F</t>
  </si>
  <si>
    <t xml:space="preserve">cg15193179</t>
  </si>
  <si>
    <t xml:space="preserve">cg06465076</t>
  </si>
  <si>
    <t xml:space="preserve">CAST</t>
  </si>
  <si>
    <t xml:space="preserve">ch.12.50831229F</t>
  </si>
  <si>
    <t xml:space="preserve">ch.16.2072386R</t>
  </si>
  <si>
    <t xml:space="preserve">ch.7.3273938R</t>
  </si>
  <si>
    <t xml:space="preserve">ch.4.111469F</t>
  </si>
  <si>
    <t xml:space="preserve">ch.12.17725596F</t>
  </si>
  <si>
    <t xml:space="preserve">cg06462220</t>
  </si>
  <si>
    <t xml:space="preserve">PPP1R18</t>
  </si>
  <si>
    <t xml:space="preserve">ch.11.1434436R</t>
  </si>
  <si>
    <t xml:space="preserve">MRPL21</t>
  </si>
  <si>
    <t xml:space="preserve">cg03139489</t>
  </si>
  <si>
    <t xml:space="preserve">cg03391426</t>
  </si>
  <si>
    <t xml:space="preserve">MAP7D1</t>
  </si>
  <si>
    <t xml:space="preserve">ch.17.75722220R</t>
  </si>
  <si>
    <t xml:space="preserve">ch.20.437154R</t>
  </si>
  <si>
    <t xml:space="preserve">ch.17.1996417R</t>
  </si>
  <si>
    <t xml:space="preserve">ch.1.3577855R</t>
  </si>
  <si>
    <t xml:space="preserve">ch.21.825836R</t>
  </si>
  <si>
    <t xml:space="preserve">cg17377263</t>
  </si>
  <si>
    <t xml:space="preserve">RHOBTB1</t>
  </si>
  <si>
    <t xml:space="preserve">cg06747543</t>
  </si>
  <si>
    <t xml:space="preserve">ELL</t>
  </si>
  <si>
    <t xml:space="preserve">ch.17.480931F</t>
  </si>
  <si>
    <t xml:space="preserve">ch.12.2515819F</t>
  </si>
  <si>
    <t xml:space="preserve">cg05146536</t>
  </si>
  <si>
    <t xml:space="preserve">cg21135560</t>
  </si>
  <si>
    <t xml:space="preserve">EPPK1</t>
  </si>
  <si>
    <t xml:space="preserve">cg18780288</t>
  </si>
  <si>
    <t xml:space="preserve">XPNPEP1</t>
  </si>
  <si>
    <t xml:space="preserve">ch.2.42601115R</t>
  </si>
  <si>
    <t xml:space="preserve">ch.5.28120096R</t>
  </si>
  <si>
    <t xml:space="preserve">cg05955436</t>
  </si>
  <si>
    <t xml:space="preserve">RRBP1</t>
  </si>
  <si>
    <t xml:space="preserve">ch.4.1889364R</t>
  </si>
  <si>
    <t xml:space="preserve">EIF4E</t>
  </si>
  <si>
    <t xml:space="preserve">ch.19.1787100F</t>
  </si>
  <si>
    <t xml:space="preserve">ch.11.319992F</t>
  </si>
  <si>
    <t xml:space="preserve">ch.17.1131311F</t>
  </si>
  <si>
    <t xml:space="preserve">ch.6.3068315F</t>
  </si>
  <si>
    <t xml:space="preserve">ARID1B</t>
  </si>
  <si>
    <t xml:space="preserve">cg04124888</t>
  </si>
  <si>
    <t xml:space="preserve">CAPZB</t>
  </si>
  <si>
    <t xml:space="preserve">cg21156912</t>
  </si>
  <si>
    <t xml:space="preserve">TBCD</t>
  </si>
  <si>
    <t xml:space="preserve">cg05621131</t>
  </si>
  <si>
    <t xml:space="preserve">UBXN1</t>
  </si>
  <si>
    <t xml:space="preserve">ch.12.2105166R</t>
  </si>
  <si>
    <t xml:space="preserve">cg15675456</t>
  </si>
  <si>
    <t xml:space="preserve">IFFO2</t>
  </si>
  <si>
    <t xml:space="preserve">cg26247373</t>
  </si>
  <si>
    <t xml:space="preserve">R3HDM2</t>
  </si>
  <si>
    <t xml:space="preserve">ch.20.998519F</t>
  </si>
  <si>
    <t xml:space="preserve">ZMYND8</t>
  </si>
  <si>
    <t xml:space="preserve">cg23753610</t>
  </si>
  <si>
    <t xml:space="preserve">ch.19.1066737F</t>
  </si>
  <si>
    <t xml:space="preserve">cg09173378</t>
  </si>
  <si>
    <t xml:space="preserve">KCNT2</t>
  </si>
  <si>
    <t xml:space="preserve">cg06120000</t>
  </si>
  <si>
    <t xml:space="preserve">ATP6V0D1</t>
  </si>
  <si>
    <t xml:space="preserve">cg19284277</t>
  </si>
  <si>
    <t xml:space="preserve">SLC16A3</t>
  </si>
  <si>
    <t xml:space="preserve">ch.14.782543R</t>
  </si>
  <si>
    <t xml:space="preserve">ch.17.1150167F</t>
  </si>
  <si>
    <t xml:space="preserve">HDAC5</t>
  </si>
  <si>
    <t xml:space="preserve">cg12751042</t>
  </si>
  <si>
    <t xml:space="preserve">CDKN1B</t>
  </si>
  <si>
    <t xml:space="preserve">cg27604897</t>
  </si>
  <si>
    <t xml:space="preserve">ch.9.129616782F</t>
  </si>
  <si>
    <t xml:space="preserve">ch.10.80061816F</t>
  </si>
  <si>
    <t xml:space="preserve">cg16391792</t>
  </si>
  <si>
    <t xml:space="preserve">LIPC</t>
  </si>
  <si>
    <t xml:space="preserve">ch.5.696714R</t>
  </si>
  <si>
    <t xml:space="preserve">cg09682183</t>
  </si>
  <si>
    <t xml:space="preserve">UNC93A</t>
  </si>
  <si>
    <t xml:space="preserve">cg15544071</t>
  </si>
  <si>
    <t xml:space="preserve">LIFR</t>
  </si>
  <si>
    <t xml:space="preserve">ch.2.4104651R</t>
  </si>
  <si>
    <t xml:space="preserve">PARD3B</t>
  </si>
  <si>
    <t xml:space="preserve">cg25744682</t>
  </si>
  <si>
    <t xml:space="preserve">TAP2</t>
  </si>
  <si>
    <t xml:space="preserve">ch.1.2582316R</t>
  </si>
  <si>
    <t xml:space="preserve">ch.17.1945262F</t>
  </si>
  <si>
    <t xml:space="preserve">cg09768970</t>
  </si>
  <si>
    <t xml:space="preserve">PRKAR1B</t>
  </si>
  <si>
    <t xml:space="preserve">ch.2.2008119R</t>
  </si>
  <si>
    <t xml:space="preserve">cg17449759</t>
  </si>
  <si>
    <t xml:space="preserve">cg21867850</t>
  </si>
  <si>
    <t xml:space="preserve">LTK</t>
  </si>
  <si>
    <t xml:space="preserve">cg10196532</t>
  </si>
  <si>
    <t xml:space="preserve">RCBTB1</t>
  </si>
  <si>
    <t xml:space="preserve">cg06342438</t>
  </si>
  <si>
    <t xml:space="preserve">ch.9.1009386R</t>
  </si>
  <si>
    <t xml:space="preserve">PSAT1</t>
  </si>
  <si>
    <t xml:space="preserve">cg16733714</t>
  </si>
  <si>
    <t xml:space="preserve">YIPF1</t>
  </si>
  <si>
    <t xml:space="preserve">ch.17.1212751R</t>
  </si>
  <si>
    <t xml:space="preserve">ch.2.4964537R</t>
  </si>
  <si>
    <t xml:space="preserve">HDLBP</t>
  </si>
  <si>
    <t xml:space="preserve">cg23296792</t>
  </si>
  <si>
    <t xml:space="preserve">FBXO38</t>
  </si>
  <si>
    <t xml:space="preserve">cg00525597</t>
  </si>
  <si>
    <t xml:space="preserve">AGRN</t>
  </si>
  <si>
    <t xml:space="preserve">cg00812557</t>
  </si>
  <si>
    <t xml:space="preserve">TBC1D1</t>
  </si>
  <si>
    <t xml:space="preserve">cg17106450</t>
  </si>
  <si>
    <t xml:space="preserve">cg03557445</t>
  </si>
  <si>
    <t xml:space="preserve">LINC00312</t>
  </si>
  <si>
    <t xml:space="preserve">cg16799805</t>
  </si>
  <si>
    <t xml:space="preserve">RFX1</t>
  </si>
  <si>
    <t xml:space="preserve">cg04593859</t>
  </si>
  <si>
    <t xml:space="preserve">FOXK2</t>
  </si>
  <si>
    <t xml:space="preserve">cg06988897</t>
  </si>
  <si>
    <t xml:space="preserve">PIEZO1</t>
  </si>
  <si>
    <t xml:space="preserve">cg26205890</t>
  </si>
  <si>
    <t xml:space="preserve">ACOX1</t>
  </si>
  <si>
    <t xml:space="preserve">cg02806733</t>
  </si>
  <si>
    <t xml:space="preserve">ITM2C</t>
  </si>
  <si>
    <t xml:space="preserve">ch.8.419879R</t>
  </si>
  <si>
    <t xml:space="preserve">cg10237442</t>
  </si>
  <si>
    <t xml:space="preserve">ch.3.344014F</t>
  </si>
  <si>
    <t xml:space="preserve">ch.19.11524367R</t>
  </si>
  <si>
    <t xml:space="preserve">cg06363243</t>
  </si>
  <si>
    <t xml:space="preserve">IFT140</t>
  </si>
  <si>
    <t xml:space="preserve">cg12338137</t>
  </si>
  <si>
    <t xml:space="preserve">TNS1</t>
  </si>
  <si>
    <t xml:space="preserve">ch.20.230983F</t>
  </si>
  <si>
    <t xml:space="preserve">cg04919234</t>
  </si>
  <si>
    <t xml:space="preserve">FBXL4</t>
  </si>
  <si>
    <t xml:space="preserve">cg06392753</t>
  </si>
  <si>
    <t xml:space="preserve">IL1R1</t>
  </si>
  <si>
    <t xml:space="preserve">cg26918756</t>
  </si>
  <si>
    <t xml:space="preserve">S1PR5</t>
  </si>
  <si>
    <t xml:space="preserve">cg03511957</t>
  </si>
  <si>
    <t xml:space="preserve">ch.1.2344685R</t>
  </si>
  <si>
    <t xml:space="preserve">ch.22.740407F</t>
  </si>
  <si>
    <t xml:space="preserve">cg09397716</t>
  </si>
  <si>
    <t xml:space="preserve">SAMD4A</t>
  </si>
  <si>
    <t xml:space="preserve">cg15853028</t>
  </si>
  <si>
    <t xml:space="preserve">ch.10.2774258R</t>
  </si>
  <si>
    <t xml:space="preserve">ch.17.45797972F</t>
  </si>
  <si>
    <t xml:space="preserve">ch.1.24684R</t>
  </si>
  <si>
    <t xml:space="preserve">UBE2J2</t>
  </si>
  <si>
    <t xml:space="preserve">cg11664818</t>
  </si>
  <si>
    <t xml:space="preserve">CLDN14</t>
  </si>
  <si>
    <t xml:space="preserve">cg16706260</t>
  </si>
  <si>
    <t xml:space="preserve">ch.5.252072R</t>
  </si>
  <si>
    <t xml:space="preserve">cg15980656</t>
  </si>
  <si>
    <t xml:space="preserve">SDC2</t>
  </si>
  <si>
    <t xml:space="preserve">cg26787199</t>
  </si>
  <si>
    <t xml:space="preserve">SYNGR3</t>
  </si>
  <si>
    <t xml:space="preserve">cg15161171</t>
  </si>
  <si>
    <t xml:space="preserve">ch.12.1993261F</t>
  </si>
  <si>
    <t xml:space="preserve">cg23067228</t>
  </si>
  <si>
    <t xml:space="preserve">ch.19.23069876R</t>
  </si>
  <si>
    <t xml:space="preserve">cg23950157</t>
  </si>
  <si>
    <t xml:space="preserve">ch.16.406779R</t>
  </si>
  <si>
    <t xml:space="preserve">ch.1.58573617F</t>
  </si>
  <si>
    <t xml:space="preserve">ch.16.1235821R</t>
  </si>
  <si>
    <t xml:space="preserve">cg11192895</t>
  </si>
  <si>
    <t xml:space="preserve">LATS2</t>
  </si>
  <si>
    <t xml:space="preserve">cg12832565</t>
  </si>
  <si>
    <t xml:space="preserve">CD160</t>
  </si>
  <si>
    <t xml:space="preserve">cg22809726</t>
  </si>
  <si>
    <t xml:space="preserve">ch.4.104561249F</t>
  </si>
  <si>
    <t xml:space="preserve">cg17069650</t>
  </si>
  <si>
    <t xml:space="preserve">RFC2</t>
  </si>
  <si>
    <t xml:space="preserve">cg02596427</t>
  </si>
  <si>
    <t xml:space="preserve">TTC7A</t>
  </si>
  <si>
    <t xml:space="preserve">cg14177865</t>
  </si>
  <si>
    <t xml:space="preserve">LPP</t>
  </si>
  <si>
    <t xml:space="preserve">ch.22.427671F</t>
  </si>
  <si>
    <t xml:space="preserve">ch.16.612655R</t>
  </si>
  <si>
    <t xml:space="preserve">ch.12.1121679R</t>
  </si>
  <si>
    <t xml:space="preserve">ATP5G2</t>
  </si>
  <si>
    <t xml:space="preserve">cg06747907</t>
  </si>
  <si>
    <t xml:space="preserve">FBLIM1</t>
  </si>
  <si>
    <t xml:space="preserve">cg26746309</t>
  </si>
  <si>
    <t xml:space="preserve">ERLIN1</t>
  </si>
  <si>
    <t xml:space="preserve">cg06250214</t>
  </si>
  <si>
    <t xml:space="preserve">SLC38A7</t>
  </si>
  <si>
    <t xml:space="preserve">ch.12.1173053R</t>
  </si>
  <si>
    <t xml:space="preserve">ch.4.132387F</t>
  </si>
  <si>
    <t xml:space="preserve">cg01959238</t>
  </si>
  <si>
    <t xml:space="preserve">cg05052407</t>
  </si>
  <si>
    <t xml:space="preserve">GLIS2</t>
  </si>
  <si>
    <t xml:space="preserve">cg10154812</t>
  </si>
  <si>
    <t xml:space="preserve">cg14376033</t>
  </si>
  <si>
    <t xml:space="preserve">RAB8B</t>
  </si>
  <si>
    <t xml:space="preserve">cg06838283</t>
  </si>
  <si>
    <t xml:space="preserve">NREP</t>
  </si>
  <si>
    <t xml:space="preserve">ch.15.1141100F</t>
  </si>
  <si>
    <t xml:space="preserve">PKM</t>
  </si>
  <si>
    <t xml:space="preserve">cg08189843</t>
  </si>
  <si>
    <t xml:space="preserve">LTBP2</t>
  </si>
  <si>
    <t xml:space="preserve">cg00012576</t>
  </si>
  <si>
    <t xml:space="preserve">GPC6</t>
  </si>
  <si>
    <t xml:space="preserve">cg05361750</t>
  </si>
  <si>
    <t xml:space="preserve">cg22514229</t>
  </si>
  <si>
    <t xml:space="preserve">BCAR3</t>
  </si>
  <si>
    <t xml:space="preserve">cg14061497</t>
  </si>
  <si>
    <t xml:space="preserve">SLC2A13</t>
  </si>
  <si>
    <t xml:space="preserve">cg24228231</t>
  </si>
  <si>
    <t xml:space="preserve">cg23875758</t>
  </si>
  <si>
    <t xml:space="preserve">SREBF1</t>
  </si>
  <si>
    <t xml:space="preserve">ch.3.1042115R</t>
  </si>
  <si>
    <t xml:space="preserve">QRICH1</t>
  </si>
  <si>
    <t xml:space="preserve">ch.2.4636382R</t>
  </si>
  <si>
    <t xml:space="preserve">cg05364179</t>
  </si>
  <si>
    <t xml:space="preserve">PCGF3</t>
  </si>
  <si>
    <t xml:space="preserve">ch.11.1155333R</t>
  </si>
  <si>
    <t xml:space="preserve">cg08190615</t>
  </si>
  <si>
    <t xml:space="preserve">SIK3</t>
  </si>
  <si>
    <t xml:space="preserve">cg02322205</t>
  </si>
  <si>
    <t xml:space="preserve">KRT7</t>
  </si>
  <si>
    <t xml:space="preserve">ch.15.1530357F</t>
  </si>
  <si>
    <t xml:space="preserve">POLG</t>
  </si>
  <si>
    <t xml:space="preserve">cg25132782</t>
  </si>
  <si>
    <t xml:space="preserve">cg22139500</t>
  </si>
  <si>
    <t xml:space="preserve">LRRC3</t>
  </si>
  <si>
    <t xml:space="preserve">cg12329933</t>
  </si>
  <si>
    <t xml:space="preserve">DEPDC1B</t>
  </si>
  <si>
    <t xml:space="preserve">cg08237401</t>
  </si>
  <si>
    <t xml:space="preserve">cg11364420</t>
  </si>
  <si>
    <t xml:space="preserve">ETFB</t>
  </si>
  <si>
    <t xml:space="preserve">cg07136635</t>
  </si>
  <si>
    <t xml:space="preserve">ch.17.1102270R</t>
  </si>
  <si>
    <t xml:space="preserve">MLX</t>
  </si>
  <si>
    <t xml:space="preserve">ch.17.1746650F</t>
  </si>
  <si>
    <t xml:space="preserve">PITPNC1</t>
  </si>
  <si>
    <t xml:space="preserve">cg16089233</t>
  </si>
  <si>
    <t xml:space="preserve">cg02216394</t>
  </si>
  <si>
    <t xml:space="preserve">TRIM26</t>
  </si>
  <si>
    <t xml:space="preserve">cg27449572</t>
  </si>
  <si>
    <t xml:space="preserve">LOXL4</t>
  </si>
  <si>
    <t xml:space="preserve">ch.2.216208170F</t>
  </si>
  <si>
    <t xml:space="preserve">cg14081744</t>
  </si>
  <si>
    <t xml:space="preserve">MICAL2</t>
  </si>
  <si>
    <t xml:space="preserve">cg00900642</t>
  </si>
  <si>
    <t xml:space="preserve">DNLZ</t>
  </si>
  <si>
    <t xml:space="preserve">ch.6.2771202R</t>
  </si>
  <si>
    <t xml:space="preserve">PHACTR2</t>
  </si>
  <si>
    <t xml:space="preserve">cg00216180</t>
  </si>
  <si>
    <t xml:space="preserve">RASA3</t>
  </si>
  <si>
    <t xml:space="preserve">ch.20.904058R</t>
  </si>
  <si>
    <t xml:space="preserve">cg05696406</t>
  </si>
  <si>
    <t xml:space="preserve">SNX17</t>
  </si>
  <si>
    <t xml:space="preserve">cg16691158</t>
  </si>
  <si>
    <t xml:space="preserve">ch.2.3376566R</t>
  </si>
  <si>
    <t xml:space="preserve">cg27052709</t>
  </si>
  <si>
    <t xml:space="preserve">cg10308396</t>
  </si>
  <si>
    <t xml:space="preserve">cg04351665</t>
  </si>
  <si>
    <t xml:space="preserve">PRKCQ</t>
  </si>
  <si>
    <t xml:space="preserve">cg09388414</t>
  </si>
  <si>
    <t xml:space="preserve">MIR96</t>
  </si>
  <si>
    <t xml:space="preserve">cg01949002</t>
  </si>
  <si>
    <t xml:space="preserve">SKI</t>
  </si>
  <si>
    <t xml:space="preserve">cg03382501</t>
  </si>
  <si>
    <t xml:space="preserve">TXNDC11</t>
  </si>
  <si>
    <t xml:space="preserve">ch.1.193863993R</t>
  </si>
  <si>
    <t xml:space="preserve">ch.7.102590751F</t>
  </si>
  <si>
    <t xml:space="preserve">cg22186291</t>
  </si>
  <si>
    <t xml:space="preserve">APLP2</t>
  </si>
  <si>
    <t xml:space="preserve">cg16056219</t>
  </si>
  <si>
    <t xml:space="preserve">ch.16.73882809F</t>
  </si>
  <si>
    <t xml:space="preserve">cg26283127</t>
  </si>
  <si>
    <t xml:space="preserve">WDR81</t>
  </si>
  <si>
    <t xml:space="preserve">cg03789294</t>
  </si>
  <si>
    <t xml:space="preserve">RGL2</t>
  </si>
  <si>
    <t xml:space="preserve">ch.6.41978480R</t>
  </si>
  <si>
    <t xml:space="preserve">ch.3.1045756F</t>
  </si>
  <si>
    <t xml:space="preserve">cg01773203</t>
  </si>
  <si>
    <t xml:space="preserve">DDAH1</t>
  </si>
  <si>
    <t xml:space="preserve">cg23665802</t>
  </si>
  <si>
    <t xml:space="preserve">ch.9.98936572R</t>
  </si>
  <si>
    <t xml:space="preserve">cg02552945</t>
  </si>
  <si>
    <t xml:space="preserve">C5</t>
  </si>
  <si>
    <t xml:space="preserve">cg23243343</t>
  </si>
  <si>
    <t xml:space="preserve">KRT80</t>
  </si>
  <si>
    <t xml:space="preserve">cg16727416</t>
  </si>
  <si>
    <t xml:space="preserve">ANKRD9</t>
  </si>
  <si>
    <t xml:space="preserve">cg03187073</t>
  </si>
  <si>
    <t xml:space="preserve">CDYL</t>
  </si>
  <si>
    <t xml:space="preserve">cg09152949</t>
  </si>
  <si>
    <t xml:space="preserve">cg19880947</t>
  </si>
  <si>
    <t xml:space="preserve">SLC43A2</t>
  </si>
  <si>
    <t xml:space="preserve">cg10170269</t>
  </si>
  <si>
    <t xml:space="preserve">GMEB2</t>
  </si>
  <si>
    <t xml:space="preserve">cg03429152</t>
  </si>
  <si>
    <t xml:space="preserve">PDGFA</t>
  </si>
  <si>
    <t xml:space="preserve">cg14470976</t>
  </si>
  <si>
    <t xml:space="preserve">ch.3.2438620R</t>
  </si>
  <si>
    <t xml:space="preserve">cg25216662</t>
  </si>
  <si>
    <t xml:space="preserve">RTN4IP1</t>
  </si>
  <si>
    <t xml:space="preserve">ch.9.126316596R</t>
  </si>
  <si>
    <t xml:space="preserve">cg01244270</t>
  </si>
  <si>
    <t xml:space="preserve">DLX1</t>
  </si>
  <si>
    <t xml:space="preserve">cg01858089</t>
  </si>
  <si>
    <t xml:space="preserve">cg10820084</t>
  </si>
  <si>
    <t xml:space="preserve">cg22153994</t>
  </si>
  <si>
    <t xml:space="preserve">ARHGAP27</t>
  </si>
  <si>
    <t xml:space="preserve">cg24629438</t>
  </si>
  <si>
    <t xml:space="preserve">TRIM71</t>
  </si>
  <si>
    <t xml:space="preserve">ch.1.4512450F</t>
  </si>
  <si>
    <t xml:space="preserve">cg14645027</t>
  </si>
  <si>
    <t xml:space="preserve">cg12622597</t>
  </si>
  <si>
    <t xml:space="preserve">cg00730077</t>
  </si>
  <si>
    <t xml:space="preserve">cg26661718</t>
  </si>
  <si>
    <t xml:space="preserve">ch.15.65986670F</t>
  </si>
  <si>
    <t xml:space="preserve">ch.9.1241711R</t>
  </si>
  <si>
    <t xml:space="preserve">ch.9.1104901R</t>
  </si>
  <si>
    <t xml:space="preserve">ch.17.1730525R</t>
  </si>
  <si>
    <t xml:space="preserve">ch.1.374405F</t>
  </si>
  <si>
    <t xml:space="preserve">UBE4B</t>
  </si>
  <si>
    <t xml:space="preserve">cg18738367</t>
  </si>
  <si>
    <t xml:space="preserve">CTSH</t>
  </si>
  <si>
    <t xml:space="preserve">ch.3.3598421F</t>
  </si>
  <si>
    <t xml:space="preserve">cg19554037</t>
  </si>
  <si>
    <t xml:space="preserve">TOLLIP</t>
  </si>
  <si>
    <t xml:space="preserve">cg04254242</t>
  </si>
  <si>
    <t xml:space="preserve">LBH</t>
  </si>
  <si>
    <t xml:space="preserve">cg04317047</t>
  </si>
  <si>
    <t xml:space="preserve">cg14399839</t>
  </si>
  <si>
    <t xml:space="preserve">NAIF1</t>
  </si>
  <si>
    <t xml:space="preserve">cg18931633</t>
  </si>
  <si>
    <t xml:space="preserve">CLU</t>
  </si>
  <si>
    <t xml:space="preserve">ch.7.107350695F</t>
  </si>
  <si>
    <t xml:space="preserve">cg13970540</t>
  </si>
  <si>
    <t xml:space="preserve">cg06483820</t>
  </si>
  <si>
    <t xml:space="preserve">AKAP1</t>
  </si>
  <si>
    <t xml:space="preserve">cg01870834</t>
  </si>
  <si>
    <t xml:space="preserve">PLEC</t>
  </si>
  <si>
    <t xml:space="preserve">ch.17.1247542F</t>
  </si>
  <si>
    <t xml:space="preserve">cg08107354</t>
  </si>
  <si>
    <t xml:space="preserve">ch.22.22597277R</t>
  </si>
  <si>
    <t xml:space="preserve">cg26025580</t>
  </si>
  <si>
    <t xml:space="preserve">CCDC19</t>
  </si>
  <si>
    <t xml:space="preserve">cg01859549</t>
  </si>
  <si>
    <t xml:space="preserve">PHLDB1</t>
  </si>
  <si>
    <t xml:space="preserve">cg18744482</t>
  </si>
  <si>
    <t xml:space="preserve">NELFE</t>
  </si>
  <si>
    <t xml:space="preserve">cg02186748</t>
  </si>
  <si>
    <t xml:space="preserve">cg17130486</t>
  </si>
  <si>
    <t xml:space="preserve">ch.2.105901354F</t>
  </si>
  <si>
    <t xml:space="preserve">ch.22.40657F</t>
  </si>
  <si>
    <t xml:space="preserve">cg15406425</t>
  </si>
  <si>
    <t xml:space="preserve">cg09726623</t>
  </si>
  <si>
    <t xml:space="preserve">ch.9.2215767R</t>
  </si>
  <si>
    <t xml:space="preserve">NCS1</t>
  </si>
  <si>
    <t xml:space="preserve">cg10029177</t>
  </si>
  <si>
    <t xml:space="preserve">cg25161868</t>
  </si>
  <si>
    <t xml:space="preserve">CACNA2D1</t>
  </si>
  <si>
    <t xml:space="preserve">cg17612680</t>
  </si>
  <si>
    <t xml:space="preserve">ch.13.1182684F</t>
  </si>
  <si>
    <t xml:space="preserve">NDFIP2</t>
  </si>
  <si>
    <t xml:space="preserve">cg26933686</t>
  </si>
  <si>
    <t xml:space="preserve">RHBDF1</t>
  </si>
  <si>
    <t xml:space="preserve">cg27507284</t>
  </si>
  <si>
    <t xml:space="preserve">NFE2L2</t>
  </si>
  <si>
    <t xml:space="preserve">cg08247806</t>
  </si>
  <si>
    <t xml:space="preserve">cg13320842</t>
  </si>
  <si>
    <t xml:space="preserve">GIPR</t>
  </si>
  <si>
    <t xml:space="preserve">cg23096144</t>
  </si>
  <si>
    <t xml:space="preserve">cg01942849</t>
  </si>
  <si>
    <t xml:space="preserve">ACSF3</t>
  </si>
  <si>
    <t xml:space="preserve">cg16283183</t>
  </si>
  <si>
    <t xml:space="preserve">LIMD1</t>
  </si>
  <si>
    <t xml:space="preserve">cg17543218</t>
  </si>
  <si>
    <t xml:space="preserve">SHROOM3</t>
  </si>
  <si>
    <t xml:space="preserve">cg11817589</t>
  </si>
  <si>
    <t xml:space="preserve">ONECUT2</t>
  </si>
  <si>
    <t xml:space="preserve">cg23895495</t>
  </si>
  <si>
    <t xml:space="preserve">TNS3</t>
  </si>
  <si>
    <t xml:space="preserve">cg07353685</t>
  </si>
  <si>
    <t xml:space="preserve">S100A2</t>
  </si>
  <si>
    <t xml:space="preserve">ch.9.2051689R</t>
  </si>
  <si>
    <t xml:space="preserve">MAPKAP1</t>
  </si>
  <si>
    <t xml:space="preserve">cg08264376</t>
  </si>
  <si>
    <t xml:space="preserve">cg06601666</t>
  </si>
  <si>
    <t xml:space="preserve">OGFOD3</t>
  </si>
  <si>
    <t xml:space="preserve">cg14898779</t>
  </si>
  <si>
    <t xml:space="preserve">STK31</t>
  </si>
  <si>
    <t xml:space="preserve">cg05414903</t>
  </si>
  <si>
    <t xml:space="preserve">cg09210964</t>
  </si>
  <si>
    <t xml:space="preserve">ch.2.1903814R</t>
  </si>
  <si>
    <t xml:space="preserve">ch.17.1646506R</t>
  </si>
  <si>
    <t xml:space="preserve">cg05120428</t>
  </si>
  <si>
    <t xml:space="preserve">AFAP1L2</t>
  </si>
  <si>
    <t xml:space="preserve">ch.17.1009718F</t>
  </si>
  <si>
    <t xml:space="preserve">CDK12</t>
  </si>
  <si>
    <t xml:space="preserve">cg16998950</t>
  </si>
  <si>
    <t xml:space="preserve">ELL2</t>
  </si>
  <si>
    <t xml:space="preserve">cg12587615</t>
  </si>
  <si>
    <t xml:space="preserve">LPPR2</t>
  </si>
  <si>
    <t xml:space="preserve">cg12918696</t>
  </si>
  <si>
    <t xml:space="preserve">cg25726549</t>
  </si>
  <si>
    <t xml:space="preserve">SCHIP1</t>
  </si>
  <si>
    <t xml:space="preserve">cg01468567</t>
  </si>
  <si>
    <t xml:space="preserve">TEAD2</t>
  </si>
  <si>
    <t xml:space="preserve">cg15402232</t>
  </si>
  <si>
    <t xml:space="preserve">PDGFB</t>
  </si>
  <si>
    <t xml:space="preserve">cg15108060</t>
  </si>
  <si>
    <t xml:space="preserve">RB1</t>
  </si>
  <si>
    <t xml:space="preserve">cg18935832</t>
  </si>
  <si>
    <t xml:space="preserve">cg02819992</t>
  </si>
  <si>
    <t xml:space="preserve">cg07898573</t>
  </si>
  <si>
    <t xml:space="preserve">ANKRD2</t>
  </si>
  <si>
    <t xml:space="preserve">cg02272576</t>
  </si>
  <si>
    <t xml:space="preserve">LOC100132354</t>
  </si>
  <si>
    <t xml:space="preserve">cg10560420</t>
  </si>
  <si>
    <t xml:space="preserve">TANC1</t>
  </si>
  <si>
    <t xml:space="preserve">cg06511276</t>
  </si>
  <si>
    <t xml:space="preserve">ZDHHC18</t>
  </si>
  <si>
    <t xml:space="preserve">ch.19.1906967F</t>
  </si>
  <si>
    <t xml:space="preserve">ch.3.948191R</t>
  </si>
  <si>
    <t xml:space="preserve">cg01947415</t>
  </si>
  <si>
    <t xml:space="preserve">SUN1</t>
  </si>
  <si>
    <t xml:space="preserve">ch.19.1348515F</t>
  </si>
  <si>
    <t xml:space="preserve">HNRNPUL1</t>
  </si>
  <si>
    <t xml:space="preserve">cg09304357</t>
  </si>
  <si>
    <t xml:space="preserve">cg06109876</t>
  </si>
  <si>
    <t xml:space="preserve">FBXO32</t>
  </si>
  <si>
    <t xml:space="preserve">cg16739503</t>
  </si>
  <si>
    <t xml:space="preserve">cg13895650</t>
  </si>
  <si>
    <t xml:space="preserve">TLE1</t>
  </si>
  <si>
    <t xml:space="preserve">cg09113915</t>
  </si>
  <si>
    <t xml:space="preserve">ELMOD3</t>
  </si>
  <si>
    <t xml:space="preserve">cg27307975</t>
  </si>
  <si>
    <t xml:space="preserve">cg02297838</t>
  </si>
  <si>
    <t xml:space="preserve">cg23039250</t>
  </si>
  <si>
    <t xml:space="preserve">TLR5</t>
  </si>
  <si>
    <t xml:space="preserve">cg17475857</t>
  </si>
  <si>
    <t xml:space="preserve">DNMT3B</t>
  </si>
  <si>
    <t xml:space="preserve">cg10133100</t>
  </si>
  <si>
    <t xml:space="preserve">PPP6R3</t>
  </si>
  <si>
    <t xml:space="preserve">cg20036207</t>
  </si>
  <si>
    <t xml:space="preserve">cg27015773</t>
  </si>
  <si>
    <t xml:space="preserve">ADAMTS10</t>
  </si>
  <si>
    <t xml:space="preserve">cg26741373</t>
  </si>
  <si>
    <t xml:space="preserve">ch.11.1613249R</t>
  </si>
  <si>
    <t xml:space="preserve">cg25672027</t>
  </si>
  <si>
    <t xml:space="preserve">TSPO</t>
  </si>
  <si>
    <t xml:space="preserve">cg24403338</t>
  </si>
  <si>
    <t xml:space="preserve">cg17529823</t>
  </si>
  <si>
    <t xml:space="preserve">cg02387510</t>
  </si>
  <si>
    <t xml:space="preserve">cg02707277</t>
  </si>
  <si>
    <t xml:space="preserve">BRD2</t>
  </si>
  <si>
    <t xml:space="preserve">cg25980489</t>
  </si>
  <si>
    <t xml:space="preserve">cg05807722</t>
  </si>
  <si>
    <t xml:space="preserve">ENKD1</t>
  </si>
  <si>
    <t xml:space="preserve">cg04397137</t>
  </si>
  <si>
    <t xml:space="preserve">TIMP2</t>
  </si>
  <si>
    <t xml:space="preserve">ch.5.3276032R</t>
  </si>
  <si>
    <t xml:space="preserve">cg26674445</t>
  </si>
  <si>
    <t xml:space="preserve">cg13345299</t>
  </si>
  <si>
    <t xml:space="preserve">HPS4</t>
  </si>
  <si>
    <t xml:space="preserve">cg04782982</t>
  </si>
  <si>
    <t xml:space="preserve">RAD51B</t>
  </si>
  <si>
    <t xml:space="preserve">cg14562086</t>
  </si>
  <si>
    <t xml:space="preserve">cg00076797</t>
  </si>
  <si>
    <t xml:space="preserve">CYMP</t>
  </si>
  <si>
    <t xml:space="preserve">cg18801045</t>
  </si>
  <si>
    <t xml:space="preserve">DAP</t>
  </si>
  <si>
    <t xml:space="preserve">cg11936643</t>
  </si>
  <si>
    <t xml:space="preserve">ABLIM1</t>
  </si>
  <si>
    <t xml:space="preserve">cg23457506</t>
  </si>
  <si>
    <t xml:space="preserve">LCLAT1</t>
  </si>
  <si>
    <t xml:space="preserve">cg12892471</t>
  </si>
  <si>
    <t xml:space="preserve">LIMA1</t>
  </si>
  <si>
    <t xml:space="preserve">cg08201736</t>
  </si>
  <si>
    <t xml:space="preserve">RASGRF1</t>
  </si>
  <si>
    <t xml:space="preserve">cg05850884</t>
  </si>
  <si>
    <t xml:space="preserve">cg18699337</t>
  </si>
  <si>
    <t xml:space="preserve">KANSL1</t>
  </si>
  <si>
    <t xml:space="preserve">cg16096432</t>
  </si>
  <si>
    <t xml:space="preserve">SSBP3</t>
  </si>
  <si>
    <t xml:space="preserve">cg02397720</t>
  </si>
  <si>
    <t xml:space="preserve">cg04964471</t>
  </si>
  <si>
    <t xml:space="preserve">ZNF385A</t>
  </si>
  <si>
    <t xml:space="preserve">cg03781123</t>
  </si>
  <si>
    <t xml:space="preserve">cg07102450</t>
  </si>
  <si>
    <t xml:space="preserve">cg04102384</t>
  </si>
  <si>
    <t xml:space="preserve">ABHD16A</t>
  </si>
  <si>
    <t xml:space="preserve">cg24539060</t>
  </si>
  <si>
    <t xml:space="preserve">cg00298595</t>
  </si>
  <si>
    <t xml:space="preserve">cg12332526</t>
  </si>
  <si>
    <t xml:space="preserve">EXOC6</t>
  </si>
  <si>
    <t xml:space="preserve">cg12004641</t>
  </si>
  <si>
    <t xml:space="preserve">cg22609380</t>
  </si>
  <si>
    <t xml:space="preserve">ch.16.71108803R</t>
  </si>
  <si>
    <t xml:space="preserve">cg20640246</t>
  </si>
  <si>
    <t xml:space="preserve">cg01995548</t>
  </si>
  <si>
    <t xml:space="preserve">RPL13</t>
  </si>
  <si>
    <t xml:space="preserve">cg03459809</t>
  </si>
  <si>
    <t xml:space="preserve">cg00866953</t>
  </si>
  <si>
    <t xml:space="preserve">KAZN</t>
  </si>
  <si>
    <t xml:space="preserve">cg12391372</t>
  </si>
  <si>
    <t xml:space="preserve">SEMA4B</t>
  </si>
  <si>
    <t xml:space="preserve">cg00673191</t>
  </si>
  <si>
    <t xml:space="preserve">DOPEY2</t>
  </si>
  <si>
    <t xml:space="preserve">cg09045574</t>
  </si>
  <si>
    <t xml:space="preserve">cg14497491</t>
  </si>
  <si>
    <t xml:space="preserve">TBC1D16</t>
  </si>
  <si>
    <t xml:space="preserve">cg04563671</t>
  </si>
  <si>
    <t xml:space="preserve">SCN2B</t>
  </si>
  <si>
    <t xml:space="preserve">cg01075002</t>
  </si>
  <si>
    <t xml:space="preserve">TIAM2</t>
  </si>
  <si>
    <t xml:space="preserve">cg17063632</t>
  </si>
  <si>
    <t xml:space="preserve">cg01200264</t>
  </si>
  <si>
    <t xml:space="preserve">cg18745782</t>
  </si>
  <si>
    <t xml:space="preserve">cg15568009</t>
  </si>
  <si>
    <t xml:space="preserve">TMEM185A</t>
  </si>
  <si>
    <t xml:space="preserve">cg20817175</t>
  </si>
  <si>
    <t xml:space="preserve">MASP2</t>
  </si>
  <si>
    <t xml:space="preserve">cg05489957</t>
  </si>
  <si>
    <t xml:space="preserve">cg26457013</t>
  </si>
  <si>
    <t xml:space="preserve">TMEM86B</t>
  </si>
  <si>
    <t xml:space="preserve">cg20121012</t>
  </si>
  <si>
    <t xml:space="preserve">cg06175008</t>
  </si>
  <si>
    <t xml:space="preserve">FOXP1</t>
  </si>
  <si>
    <t xml:space="preserve">cg25649765</t>
  </si>
  <si>
    <t xml:space="preserve">GREB1</t>
  </si>
  <si>
    <t xml:space="preserve">cg22417613</t>
  </si>
  <si>
    <t xml:space="preserve">KIAA1549</t>
  </si>
  <si>
    <t xml:space="preserve">cg25843651</t>
  </si>
  <si>
    <t xml:space="preserve">KLHL25</t>
  </si>
  <si>
    <t xml:space="preserve">cg22055891</t>
  </si>
  <si>
    <t xml:space="preserve">cg10051588</t>
  </si>
  <si>
    <t xml:space="preserve">TAPT1-AS1</t>
  </si>
  <si>
    <t xml:space="preserve">cg02779592</t>
  </si>
  <si>
    <t xml:space="preserve">SRPX2</t>
  </si>
  <si>
    <t xml:space="preserve">cg23439277</t>
  </si>
  <si>
    <t xml:space="preserve">PLCE1</t>
  </si>
  <si>
    <t xml:space="preserve">cg27133034</t>
  </si>
  <si>
    <t xml:space="preserve">cg00040016</t>
  </si>
  <si>
    <t xml:space="preserve">VMP1</t>
  </si>
  <si>
    <t xml:space="preserve">cg26748278</t>
  </si>
  <si>
    <t xml:space="preserve">cg03827720</t>
  </si>
  <si>
    <t xml:space="preserve">PLCZ1</t>
  </si>
  <si>
    <t xml:space="preserve">cg11891256</t>
  </si>
  <si>
    <t xml:space="preserve">ANO4</t>
  </si>
  <si>
    <t xml:space="preserve">cg10180092</t>
  </si>
  <si>
    <t xml:space="preserve">TNIK</t>
  </si>
  <si>
    <t xml:space="preserve">cg26167930</t>
  </si>
  <si>
    <t xml:space="preserve">cg07830557</t>
  </si>
  <si>
    <t xml:space="preserve">SH3GL1</t>
  </si>
  <si>
    <t xml:space="preserve">cg01638311</t>
  </si>
  <si>
    <t xml:space="preserve">PACS1</t>
  </si>
  <si>
    <t xml:space="preserve">cg22365167</t>
  </si>
  <si>
    <t xml:space="preserve">AHNAK</t>
  </si>
  <si>
    <t xml:space="preserve">cg20629315</t>
  </si>
  <si>
    <t xml:space="preserve">THADA</t>
  </si>
  <si>
    <t xml:space="preserve">cg09030187</t>
  </si>
  <si>
    <t xml:space="preserve">cg11508429</t>
  </si>
  <si>
    <t xml:space="preserve">SGMS1</t>
  </si>
  <si>
    <t xml:space="preserve">cg10818657</t>
  </si>
  <si>
    <t xml:space="preserve">cg10484211</t>
  </si>
  <si>
    <t xml:space="preserve">TGFB2</t>
  </si>
  <si>
    <t xml:space="preserve">cg05850870</t>
  </si>
  <si>
    <t xml:space="preserve">cg22110158</t>
  </si>
  <si>
    <t xml:space="preserve">ST14</t>
  </si>
  <si>
    <t xml:space="preserve">cg14480531</t>
  </si>
  <si>
    <t xml:space="preserve">MSI2</t>
  </si>
  <si>
    <t xml:space="preserve">cg17338594</t>
  </si>
  <si>
    <t xml:space="preserve">CIT</t>
  </si>
  <si>
    <t xml:space="preserve">cg07018107</t>
  </si>
  <si>
    <t xml:space="preserve">MIR1208</t>
  </si>
  <si>
    <t xml:space="preserve">cg16429725</t>
  </si>
  <si>
    <t xml:space="preserve">KIFC3</t>
  </si>
  <si>
    <t xml:space="preserve">cg16001422</t>
  </si>
  <si>
    <t xml:space="preserve">cg22059413</t>
  </si>
  <si>
    <t xml:space="preserve">AAK1</t>
  </si>
  <si>
    <t xml:space="preserve">cg01178795</t>
  </si>
  <si>
    <t xml:space="preserve">AMIGO1</t>
  </si>
  <si>
    <t xml:space="preserve">cg04324276</t>
  </si>
  <si>
    <t xml:space="preserve">TOM1L2</t>
  </si>
  <si>
    <t xml:space="preserve">cg07588216</t>
  </si>
  <si>
    <t xml:space="preserve">ENTPD6</t>
  </si>
  <si>
    <t xml:space="preserve">cg24409566</t>
  </si>
  <si>
    <t xml:space="preserve">SLC22A18</t>
  </si>
  <si>
    <t xml:space="preserve">cg15384589</t>
  </si>
  <si>
    <t xml:space="preserve">cg04219977</t>
  </si>
  <si>
    <t xml:space="preserve">DDX39B</t>
  </si>
  <si>
    <t xml:space="preserve">cg05099464</t>
  </si>
  <si>
    <t xml:space="preserve">ARHGEF12</t>
  </si>
  <si>
    <t xml:space="preserve">cg07986257</t>
  </si>
  <si>
    <t xml:space="preserve">cg19937722</t>
  </si>
  <si>
    <t xml:space="preserve">cg07499182</t>
  </si>
  <si>
    <t xml:space="preserve">STARD13</t>
  </si>
  <si>
    <t xml:space="preserve">cg13717434</t>
  </si>
  <si>
    <t xml:space="preserve">cg08140459</t>
  </si>
  <si>
    <t xml:space="preserve">cg03253556</t>
  </si>
  <si>
    <t xml:space="preserve">TRIM54</t>
  </si>
  <si>
    <t xml:space="preserve">cg11960655</t>
  </si>
  <si>
    <t xml:space="preserve">cg17272838</t>
  </si>
  <si>
    <t xml:space="preserve">PET112</t>
  </si>
  <si>
    <t xml:space="preserve">cg21549695</t>
  </si>
  <si>
    <t xml:space="preserve">cg27113929</t>
  </si>
  <si>
    <t xml:space="preserve">DDX4</t>
  </si>
  <si>
    <t xml:space="preserve">cg16711650</t>
  </si>
  <si>
    <t xml:space="preserve">cg11229273</t>
  </si>
  <si>
    <t xml:space="preserve">ARHGEF3</t>
  </si>
  <si>
    <t xml:space="preserve">cg11828470</t>
  </si>
  <si>
    <t xml:space="preserve">NLRP1</t>
  </si>
  <si>
    <t xml:space="preserve">cg13514772</t>
  </si>
  <si>
    <t xml:space="preserve">PLEKHA2</t>
  </si>
  <si>
    <t xml:space="preserve">cg21806747</t>
  </si>
  <si>
    <t xml:space="preserve">cg10586672</t>
  </si>
  <si>
    <t xml:space="preserve">SLC6A6</t>
  </si>
  <si>
    <t xml:space="preserve">cg14475840</t>
  </si>
  <si>
    <t xml:space="preserve">MSANTD3</t>
  </si>
  <si>
    <t xml:space="preserve">cg09435170</t>
  </si>
  <si>
    <t xml:space="preserve">cg08514408</t>
  </si>
  <si>
    <t xml:space="preserve">DCK</t>
  </si>
  <si>
    <t xml:space="preserve">cg26522361</t>
  </si>
  <si>
    <t xml:space="preserve">cg17545002</t>
  </si>
  <si>
    <t xml:space="preserve">SLC7A1</t>
  </si>
  <si>
    <t xml:space="preserve">cg08729279</t>
  </si>
  <si>
    <t xml:space="preserve">cg07488141</t>
  </si>
  <si>
    <t xml:space="preserve">cg11964099</t>
  </si>
  <si>
    <t xml:space="preserve">cg02363202</t>
  </si>
  <si>
    <t xml:space="preserve">cg00068038</t>
  </si>
  <si>
    <t xml:space="preserve">CRIM1</t>
  </si>
  <si>
    <t xml:space="preserve">cg20938708</t>
  </si>
  <si>
    <t xml:space="preserve">SAP30BP</t>
  </si>
  <si>
    <t xml:space="preserve">cg16349612</t>
  </si>
  <si>
    <t xml:space="preserve">GRB10</t>
  </si>
  <si>
    <t xml:space="preserve">cg14079656</t>
  </si>
  <si>
    <t xml:space="preserve">MLLT4</t>
  </si>
  <si>
    <t xml:space="preserve">cg15418499</t>
  </si>
  <si>
    <t xml:space="preserve">IL18</t>
  </si>
  <si>
    <t xml:space="preserve">cg16582517</t>
  </si>
  <si>
    <t xml:space="preserve">BHLHE40</t>
  </si>
  <si>
    <t xml:space="preserve">cg11640565</t>
  </si>
  <si>
    <t xml:space="preserve">STS</t>
  </si>
  <si>
    <t xml:space="preserve">cg27049539</t>
  </si>
  <si>
    <t xml:space="preserve">USP40</t>
  </si>
  <si>
    <t xml:space="preserve">cg08467103</t>
  </si>
  <si>
    <t xml:space="preserve">SPRED2</t>
  </si>
  <si>
    <t xml:space="preserve">cg14728071</t>
  </si>
  <si>
    <t xml:space="preserve">MLLT10</t>
  </si>
  <si>
    <t xml:space="preserve">cg24156261</t>
  </si>
  <si>
    <t xml:space="preserve">cg11926444</t>
  </si>
  <si>
    <t xml:space="preserve">ARHGAP31</t>
  </si>
  <si>
    <t xml:space="preserve">cg05988358</t>
  </si>
  <si>
    <t xml:space="preserve">cg24921221</t>
  </si>
  <si>
    <t xml:space="preserve">LONRF1</t>
  </si>
  <si>
    <t xml:space="preserve">cg09075968</t>
  </si>
  <si>
    <t xml:space="preserve">PCID2</t>
  </si>
  <si>
    <t xml:space="preserve">cg25250968</t>
  </si>
  <si>
    <t xml:space="preserve">NEDD9</t>
  </si>
  <si>
    <t xml:space="preserve">cg20968743</t>
  </si>
  <si>
    <t xml:space="preserve">TSPAN18</t>
  </si>
  <si>
    <t xml:space="preserve">cg10266121</t>
  </si>
  <si>
    <t xml:space="preserve">PDLIM1</t>
  </si>
  <si>
    <t xml:space="preserve">cg05345310</t>
  </si>
  <si>
    <t xml:space="preserve">cg22367981</t>
  </si>
  <si>
    <t xml:space="preserve">cg04277993</t>
  </si>
  <si>
    <t xml:space="preserve">MAEA</t>
  </si>
  <si>
    <t xml:space="preserve">cg26650359</t>
  </si>
  <si>
    <t xml:space="preserve">cg16018921</t>
  </si>
  <si>
    <t xml:space="preserve">PALLD</t>
  </si>
  <si>
    <t xml:space="preserve">cg20893936</t>
  </si>
  <si>
    <t xml:space="preserve">TBC1D8</t>
  </si>
  <si>
    <t xml:space="preserve">cg09502149</t>
  </si>
  <si>
    <t xml:space="preserve">SLC2A1</t>
  </si>
  <si>
    <t xml:space="preserve">cg13019306</t>
  </si>
  <si>
    <t xml:space="preserve">PRELID2</t>
  </si>
  <si>
    <t xml:space="preserve">cg26915370</t>
  </si>
  <si>
    <t xml:space="preserve">CALD1</t>
  </si>
  <si>
    <t xml:space="preserve">cg02091781</t>
  </si>
  <si>
    <t xml:space="preserve">cg16002660</t>
  </si>
  <si>
    <t xml:space="preserve">LOC284009</t>
  </si>
  <si>
    <t xml:space="preserve">cg20910008</t>
  </si>
  <si>
    <t xml:space="preserve">PPP3CC</t>
  </si>
  <si>
    <t xml:space="preserve">cg12232146</t>
  </si>
  <si>
    <t xml:space="preserve">cg21822187</t>
  </si>
  <si>
    <t xml:space="preserve">HMGA2</t>
  </si>
  <si>
    <t xml:space="preserve">cg13005635</t>
  </si>
  <si>
    <t xml:space="preserve">cg08726522</t>
  </si>
  <si>
    <t xml:space="preserve">ST5</t>
  </si>
  <si>
    <t xml:space="preserve">cg16438525</t>
  </si>
  <si>
    <t xml:space="preserve">NISCH</t>
  </si>
  <si>
    <t xml:space="preserve">cg26142490</t>
  </si>
  <si>
    <t xml:space="preserve">ABI1</t>
  </si>
  <si>
    <t xml:space="preserve">cg00920938</t>
  </si>
  <si>
    <t xml:space="preserve">BMP1</t>
  </si>
  <si>
    <t xml:space="preserve">cg12535109</t>
  </si>
  <si>
    <t xml:space="preserve">cg13780718</t>
  </si>
  <si>
    <t xml:space="preserve">ZSWIM1</t>
  </si>
  <si>
    <t xml:space="preserve">cg10892950</t>
  </si>
  <si>
    <t xml:space="preserve">ANO6</t>
  </si>
  <si>
    <t xml:space="preserve">cg13419330</t>
  </si>
  <si>
    <t xml:space="preserve">IRAK2</t>
  </si>
  <si>
    <t xml:space="preserve">cg06363692</t>
  </si>
  <si>
    <t xml:space="preserve">RNF121</t>
  </si>
  <si>
    <t xml:space="preserve">cg01933519</t>
  </si>
  <si>
    <t xml:space="preserve">cg02974085</t>
  </si>
  <si>
    <t xml:space="preserve">cg15225325</t>
  </si>
  <si>
    <t xml:space="preserve">PDLIM7</t>
  </si>
  <si>
    <t xml:space="preserve">cg10460657</t>
  </si>
  <si>
    <t xml:space="preserve">cg09256832</t>
  </si>
  <si>
    <t xml:space="preserve">SPSB1</t>
  </si>
  <si>
    <t xml:space="preserve">cg25375162</t>
  </si>
  <si>
    <t xml:space="preserve">cg14412490</t>
  </si>
  <si>
    <t xml:space="preserve">cg03303585</t>
  </si>
  <si>
    <t xml:space="preserve">cg19774788</t>
  </si>
  <si>
    <t xml:space="preserve">POC1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10.56"/>
  </cols>
  <sheetData>
    <row r="1" s="5" customFormat="tru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</row>
    <row r="2" customFormat="false" ht="15" hidden="false" customHeight="false" outlineLevel="0" collapsed="false">
      <c r="A2" s="6" t="s">
        <v>35</v>
      </c>
      <c r="B2" s="2" t="s">
        <v>36</v>
      </c>
      <c r="C2" s="0" t="n">
        <v>1.8154465911</v>
      </c>
      <c r="D2" s="0" t="n">
        <v>-3.3301543371</v>
      </c>
      <c r="E2" s="0" t="n">
        <v>11.0927351551</v>
      </c>
      <c r="F2" s="7" t="n">
        <v>9.86953586961358E-012</v>
      </c>
      <c r="G2" s="7" t="n">
        <v>3.56058690397648E-007</v>
      </c>
      <c r="H2" s="0" t="n">
        <v>14.781682706</v>
      </c>
      <c r="I2" s="0" t="n">
        <v>0.3745800197</v>
      </c>
      <c r="J2" s="0" t="n">
        <v>0.649449892</v>
      </c>
      <c r="K2" s="0" t="n">
        <f aca="false">J2-I2</f>
        <v>0.2748698723</v>
      </c>
      <c r="L2" s="0" t="n">
        <v>0.3751641601</v>
      </c>
      <c r="M2" s="0" t="n">
        <v>0.4405302465</v>
      </c>
      <c r="N2" s="0" t="n">
        <v>0.3369245605</v>
      </c>
      <c r="O2" s="0" t="n">
        <v>0.5913818248</v>
      </c>
      <c r="P2" s="0" t="n">
        <v>0.5773466334</v>
      </c>
      <c r="Q2" s="0" t="n">
        <v>0.5031277978</v>
      </c>
      <c r="R2" s="0" t="n">
        <v>0.2384613724</v>
      </c>
      <c r="S2" s="0" t="n">
        <v>0.398862157</v>
      </c>
      <c r="T2" s="0" t="n">
        <v>0.2233241925</v>
      </c>
      <c r="U2" s="0" t="n">
        <v>0.2322223052</v>
      </c>
      <c r="V2" s="0" t="n">
        <v>0.3263932416</v>
      </c>
      <c r="W2" s="0" t="n">
        <v>0.2512217441</v>
      </c>
      <c r="X2" s="0" t="n">
        <v>0.7347108334</v>
      </c>
      <c r="Y2" s="0" t="n">
        <v>0.7069595319</v>
      </c>
      <c r="Z2" s="0" t="n">
        <v>0.6944429569</v>
      </c>
      <c r="AA2" s="0" t="n">
        <v>0.6828809156</v>
      </c>
      <c r="AB2" s="0" t="n">
        <v>0.611336424</v>
      </c>
      <c r="AC2" s="0" t="n">
        <v>0.6574836505</v>
      </c>
      <c r="AD2" s="0" t="n">
        <v>0.5738048803</v>
      </c>
      <c r="AE2" s="0" t="n">
        <v>0.6086571193</v>
      </c>
      <c r="AF2" s="0" t="n">
        <v>0.5356955884</v>
      </c>
      <c r="AG2" s="0" t="n">
        <v>0.6269135143</v>
      </c>
      <c r="AH2" s="0" t="n">
        <v>0.7229406076</v>
      </c>
      <c r="AI2" s="0" t="n">
        <v>0.6375726813</v>
      </c>
    </row>
    <row r="3" customFormat="false" ht="15" hidden="false" customHeight="false" outlineLevel="0" collapsed="false">
      <c r="A3" s="6" t="s">
        <v>37</v>
      </c>
      <c r="B3" s="2" t="s">
        <v>38</v>
      </c>
      <c r="C3" s="0" t="n">
        <v>1.7552997477</v>
      </c>
      <c r="D3" s="0" t="n">
        <v>-3.6873474358</v>
      </c>
      <c r="E3" s="0" t="n">
        <v>7.2598119034</v>
      </c>
      <c r="F3" s="7" t="n">
        <v>6.84856613544225E-008</v>
      </c>
      <c r="G3" s="0" t="n">
        <v>0.0002946737</v>
      </c>
      <c r="H3" s="0" t="n">
        <v>7.6901141301</v>
      </c>
      <c r="I3" s="0" t="n">
        <v>0.3728899329</v>
      </c>
      <c r="J3" s="0" t="n">
        <v>0.6435470625</v>
      </c>
      <c r="K3" s="0" t="n">
        <f aca="false">J3-I3</f>
        <v>0.2706571296</v>
      </c>
      <c r="L3" s="0" t="n">
        <v>0.5447291158</v>
      </c>
      <c r="M3" s="0" t="n">
        <v>0.5251389717</v>
      </c>
      <c r="N3" s="0" t="n">
        <v>0.4192255143</v>
      </c>
      <c r="O3" s="0" t="n">
        <v>0.5241188024</v>
      </c>
      <c r="P3" s="0" t="n">
        <v>0.5442306461</v>
      </c>
      <c r="Q3" s="0" t="n">
        <v>0.5343847016</v>
      </c>
      <c r="R3" s="0" t="n">
        <v>0.2090287853</v>
      </c>
      <c r="S3" s="0" t="n">
        <v>0.303441904</v>
      </c>
      <c r="T3" s="0" t="n">
        <v>0.2054418954</v>
      </c>
      <c r="U3" s="0" t="n">
        <v>0.2350655688</v>
      </c>
      <c r="V3" s="0" t="n">
        <v>0.2481797276</v>
      </c>
      <c r="W3" s="0" t="n">
        <v>0.1816935618</v>
      </c>
      <c r="X3" s="0" t="n">
        <v>0.6496004939</v>
      </c>
      <c r="Y3" s="0" t="n">
        <v>0.6255099764</v>
      </c>
      <c r="Z3" s="0" t="n">
        <v>0.5884740576</v>
      </c>
      <c r="AA3" s="0" t="n">
        <v>0.6532610065</v>
      </c>
      <c r="AB3" s="0" t="n">
        <v>0.5866844066</v>
      </c>
      <c r="AC3" s="0" t="n">
        <v>0.5958410995</v>
      </c>
      <c r="AD3" s="0" t="n">
        <v>0.5554811834</v>
      </c>
      <c r="AE3" s="0" t="n">
        <v>0.6326806834</v>
      </c>
      <c r="AF3" s="0" t="n">
        <v>0.6064759812</v>
      </c>
      <c r="AG3" s="0" t="n">
        <v>0.7387288272</v>
      </c>
      <c r="AH3" s="0" t="n">
        <v>0.7900744447</v>
      </c>
      <c r="AI3" s="0" t="n">
        <v>0.699752589</v>
      </c>
    </row>
    <row r="4" customFormat="false" ht="15" hidden="false" customHeight="false" outlineLevel="0" collapsed="false">
      <c r="A4" s="6" t="s">
        <v>39</v>
      </c>
      <c r="B4" s="2" t="s">
        <v>40</v>
      </c>
      <c r="C4" s="0" t="n">
        <v>1.7730801238</v>
      </c>
      <c r="D4" s="0" t="n">
        <v>-4.8136057889</v>
      </c>
      <c r="E4" s="0" t="n">
        <v>7.2995463301</v>
      </c>
      <c r="F4" s="7" t="n">
        <v>6.18823690102054E-008</v>
      </c>
      <c r="G4" s="0" t="n">
        <v>0.0002763714</v>
      </c>
      <c r="H4" s="0" t="n">
        <v>7.7760611934</v>
      </c>
      <c r="I4" s="0" t="n">
        <v>0.3627313826</v>
      </c>
      <c r="J4" s="0" t="n">
        <v>0.6331106714</v>
      </c>
      <c r="K4" s="0" t="n">
        <f aca="false">J4-I4</f>
        <v>0.2703792888</v>
      </c>
      <c r="L4" s="0" t="n">
        <v>0.3926809108</v>
      </c>
      <c r="M4" s="0" t="n">
        <v>0.3552055851</v>
      </c>
      <c r="N4" s="0" t="n">
        <v>0.3562662708</v>
      </c>
      <c r="O4" s="0" t="n">
        <v>0.2786501406</v>
      </c>
      <c r="P4" s="0" t="n">
        <v>0.4396522912</v>
      </c>
      <c r="Q4" s="0" t="n">
        <v>0.4404386006</v>
      </c>
      <c r="R4" s="0" t="n">
        <v>0.2774459518</v>
      </c>
      <c r="S4" s="0" t="n">
        <v>0.4556628739</v>
      </c>
      <c r="T4" s="0" t="n">
        <v>0.4430963202</v>
      </c>
      <c r="U4" s="0" t="n">
        <v>0.2371270704</v>
      </c>
      <c r="V4" s="0" t="n">
        <v>0.3557496987</v>
      </c>
      <c r="W4" s="0" t="n">
        <v>0.3208008773</v>
      </c>
      <c r="X4" s="0" t="n">
        <v>0.5495196456</v>
      </c>
      <c r="Y4" s="0" t="n">
        <v>0.6462931499</v>
      </c>
      <c r="Z4" s="0" t="n">
        <v>0.441782432</v>
      </c>
      <c r="AA4" s="0" t="n">
        <v>0.4980283991</v>
      </c>
      <c r="AB4" s="0" t="n">
        <v>0.5114525714</v>
      </c>
      <c r="AC4" s="0" t="n">
        <v>0.4573738491</v>
      </c>
      <c r="AD4" s="0" t="n">
        <v>0.8549608559</v>
      </c>
      <c r="AE4" s="0" t="n">
        <v>0.7943063231</v>
      </c>
      <c r="AF4" s="0" t="n">
        <v>0.8383925034</v>
      </c>
      <c r="AG4" s="0" t="n">
        <v>0.6533045855</v>
      </c>
      <c r="AH4" s="0" t="n">
        <v>0.6832416618</v>
      </c>
      <c r="AI4" s="0" t="n">
        <v>0.6686720796</v>
      </c>
    </row>
    <row r="5" customFormat="false" ht="15" hidden="false" customHeight="false" outlineLevel="0" collapsed="false">
      <c r="A5" s="6" t="s">
        <v>41</v>
      </c>
      <c r="B5" s="2" t="s">
        <v>42</v>
      </c>
      <c r="C5" s="0" t="n">
        <v>1.8540525856</v>
      </c>
      <c r="D5" s="0" t="n">
        <v>-1.372613917</v>
      </c>
      <c r="E5" s="0" t="n">
        <v>6.9496673168</v>
      </c>
      <c r="F5" s="7" t="n">
        <v>1.52082286993555E-007</v>
      </c>
      <c r="G5" s="0" t="n">
        <v>0.0005572331</v>
      </c>
      <c r="H5" s="0" t="n">
        <v>7.0108353681</v>
      </c>
      <c r="I5" s="0" t="n">
        <v>0.3853200632</v>
      </c>
      <c r="J5" s="0" t="n">
        <v>0.6513088015</v>
      </c>
      <c r="K5" s="0" t="n">
        <f aca="false">J5-I5</f>
        <v>0.2659887383</v>
      </c>
      <c r="L5" s="0" t="n">
        <v>0.5574811942</v>
      </c>
      <c r="M5" s="0" t="n">
        <v>0.6747883835</v>
      </c>
      <c r="N5" s="0" t="n">
        <v>0.6829060016</v>
      </c>
      <c r="O5" s="0" t="n">
        <v>0.6416068316</v>
      </c>
      <c r="P5" s="0" t="n">
        <v>0.5547456552</v>
      </c>
      <c r="Q5" s="0" t="n">
        <v>0.6323938696</v>
      </c>
      <c r="R5" s="0" t="n">
        <v>0.1538732038</v>
      </c>
      <c r="S5" s="0" t="n">
        <v>0.1912503597</v>
      </c>
      <c r="T5" s="0" t="n">
        <v>0.1331903022</v>
      </c>
      <c r="U5" s="0" t="n">
        <v>0.1254361828</v>
      </c>
      <c r="V5" s="0" t="n">
        <v>0.1252844502</v>
      </c>
      <c r="W5" s="0" t="n">
        <v>0.1508843245</v>
      </c>
      <c r="X5" s="0" t="n">
        <v>0.7131487381</v>
      </c>
      <c r="Y5" s="0" t="n">
        <v>0.706247964</v>
      </c>
      <c r="Z5" s="0" t="n">
        <v>0.6935671281</v>
      </c>
      <c r="AA5" s="0" t="n">
        <v>0.6763454081</v>
      </c>
      <c r="AB5" s="0" t="n">
        <v>0.6491207035</v>
      </c>
      <c r="AC5" s="0" t="n">
        <v>0.7844369117</v>
      </c>
      <c r="AD5" s="0" t="n">
        <v>0.5265144782</v>
      </c>
      <c r="AE5" s="0" t="n">
        <v>0.5509228991</v>
      </c>
      <c r="AF5" s="0" t="n">
        <v>0.5124627912</v>
      </c>
      <c r="AG5" s="0" t="n">
        <v>0.6624770141</v>
      </c>
      <c r="AH5" s="0" t="n">
        <v>0.6977677999</v>
      </c>
      <c r="AI5" s="0" t="n">
        <v>0.6426937824</v>
      </c>
    </row>
    <row r="6" customFormat="false" ht="15" hidden="false" customHeight="false" outlineLevel="0" collapsed="false">
      <c r="A6" s="6" t="s">
        <v>43</v>
      </c>
      <c r="B6" s="2" t="s">
        <v>40</v>
      </c>
      <c r="C6" s="0" t="n">
        <v>1.6698411214</v>
      </c>
      <c r="D6" s="0" t="n">
        <v>-4.0551369707</v>
      </c>
      <c r="E6" s="0" t="n">
        <v>6.9113534326</v>
      </c>
      <c r="F6" s="0" t="n">
        <v>1.68E-007</v>
      </c>
      <c r="G6" s="0" t="n">
        <v>0.0005878668</v>
      </c>
      <c r="H6" s="0" t="n">
        <v>6.9259042725</v>
      </c>
      <c r="I6" s="0" t="n">
        <v>0.3711745301</v>
      </c>
      <c r="J6" s="0" t="n">
        <v>0.63042343</v>
      </c>
      <c r="K6" s="0" t="n">
        <f aca="false">J6-I6</f>
        <v>0.2592488999</v>
      </c>
      <c r="L6" s="0" t="n">
        <v>0.3082315161</v>
      </c>
      <c r="M6" s="0" t="n">
        <v>0.2957586686</v>
      </c>
      <c r="N6" s="0" t="n">
        <v>0.3353332244</v>
      </c>
      <c r="O6" s="0" t="n">
        <v>0.3701410222</v>
      </c>
      <c r="P6" s="0" t="n">
        <v>0.4992594905</v>
      </c>
      <c r="Q6" s="0" t="n">
        <v>0.4370236039</v>
      </c>
      <c r="R6" s="0" t="n">
        <v>0.3128033721</v>
      </c>
      <c r="S6" s="0" t="n">
        <v>0.4552578568</v>
      </c>
      <c r="T6" s="0" t="n">
        <v>0.4608174337</v>
      </c>
      <c r="U6" s="0" t="n">
        <v>0.3902130874</v>
      </c>
      <c r="V6" s="0" t="n">
        <v>0.28748428</v>
      </c>
      <c r="W6" s="0" t="n">
        <v>0.3017708056</v>
      </c>
      <c r="X6" s="0" t="n">
        <v>0.642251069</v>
      </c>
      <c r="Y6" s="0" t="n">
        <v>0.6106312751</v>
      </c>
      <c r="Z6" s="0" t="n">
        <v>0.5066219453</v>
      </c>
      <c r="AA6" s="0" t="n">
        <v>0.5399635534</v>
      </c>
      <c r="AB6" s="0" t="n">
        <v>0.5063506129</v>
      </c>
      <c r="AC6" s="0" t="n">
        <v>0.3761305076</v>
      </c>
      <c r="AD6" s="0" t="n">
        <v>0.8061897462</v>
      </c>
      <c r="AE6" s="0" t="n">
        <v>0.7539661027</v>
      </c>
      <c r="AF6" s="0" t="n">
        <v>0.798764028</v>
      </c>
      <c r="AG6" s="0" t="n">
        <v>0.7387036681</v>
      </c>
      <c r="AH6" s="0" t="n">
        <v>0.6790061397</v>
      </c>
      <c r="AI6" s="0" t="n">
        <v>0.6065025116</v>
      </c>
    </row>
    <row r="7" customFormat="false" ht="15" hidden="false" customHeight="false" outlineLevel="0" collapsed="false">
      <c r="A7" s="6" t="s">
        <v>44</v>
      </c>
      <c r="B7" s="2" t="s">
        <v>40</v>
      </c>
      <c r="C7" s="0" t="n">
        <v>1.6555931891</v>
      </c>
      <c r="D7" s="0" t="n">
        <v>-3.8056019542</v>
      </c>
      <c r="E7" s="0" t="n">
        <v>8.1329918066</v>
      </c>
      <c r="F7" s="7" t="n">
        <v>7.72055397253329E-009</v>
      </c>
      <c r="G7" s="0" t="n">
        <v>6.1949E-005</v>
      </c>
      <c r="H7" s="0" t="n">
        <v>9.5198686531</v>
      </c>
      <c r="I7" s="0" t="n">
        <v>0.3753718932</v>
      </c>
      <c r="J7" s="0" t="n">
        <v>0.6304178994</v>
      </c>
      <c r="K7" s="0" t="n">
        <f aca="false">J7-I7</f>
        <v>0.2550460062</v>
      </c>
      <c r="L7" s="0" t="n">
        <v>0.4037714288</v>
      </c>
      <c r="M7" s="0" t="n">
        <v>0.3261706106</v>
      </c>
      <c r="N7" s="0" t="n">
        <v>0.2976070771</v>
      </c>
      <c r="O7" s="0" t="n">
        <v>0.4881515292</v>
      </c>
      <c r="P7" s="0" t="n">
        <v>0.4726968914</v>
      </c>
      <c r="Q7" s="0" t="n">
        <v>0.4222637098</v>
      </c>
      <c r="R7" s="0" t="n">
        <v>0.2662769683</v>
      </c>
      <c r="S7" s="0" t="n">
        <v>0.477273389</v>
      </c>
      <c r="T7" s="0" t="n">
        <v>0.3635227235</v>
      </c>
      <c r="U7" s="0" t="n">
        <v>0.2969957836</v>
      </c>
      <c r="V7" s="0" t="n">
        <v>0.3418238625</v>
      </c>
      <c r="W7" s="0" t="n">
        <v>0.3479087444</v>
      </c>
      <c r="X7" s="0" t="n">
        <v>0.5586019875</v>
      </c>
      <c r="Y7" s="0" t="n">
        <v>0.6075634561</v>
      </c>
      <c r="Z7" s="0" t="n">
        <v>0.5901382378</v>
      </c>
      <c r="AA7" s="0" t="n">
        <v>0.5152904729</v>
      </c>
      <c r="AB7" s="0" t="n">
        <v>0.4948613882</v>
      </c>
      <c r="AC7" s="0" t="n">
        <v>0.441343604</v>
      </c>
      <c r="AD7" s="0" t="n">
        <v>0.7845090965</v>
      </c>
      <c r="AE7" s="0" t="n">
        <v>0.7902755647</v>
      </c>
      <c r="AF7" s="0" t="n">
        <v>0.7798946492</v>
      </c>
      <c r="AG7" s="0" t="n">
        <v>0.6480845881</v>
      </c>
      <c r="AH7" s="0" t="n">
        <v>0.7167313175</v>
      </c>
      <c r="AI7" s="0" t="n">
        <v>0.6377204306</v>
      </c>
    </row>
    <row r="8" customFormat="false" ht="15" hidden="false" customHeight="false" outlineLevel="0" collapsed="false">
      <c r="A8" s="6" t="s">
        <v>45</v>
      </c>
      <c r="B8" s="2" t="s">
        <v>46</v>
      </c>
      <c r="C8" s="0" t="n">
        <v>1.6528252833</v>
      </c>
      <c r="D8" s="0" t="n">
        <v>1.2365341328</v>
      </c>
      <c r="E8" s="0" t="n">
        <v>7.2598323566</v>
      </c>
      <c r="F8" s="7" t="n">
        <v>6.84820838635976E-008</v>
      </c>
      <c r="G8" s="0" t="n">
        <v>0.0002946737</v>
      </c>
      <c r="H8" s="0" t="n">
        <v>7.6901584349</v>
      </c>
      <c r="I8" s="0" t="n">
        <v>0.3888390051</v>
      </c>
      <c r="J8" s="0" t="n">
        <v>0.6369738437</v>
      </c>
      <c r="K8" s="0" t="n">
        <f aca="false">J8-I8</f>
        <v>0.2481348386</v>
      </c>
      <c r="L8" s="0" t="n">
        <v>0.5235413776</v>
      </c>
      <c r="M8" s="0" t="n">
        <v>0.5301440059</v>
      </c>
      <c r="N8" s="0" t="n">
        <v>0.5735939726</v>
      </c>
      <c r="O8" s="0" t="n">
        <v>0.7026363333</v>
      </c>
      <c r="P8" s="0" t="n">
        <v>0.5737780035</v>
      </c>
      <c r="Q8" s="0" t="n">
        <v>0.5878479475</v>
      </c>
      <c r="R8" s="0" t="n">
        <v>0.2183347037</v>
      </c>
      <c r="S8" s="0" t="n">
        <v>0.2551468637</v>
      </c>
      <c r="T8" s="0" t="n">
        <v>0.1842504647</v>
      </c>
      <c r="U8" s="0" t="n">
        <v>0.1546676739</v>
      </c>
      <c r="V8" s="0" t="n">
        <v>0.2038700233</v>
      </c>
      <c r="W8" s="0" t="n">
        <v>0.1582566911</v>
      </c>
      <c r="X8" s="0" t="n">
        <v>0.6435076544</v>
      </c>
      <c r="Y8" s="0" t="n">
        <v>0.6902443709</v>
      </c>
      <c r="Z8" s="0" t="n">
        <v>0.7359494702</v>
      </c>
      <c r="AA8" s="0" t="n">
        <v>0.6128931548</v>
      </c>
      <c r="AB8" s="0" t="n">
        <v>0.6202487227</v>
      </c>
      <c r="AC8" s="0" t="n">
        <v>0.7147870109</v>
      </c>
      <c r="AD8" s="0" t="n">
        <v>0.6028780531</v>
      </c>
      <c r="AE8" s="0" t="n">
        <v>0.5857253993</v>
      </c>
      <c r="AF8" s="0" t="n">
        <v>0.4715864127</v>
      </c>
      <c r="AG8" s="0" t="n">
        <v>0.6646571027</v>
      </c>
      <c r="AH8" s="0" t="n">
        <v>0.6424855982</v>
      </c>
      <c r="AI8" s="0" t="n">
        <v>0.6587231748</v>
      </c>
    </row>
    <row r="9" customFormat="false" ht="15" hidden="false" customHeight="false" outlineLevel="0" collapsed="false">
      <c r="A9" s="6" t="s">
        <v>47</v>
      </c>
      <c r="B9" s="2" t="s">
        <v>40</v>
      </c>
      <c r="C9" s="0" t="n">
        <v>1.5781031346</v>
      </c>
      <c r="D9" s="0" t="n">
        <v>-2.4000142342</v>
      </c>
      <c r="E9" s="0" t="n">
        <v>6.932648363</v>
      </c>
      <c r="F9" s="7" t="n">
        <v>1.58939219570211E-007</v>
      </c>
      <c r="G9" s="0" t="n">
        <v>0.0005706261</v>
      </c>
      <c r="H9" s="0" t="n">
        <v>6.9731362071</v>
      </c>
      <c r="I9" s="0" t="n">
        <v>0.3850199122</v>
      </c>
      <c r="J9" s="0" t="n">
        <v>0.6294095997</v>
      </c>
      <c r="K9" s="0" t="n">
        <f aca="false">J9-I9</f>
        <v>0.2443896875</v>
      </c>
      <c r="L9" s="0" t="n">
        <v>0.4124643307</v>
      </c>
      <c r="M9" s="0" t="n">
        <v>0.4611135393</v>
      </c>
      <c r="N9" s="0" t="n">
        <v>0.3783840367</v>
      </c>
      <c r="O9" s="0" t="n">
        <v>0.6142008859</v>
      </c>
      <c r="P9" s="0" t="n">
        <v>0.5065484785</v>
      </c>
      <c r="Q9" s="0" t="n">
        <v>0.47289213</v>
      </c>
      <c r="R9" s="0" t="n">
        <v>0.2211553102</v>
      </c>
      <c r="S9" s="0" t="n">
        <v>0.4096571406</v>
      </c>
      <c r="T9" s="0" t="n">
        <v>0.3470168102</v>
      </c>
      <c r="U9" s="0" t="n">
        <v>0.2459170572</v>
      </c>
      <c r="V9" s="0" t="n">
        <v>0.2325218829</v>
      </c>
      <c r="W9" s="0" t="n">
        <v>0.3183673444</v>
      </c>
      <c r="X9" s="0" t="n">
        <v>0.6224232701</v>
      </c>
      <c r="Y9" s="0" t="n">
        <v>0.5627054788</v>
      </c>
      <c r="Z9" s="0" t="n">
        <v>0.582319072</v>
      </c>
      <c r="AA9" s="0" t="n">
        <v>0.5640830537</v>
      </c>
      <c r="AB9" s="0" t="n">
        <v>0.5246459995</v>
      </c>
      <c r="AC9" s="0" t="n">
        <v>0.5564331808</v>
      </c>
      <c r="AD9" s="0" t="n">
        <v>0.7590112303</v>
      </c>
      <c r="AE9" s="0" t="n">
        <v>0.7162977096</v>
      </c>
      <c r="AF9" s="0" t="n">
        <v>0.7088733831</v>
      </c>
      <c r="AG9" s="0" t="n">
        <v>0.6674040494</v>
      </c>
      <c r="AH9" s="0" t="n">
        <v>0.6846753278</v>
      </c>
      <c r="AI9" s="0" t="n">
        <v>0.6040434411</v>
      </c>
    </row>
    <row r="10" customFormat="false" ht="15" hidden="false" customHeight="false" outlineLevel="0" collapsed="false">
      <c r="A10" s="6" t="s">
        <v>48</v>
      </c>
      <c r="B10" s="2" t="s">
        <v>40</v>
      </c>
      <c r="C10" s="0" t="n">
        <v>1.5362425117</v>
      </c>
      <c r="D10" s="0" t="n">
        <v>-3.8883212193</v>
      </c>
      <c r="E10" s="0" t="n">
        <v>6.8946742</v>
      </c>
      <c r="F10" s="7" t="n">
        <v>1.7539480802475E-007</v>
      </c>
      <c r="G10" s="0" t="n">
        <v>0.0006048477</v>
      </c>
      <c r="H10" s="0" t="n">
        <v>6.888862765</v>
      </c>
      <c r="I10" s="0" t="n">
        <v>0.380178602</v>
      </c>
      <c r="J10" s="0" t="n">
        <v>0.6220707154</v>
      </c>
      <c r="K10" s="0" t="n">
        <f aca="false">J10-I10</f>
        <v>0.2418921134</v>
      </c>
      <c r="L10" s="0" t="n">
        <v>0.3795899908</v>
      </c>
      <c r="M10" s="0" t="n">
        <v>0.4098205014</v>
      </c>
      <c r="N10" s="0" t="n">
        <v>0.3352172281</v>
      </c>
      <c r="O10" s="0" t="n">
        <v>0.4176916712</v>
      </c>
      <c r="P10" s="0" t="n">
        <v>0.5426490353</v>
      </c>
      <c r="Q10" s="0" t="n">
        <v>0.4486982936</v>
      </c>
      <c r="R10" s="0" t="n">
        <v>0.3394143571</v>
      </c>
      <c r="S10" s="0" t="n">
        <v>0.4457762893</v>
      </c>
      <c r="T10" s="0" t="n">
        <v>0.3129940243</v>
      </c>
      <c r="U10" s="0" t="n">
        <v>0.2860437656</v>
      </c>
      <c r="V10" s="0" t="n">
        <v>0.3416717936</v>
      </c>
      <c r="W10" s="0" t="n">
        <v>0.3025762733</v>
      </c>
      <c r="X10" s="0" t="n">
        <v>0.5582372812</v>
      </c>
      <c r="Y10" s="0" t="n">
        <v>0.5523858641</v>
      </c>
      <c r="Z10" s="0" t="n">
        <v>0.5760606826</v>
      </c>
      <c r="AA10" s="0" t="n">
        <v>0.5439377019</v>
      </c>
      <c r="AB10" s="0" t="n">
        <v>0.4996635589</v>
      </c>
      <c r="AC10" s="0" t="n">
        <v>0.4323817179</v>
      </c>
      <c r="AD10" s="0" t="n">
        <v>0.7823386747</v>
      </c>
      <c r="AE10" s="0" t="n">
        <v>0.760649405</v>
      </c>
      <c r="AF10" s="0" t="n">
        <v>0.7706485077</v>
      </c>
      <c r="AG10" s="0" t="n">
        <v>0.6962661468</v>
      </c>
      <c r="AH10" s="0" t="n">
        <v>0.673581081</v>
      </c>
      <c r="AI10" s="0" t="n">
        <v>0.6186979636</v>
      </c>
    </row>
    <row r="11" customFormat="false" ht="15" hidden="false" customHeight="false" outlineLevel="0" collapsed="false">
      <c r="A11" s="6" t="s">
        <v>49</v>
      </c>
      <c r="B11" s="2" t="s">
        <v>40</v>
      </c>
      <c r="C11" s="0" t="n">
        <v>1.5648349529</v>
      </c>
      <c r="D11" s="0" t="n">
        <v>-3.4227817125</v>
      </c>
      <c r="E11" s="0" t="n">
        <v>6.9928068441</v>
      </c>
      <c r="F11" s="0" t="n">
        <v>1.36E-007</v>
      </c>
      <c r="G11" s="0" t="n">
        <v>0.0005103326</v>
      </c>
      <c r="H11" s="0" t="n">
        <v>7.1062001382</v>
      </c>
      <c r="I11" s="0" t="n">
        <v>0.3805197332</v>
      </c>
      <c r="J11" s="0" t="n">
        <v>0.6212705102</v>
      </c>
      <c r="K11" s="0" t="n">
        <f aca="false">J11-I11</f>
        <v>0.240750777</v>
      </c>
      <c r="L11" s="0" t="n">
        <v>0.3005090428</v>
      </c>
      <c r="M11" s="0" t="n">
        <v>0.4461574044</v>
      </c>
      <c r="N11" s="0" t="n">
        <v>0.3397507525</v>
      </c>
      <c r="O11" s="0" t="n">
        <v>0.4201883317</v>
      </c>
      <c r="P11" s="0" t="n">
        <v>0.4975505881</v>
      </c>
      <c r="Q11" s="0" t="n">
        <v>0.3990008209</v>
      </c>
      <c r="R11" s="0" t="n">
        <v>0.233042106</v>
      </c>
      <c r="S11" s="0" t="n">
        <v>0.3987441225</v>
      </c>
      <c r="T11" s="0" t="n">
        <v>0.3177986043</v>
      </c>
      <c r="U11" s="0" t="n">
        <v>0.425196479</v>
      </c>
      <c r="V11" s="0" t="n">
        <v>0.4011921915</v>
      </c>
      <c r="W11" s="0" t="n">
        <v>0.3871063546</v>
      </c>
      <c r="X11" s="0" t="n">
        <v>0.5845205984</v>
      </c>
      <c r="Y11" s="0" t="n">
        <v>0.5391144211</v>
      </c>
      <c r="Z11" s="0" t="n">
        <v>0.5866699713</v>
      </c>
      <c r="AA11" s="0" t="n">
        <v>0.5324548213</v>
      </c>
      <c r="AB11" s="0" t="n">
        <v>0.4804587156</v>
      </c>
      <c r="AC11" s="0" t="n">
        <v>0.3982353931</v>
      </c>
      <c r="AD11" s="0" t="n">
        <v>0.8091894129</v>
      </c>
      <c r="AE11" s="0" t="n">
        <v>0.7769455513</v>
      </c>
      <c r="AF11" s="0" t="n">
        <v>0.8107754249</v>
      </c>
      <c r="AG11" s="0" t="n">
        <v>0.7106494151</v>
      </c>
      <c r="AH11" s="0" t="n">
        <v>0.6128719705</v>
      </c>
      <c r="AI11" s="0" t="n">
        <v>0.6133604262</v>
      </c>
    </row>
    <row r="12" customFormat="false" ht="15" hidden="false" customHeight="false" outlineLevel="0" collapsed="false">
      <c r="A12" s="6" t="s">
        <v>50</v>
      </c>
      <c r="B12" s="2" t="s">
        <v>40</v>
      </c>
      <c r="C12" s="0" t="n">
        <v>1.5389767122</v>
      </c>
      <c r="D12" s="0" t="n">
        <v>-4.5634971179</v>
      </c>
      <c r="E12" s="0" t="n">
        <v>7.179352282</v>
      </c>
      <c r="F12" s="7" t="n">
        <v>8.41423173563792E-008</v>
      </c>
      <c r="G12" s="0" t="n">
        <v>0.0003523422</v>
      </c>
      <c r="H12" s="0" t="n">
        <v>7.5153179657</v>
      </c>
      <c r="I12" s="0" t="n">
        <v>0.3853518685</v>
      </c>
      <c r="J12" s="0" t="n">
        <v>0.6235394801</v>
      </c>
      <c r="K12" s="0" t="n">
        <f aca="false">J12-I12</f>
        <v>0.2381876116</v>
      </c>
      <c r="L12" s="0" t="n">
        <v>0.4667363024</v>
      </c>
      <c r="M12" s="0" t="n">
        <v>0.3427480683</v>
      </c>
      <c r="N12" s="0" t="n">
        <v>0.2535690206</v>
      </c>
      <c r="O12" s="0" t="n">
        <v>0.4460293773</v>
      </c>
      <c r="P12" s="0" t="n">
        <v>0.5390714725</v>
      </c>
      <c r="Q12" s="0" t="n">
        <v>0.4718271244</v>
      </c>
      <c r="R12" s="0" t="n">
        <v>0.3318022293</v>
      </c>
      <c r="S12" s="0" t="n">
        <v>0.3917872502</v>
      </c>
      <c r="T12" s="0" t="n">
        <v>0.4722271993</v>
      </c>
      <c r="U12" s="0" t="n">
        <v>0.3304622245</v>
      </c>
      <c r="V12" s="0" t="n">
        <v>0.3401722783</v>
      </c>
      <c r="W12" s="0" t="n">
        <v>0.2377898755</v>
      </c>
      <c r="X12" s="0" t="n">
        <v>0.5671677539</v>
      </c>
      <c r="Y12" s="0" t="n">
        <v>0.5564793995</v>
      </c>
      <c r="Z12" s="0" t="n">
        <v>0.5472179027</v>
      </c>
      <c r="AA12" s="0" t="n">
        <v>0.4950021205</v>
      </c>
      <c r="AB12" s="0" t="n">
        <v>0.5672558305</v>
      </c>
      <c r="AC12" s="0" t="n">
        <v>0.4665068846</v>
      </c>
      <c r="AD12" s="0" t="n">
        <v>0.7599980492</v>
      </c>
      <c r="AE12" s="0" t="n">
        <v>0.7422172214</v>
      </c>
      <c r="AF12" s="0" t="n">
        <v>0.7229736327</v>
      </c>
      <c r="AG12" s="0" t="n">
        <v>0.6845688112</v>
      </c>
      <c r="AH12" s="0" t="n">
        <v>0.7514481693</v>
      </c>
      <c r="AI12" s="0" t="n">
        <v>0.6216379857</v>
      </c>
    </row>
    <row r="13" customFormat="false" ht="15" hidden="false" customHeight="false" outlineLevel="0" collapsed="false">
      <c r="A13" s="6" t="s">
        <v>51</v>
      </c>
      <c r="B13" s="2" t="s">
        <v>40</v>
      </c>
      <c r="C13" s="0" t="n">
        <v>1.4772649284</v>
      </c>
      <c r="D13" s="0" t="n">
        <v>-3.5662944934</v>
      </c>
      <c r="E13" s="0" t="n">
        <v>7.3017088197</v>
      </c>
      <c r="F13" s="7" t="n">
        <v>6.15421810414347E-008</v>
      </c>
      <c r="G13" s="0" t="n">
        <v>0.0002763714</v>
      </c>
      <c r="H13" s="0" t="n">
        <v>7.7807315923</v>
      </c>
      <c r="I13" s="0" t="n">
        <v>0.3925708523</v>
      </c>
      <c r="J13" s="0" t="n">
        <v>0.6233020643</v>
      </c>
      <c r="K13" s="0" t="n">
        <f aca="false">J13-I13</f>
        <v>0.230731212</v>
      </c>
      <c r="L13" s="0" t="n">
        <v>0.4894864971</v>
      </c>
      <c r="M13" s="0" t="n">
        <v>0.3984158076</v>
      </c>
      <c r="N13" s="0" t="n">
        <v>0.3556218137</v>
      </c>
      <c r="O13" s="0" t="n">
        <v>0.5556480882</v>
      </c>
      <c r="P13" s="0" t="n">
        <v>0.587276331</v>
      </c>
      <c r="Q13" s="0" t="n">
        <v>0.5048137916</v>
      </c>
      <c r="R13" s="0" t="n">
        <v>0.3127697555</v>
      </c>
      <c r="S13" s="0" t="n">
        <v>0.3154670284</v>
      </c>
      <c r="T13" s="0" t="n">
        <v>0.269331077</v>
      </c>
      <c r="U13" s="0" t="n">
        <v>0.2419721704</v>
      </c>
      <c r="V13" s="0" t="n">
        <v>0.3847738094</v>
      </c>
      <c r="W13" s="0" t="n">
        <v>0.2952740582</v>
      </c>
      <c r="X13" s="0" t="n">
        <v>0.5928503053</v>
      </c>
      <c r="Y13" s="0" t="n">
        <v>0.6145065149</v>
      </c>
      <c r="Z13" s="0" t="n">
        <v>0.6451478714</v>
      </c>
      <c r="AA13" s="0" t="n">
        <v>0.6138098936</v>
      </c>
      <c r="AB13" s="0" t="n">
        <v>0.6220408789</v>
      </c>
      <c r="AC13" s="0" t="n">
        <v>0.5563971511</v>
      </c>
      <c r="AD13" s="0" t="n">
        <v>0.689376925</v>
      </c>
      <c r="AE13" s="0" t="n">
        <v>0.6667608269</v>
      </c>
      <c r="AF13" s="0" t="n">
        <v>0.6799906602</v>
      </c>
      <c r="AG13" s="0" t="n">
        <v>0.5336647984</v>
      </c>
      <c r="AH13" s="0" t="n">
        <v>0.6940988769</v>
      </c>
      <c r="AI13" s="0" t="n">
        <v>0.5709800687</v>
      </c>
    </row>
    <row r="14" customFormat="false" ht="15" hidden="false" customHeight="false" outlineLevel="0" collapsed="false">
      <c r="A14" s="6" t="s">
        <v>52</v>
      </c>
      <c r="B14" s="2" t="s">
        <v>40</v>
      </c>
      <c r="C14" s="0" t="n">
        <v>1.5266435805</v>
      </c>
      <c r="D14" s="0" t="n">
        <v>-5.155163335</v>
      </c>
      <c r="E14" s="0" t="n">
        <v>5.6842032241</v>
      </c>
      <c r="F14" s="7" t="n">
        <v>4.36705349126514E-006</v>
      </c>
      <c r="G14" s="0" t="n">
        <v>0.0058854203</v>
      </c>
      <c r="H14" s="0" t="n">
        <v>4.1017095623</v>
      </c>
      <c r="I14" s="0" t="n">
        <v>0.3840639995</v>
      </c>
      <c r="J14" s="0" t="n">
        <v>0.611104588</v>
      </c>
      <c r="K14" s="0" t="n">
        <f aca="false">J14-I14</f>
        <v>0.2270405885</v>
      </c>
      <c r="L14" s="0" t="n">
        <v>0.4546349835</v>
      </c>
      <c r="M14" s="0" t="n">
        <v>0.3689147264</v>
      </c>
      <c r="N14" s="0" t="n">
        <v>0.2729366067</v>
      </c>
      <c r="O14" s="0" t="n">
        <v>0.4204451962</v>
      </c>
      <c r="P14" s="0" t="n">
        <v>0.4398696142</v>
      </c>
      <c r="Q14" s="0" t="n">
        <v>0.4104470752</v>
      </c>
      <c r="R14" s="0" t="n">
        <v>0.3016399063</v>
      </c>
      <c r="S14" s="0" t="n">
        <v>0.4738477505</v>
      </c>
      <c r="T14" s="0" t="n">
        <v>0.475333434</v>
      </c>
      <c r="U14" s="0" t="n">
        <v>0.2287823232</v>
      </c>
      <c r="V14" s="0" t="n">
        <v>0.4470746087</v>
      </c>
      <c r="W14" s="0" t="n">
        <v>0.3148417695</v>
      </c>
      <c r="X14" s="0" t="n">
        <v>0.4470734044</v>
      </c>
      <c r="Y14" s="0" t="n">
        <v>0.5310667746</v>
      </c>
      <c r="Z14" s="0" t="n">
        <v>0.4615406099</v>
      </c>
      <c r="AA14" s="0" t="n">
        <v>0.4843721249</v>
      </c>
      <c r="AB14" s="0" t="n">
        <v>0.4628611079</v>
      </c>
      <c r="AC14" s="0" t="n">
        <v>0.348833399</v>
      </c>
      <c r="AD14" s="0" t="n">
        <v>0.8424253402</v>
      </c>
      <c r="AE14" s="0" t="n">
        <v>0.8037419534</v>
      </c>
      <c r="AF14" s="0" t="n">
        <v>0.8305580682</v>
      </c>
      <c r="AG14" s="0" t="n">
        <v>0.7827563434</v>
      </c>
      <c r="AH14" s="0" t="n">
        <v>0.6758321597</v>
      </c>
      <c r="AI14" s="0" t="n">
        <v>0.6621937699</v>
      </c>
    </row>
    <row r="15" customFormat="false" ht="15" hidden="false" customHeight="false" outlineLevel="0" collapsed="false">
      <c r="A15" s="6" t="s">
        <v>53</v>
      </c>
      <c r="B15" s="2" t="s">
        <v>54</v>
      </c>
      <c r="C15" s="0" t="n">
        <v>1.4376145076</v>
      </c>
      <c r="D15" s="0" t="n">
        <v>-0.1145401231</v>
      </c>
      <c r="E15" s="0" t="n">
        <v>12.4501026491</v>
      </c>
      <c r="F15" s="7" t="n">
        <v>6.67245282362608E-013</v>
      </c>
      <c r="G15" s="7" t="n">
        <v>3.91899314450731E-008</v>
      </c>
      <c r="H15" s="0" t="n">
        <v>16.7419500004</v>
      </c>
      <c r="I15" s="0" t="n">
        <v>0.393051721</v>
      </c>
      <c r="J15" s="0" t="n">
        <v>0.6174483029</v>
      </c>
      <c r="K15" s="0" t="n">
        <f aca="false">J15-I15</f>
        <v>0.2243965819</v>
      </c>
      <c r="L15" s="0" t="n">
        <v>0.4270947281</v>
      </c>
      <c r="M15" s="0" t="n">
        <v>0.4719806776</v>
      </c>
      <c r="N15" s="0" t="n">
        <v>0.5417896082</v>
      </c>
      <c r="O15" s="0" t="n">
        <v>0.4891325435</v>
      </c>
      <c r="P15" s="0" t="n">
        <v>0.5101268236</v>
      </c>
      <c r="Q15" s="0" t="n">
        <v>0.5804888373</v>
      </c>
      <c r="R15" s="0" t="n">
        <v>0.2748731773</v>
      </c>
      <c r="S15" s="0" t="n">
        <v>0.3725417488</v>
      </c>
      <c r="T15" s="0" t="n">
        <v>0.1981648135</v>
      </c>
      <c r="U15" s="0" t="n">
        <v>0.2562473227</v>
      </c>
      <c r="V15" s="0" t="n">
        <v>0.3349589303</v>
      </c>
      <c r="W15" s="0" t="n">
        <v>0.2592214414</v>
      </c>
      <c r="X15" s="0" t="n">
        <v>0.6718411024</v>
      </c>
      <c r="Y15" s="0" t="n">
        <v>0.7257653579</v>
      </c>
      <c r="Z15" s="0" t="n">
        <v>0.7016081919</v>
      </c>
      <c r="AA15" s="0" t="n">
        <v>0.6670280945</v>
      </c>
      <c r="AB15" s="0" t="n">
        <v>0.6714185486</v>
      </c>
      <c r="AC15" s="0" t="n">
        <v>0.7614787313</v>
      </c>
      <c r="AD15" s="0" t="n">
        <v>0.4756427722</v>
      </c>
      <c r="AE15" s="0" t="n">
        <v>0.5456545808</v>
      </c>
      <c r="AF15" s="0" t="n">
        <v>0.480794308</v>
      </c>
      <c r="AG15" s="0" t="n">
        <v>0.5635799406</v>
      </c>
      <c r="AH15" s="0" t="n">
        <v>0.5317109386</v>
      </c>
      <c r="AI15" s="0" t="n">
        <v>0.6128570679</v>
      </c>
    </row>
    <row r="16" customFormat="false" ht="15" hidden="false" customHeight="false" outlineLevel="0" collapsed="false">
      <c r="A16" s="6" t="s">
        <v>55</v>
      </c>
      <c r="B16" s="2" t="s">
        <v>40</v>
      </c>
      <c r="C16" s="0" t="n">
        <v>1.4513843587</v>
      </c>
      <c r="D16" s="0" t="n">
        <v>0.7298818048</v>
      </c>
      <c r="E16" s="0" t="n">
        <v>5.9777560326</v>
      </c>
      <c r="F16" s="7" t="n">
        <v>1.97966614239388E-006</v>
      </c>
      <c r="G16" s="0" t="n">
        <v>0.0032350297</v>
      </c>
      <c r="H16" s="0" t="n">
        <v>4.7936426589</v>
      </c>
      <c r="I16" s="0" t="n">
        <v>0.3978339219</v>
      </c>
      <c r="J16" s="0" t="n">
        <v>0.6217236351</v>
      </c>
      <c r="K16" s="0" t="n">
        <f aca="false">J16-I16</f>
        <v>0.2238897132</v>
      </c>
      <c r="L16" s="0" t="n">
        <v>0.5257623113</v>
      </c>
      <c r="M16" s="0" t="n">
        <v>0.54991954</v>
      </c>
      <c r="N16" s="0" t="n">
        <v>0.5468454106</v>
      </c>
      <c r="O16" s="0" t="n">
        <v>0.7034111895</v>
      </c>
      <c r="P16" s="0" t="n">
        <v>0.5688810335</v>
      </c>
      <c r="Q16" s="0" t="n">
        <v>0.5425283509</v>
      </c>
      <c r="R16" s="0" t="n">
        <v>0.2117641408</v>
      </c>
      <c r="S16" s="0" t="n">
        <v>0.2762261212</v>
      </c>
      <c r="T16" s="0" t="n">
        <v>0.2396248545</v>
      </c>
      <c r="U16" s="0" t="n">
        <v>0.2037752049</v>
      </c>
      <c r="V16" s="0" t="n">
        <v>0.2361696542</v>
      </c>
      <c r="W16" s="0" t="n">
        <v>0.169099252</v>
      </c>
      <c r="X16" s="0" t="n">
        <v>0.6460117297</v>
      </c>
      <c r="Y16" s="0" t="n">
        <v>0.654784085</v>
      </c>
      <c r="Z16" s="0" t="n">
        <v>0.5766603786</v>
      </c>
      <c r="AA16" s="0" t="n">
        <v>0.6165163616</v>
      </c>
      <c r="AB16" s="0" t="n">
        <v>0.5733113705</v>
      </c>
      <c r="AC16" s="0" t="n">
        <v>0.6209007345</v>
      </c>
      <c r="AD16" s="0" t="n">
        <v>0.6341097503</v>
      </c>
      <c r="AE16" s="0" t="n">
        <v>0.5531328523</v>
      </c>
      <c r="AF16" s="0" t="n">
        <v>0.5675579274</v>
      </c>
      <c r="AG16" s="0" t="n">
        <v>0.6405111068</v>
      </c>
      <c r="AH16" s="0" t="n">
        <v>0.7209184739</v>
      </c>
      <c r="AI16" s="0" t="n">
        <v>0.6562688504</v>
      </c>
    </row>
    <row r="17" customFormat="false" ht="15" hidden="false" customHeight="false" outlineLevel="0" collapsed="false">
      <c r="A17" s="6" t="s">
        <v>56</v>
      </c>
      <c r="B17" s="2" t="s">
        <v>40</v>
      </c>
      <c r="C17" s="0" t="n">
        <v>1.4021728537</v>
      </c>
      <c r="D17" s="0" t="n">
        <v>-3.6293112594</v>
      </c>
      <c r="E17" s="0" t="n">
        <v>7.3361118697</v>
      </c>
      <c r="F17" s="7" t="n">
        <v>5.63792136004605E-008</v>
      </c>
      <c r="G17" s="0" t="n">
        <v>0.0002622997</v>
      </c>
      <c r="H17" s="0" t="n">
        <v>7.8549334237</v>
      </c>
      <c r="I17" s="0" t="n">
        <v>0.3865179267</v>
      </c>
      <c r="J17" s="0" t="n">
        <v>0.6078793382</v>
      </c>
      <c r="K17" s="0" t="n">
        <f aca="false">J17-I17</f>
        <v>0.2213614115</v>
      </c>
      <c r="L17" s="0" t="n">
        <v>0.3649181404</v>
      </c>
      <c r="M17" s="0" t="n">
        <v>0.3038078805</v>
      </c>
      <c r="N17" s="0" t="n">
        <v>0.3618250524</v>
      </c>
      <c r="O17" s="0" t="n">
        <v>0.3424856603</v>
      </c>
      <c r="P17" s="0" t="n">
        <v>0.4849784978</v>
      </c>
      <c r="Q17" s="0" t="n">
        <v>0.4357030822</v>
      </c>
      <c r="R17" s="0" t="n">
        <v>0.3322451569</v>
      </c>
      <c r="S17" s="0" t="n">
        <v>0.3867084956</v>
      </c>
      <c r="T17" s="0" t="n">
        <v>0.4369047164</v>
      </c>
      <c r="U17" s="0" t="n">
        <v>0.3829398191</v>
      </c>
      <c r="V17" s="0" t="n">
        <v>0.4369832827</v>
      </c>
      <c r="W17" s="0" t="n">
        <v>0.3687153364</v>
      </c>
      <c r="X17" s="0" t="n">
        <v>0.4915476938</v>
      </c>
      <c r="Y17" s="0" t="n">
        <v>0.5301857727</v>
      </c>
      <c r="Z17" s="0" t="n">
        <v>0.5293489467</v>
      </c>
      <c r="AA17" s="0" t="n">
        <v>0.534848928</v>
      </c>
      <c r="AB17" s="0" t="n">
        <v>0.476465516</v>
      </c>
      <c r="AC17" s="0" t="n">
        <v>0.4348351444</v>
      </c>
      <c r="AD17" s="0" t="n">
        <v>0.8045824143</v>
      </c>
      <c r="AE17" s="0" t="n">
        <v>0.7674472062</v>
      </c>
      <c r="AF17" s="0" t="n">
        <v>0.8145739805</v>
      </c>
      <c r="AG17" s="0" t="n">
        <v>0.6886564642</v>
      </c>
      <c r="AH17" s="0" t="n">
        <v>0.5812757082</v>
      </c>
      <c r="AI17" s="0" t="n">
        <v>0.6407842829</v>
      </c>
    </row>
    <row r="18" customFormat="false" ht="15" hidden="false" customHeight="false" outlineLevel="0" collapsed="false">
      <c r="A18" s="6" t="s">
        <v>57</v>
      </c>
      <c r="B18" s="2" t="s">
        <v>40</v>
      </c>
      <c r="C18" s="0" t="n">
        <v>1.4124175487</v>
      </c>
      <c r="D18" s="0" t="n">
        <v>-4.0776810572</v>
      </c>
      <c r="E18" s="0" t="n">
        <v>4.8238019096</v>
      </c>
      <c r="F18" s="7" t="n">
        <v>4.53992701899707E-005</v>
      </c>
      <c r="G18" s="0" t="n">
        <v>0.0259658911</v>
      </c>
      <c r="H18" s="0" t="n">
        <v>2.0374388817</v>
      </c>
      <c r="I18" s="0" t="n">
        <v>0.4004370595</v>
      </c>
      <c r="J18" s="0" t="n">
        <v>0.6170048192</v>
      </c>
      <c r="K18" s="0" t="n">
        <f aca="false">J18-I18</f>
        <v>0.2165677597</v>
      </c>
      <c r="L18" s="0" t="n">
        <v>0.4452529847</v>
      </c>
      <c r="M18" s="0" t="n">
        <v>0.5305100206</v>
      </c>
      <c r="N18" s="0" t="n">
        <v>0.4468287339</v>
      </c>
      <c r="O18" s="0" t="n">
        <v>0.6952542394</v>
      </c>
      <c r="P18" s="0" t="n">
        <v>0.6442861781</v>
      </c>
      <c r="Q18" s="0" t="n">
        <v>0.5068845885</v>
      </c>
      <c r="R18" s="0" t="n">
        <v>0.2908568379</v>
      </c>
      <c r="S18" s="0" t="n">
        <v>0.2579875186</v>
      </c>
      <c r="T18" s="0" t="n">
        <v>0.3077151828</v>
      </c>
      <c r="U18" s="0" t="n">
        <v>0.1814096172</v>
      </c>
      <c r="V18" s="0" t="n">
        <v>0.3158093798</v>
      </c>
      <c r="W18" s="0" t="n">
        <v>0.1824494328</v>
      </c>
      <c r="X18" s="0" t="n">
        <v>0.5528191928</v>
      </c>
      <c r="Y18" s="0" t="n">
        <v>0.5748873149</v>
      </c>
      <c r="Z18" s="0" t="n">
        <v>0.5851982589</v>
      </c>
      <c r="AA18" s="0" t="n">
        <v>0.5821221273</v>
      </c>
      <c r="AB18" s="0" t="n">
        <v>0.5924068531</v>
      </c>
      <c r="AC18" s="0" t="n">
        <v>0.4861601723</v>
      </c>
      <c r="AD18" s="0" t="n">
        <v>0.7091671604</v>
      </c>
      <c r="AE18" s="0" t="n">
        <v>0.6941546815</v>
      </c>
      <c r="AF18" s="0" t="n">
        <v>0.7355541244</v>
      </c>
      <c r="AG18" s="0" t="n">
        <v>0.6072640676</v>
      </c>
      <c r="AH18" s="0" t="n">
        <v>0.6256125207</v>
      </c>
      <c r="AI18" s="0" t="n">
        <v>0.6587113558</v>
      </c>
    </row>
    <row r="19" customFormat="false" ht="15" hidden="false" customHeight="false" outlineLevel="0" collapsed="false">
      <c r="A19" s="6" t="s">
        <v>58</v>
      </c>
      <c r="B19" s="2" t="s">
        <v>40</v>
      </c>
      <c r="C19" s="0" t="n">
        <v>1.3614448012</v>
      </c>
      <c r="D19" s="0" t="n">
        <v>-2.0464339222</v>
      </c>
      <c r="E19" s="0" t="n">
        <v>7.106941121</v>
      </c>
      <c r="F19" s="7" t="n">
        <v>1.01337405825703E-007</v>
      </c>
      <c r="G19" s="0" t="n">
        <v>0.0003993843</v>
      </c>
      <c r="H19" s="0" t="n">
        <v>7.3571456354</v>
      </c>
      <c r="I19" s="0" t="n">
        <v>0.3976571034</v>
      </c>
      <c r="J19" s="0" t="n">
        <v>0.6093328929</v>
      </c>
      <c r="K19" s="0" t="n">
        <f aca="false">J19-I19</f>
        <v>0.2116757895</v>
      </c>
      <c r="L19" s="0" t="n">
        <v>0.3204263442</v>
      </c>
      <c r="M19" s="0" t="n">
        <v>0.4148855747</v>
      </c>
      <c r="N19" s="0" t="n">
        <v>0.3015984579</v>
      </c>
      <c r="O19" s="0" t="n">
        <v>0.4481494817</v>
      </c>
      <c r="P19" s="0" t="n">
        <v>0.5336038749</v>
      </c>
      <c r="Q19" s="0" t="n">
        <v>0.4201910538</v>
      </c>
      <c r="R19" s="0" t="n">
        <v>0.357769951</v>
      </c>
      <c r="S19" s="0" t="n">
        <v>0.4649238631</v>
      </c>
      <c r="T19" s="0" t="n">
        <v>0.3861514395</v>
      </c>
      <c r="U19" s="0" t="n">
        <v>0.3732976177</v>
      </c>
      <c r="V19" s="0" t="n">
        <v>0.4104270768</v>
      </c>
      <c r="W19" s="0" t="n">
        <v>0.3404605057</v>
      </c>
      <c r="X19" s="0" t="n">
        <v>0.5635164462</v>
      </c>
      <c r="Y19" s="0" t="n">
        <v>0.6102608368</v>
      </c>
      <c r="Z19" s="0" t="n">
        <v>0.5256613161</v>
      </c>
      <c r="AA19" s="0" t="n">
        <v>0.5046152157</v>
      </c>
      <c r="AB19" s="0" t="n">
        <v>0.5364599459</v>
      </c>
      <c r="AC19" s="0" t="n">
        <v>0.4090300586</v>
      </c>
      <c r="AD19" s="0" t="n">
        <v>0.7871159304</v>
      </c>
      <c r="AE19" s="0" t="n">
        <v>0.7376635258</v>
      </c>
      <c r="AF19" s="0" t="n">
        <v>0.7269600174</v>
      </c>
      <c r="AG19" s="0" t="n">
        <v>0.6246549657</v>
      </c>
      <c r="AH19" s="0" t="n">
        <v>0.6680263864</v>
      </c>
      <c r="AI19" s="0" t="n">
        <v>0.6180300701</v>
      </c>
    </row>
    <row r="20" customFormat="false" ht="15" hidden="false" customHeight="false" outlineLevel="0" collapsed="false">
      <c r="A20" s="6" t="s">
        <v>59</v>
      </c>
      <c r="B20" s="2" t="s">
        <v>60</v>
      </c>
      <c r="C20" s="0" t="n">
        <v>1.4399976186</v>
      </c>
      <c r="D20" s="0" t="n">
        <v>-5.2503389763</v>
      </c>
      <c r="E20" s="0" t="n">
        <v>5.7023990818</v>
      </c>
      <c r="F20" s="7" t="n">
        <v>4.15737374968536E-006</v>
      </c>
      <c r="G20" s="0" t="n">
        <v>0.0056679869</v>
      </c>
      <c r="H20" s="0" t="n">
        <v>4.144840608</v>
      </c>
      <c r="I20" s="0" t="n">
        <v>0.3893328117</v>
      </c>
      <c r="J20" s="0" t="n">
        <v>0.600289897</v>
      </c>
      <c r="K20" s="0" t="n">
        <f aca="false">J20-I20</f>
        <v>0.2109570853</v>
      </c>
      <c r="L20" s="0" t="n">
        <v>0.2774712328</v>
      </c>
      <c r="M20" s="0" t="n">
        <v>0.31171634</v>
      </c>
      <c r="N20" s="0" t="n">
        <v>0.2298544683</v>
      </c>
      <c r="O20" s="0" t="n">
        <v>0.3263496244</v>
      </c>
      <c r="P20" s="0" t="n">
        <v>0.3766697499</v>
      </c>
      <c r="Q20" s="0" t="n">
        <v>0.3491715828</v>
      </c>
      <c r="R20" s="0" t="n">
        <v>0.334456015</v>
      </c>
      <c r="S20" s="0" t="n">
        <v>0.6509008777</v>
      </c>
      <c r="T20" s="0" t="n">
        <v>0.655251155</v>
      </c>
      <c r="U20" s="0" t="n">
        <v>0.3700870418</v>
      </c>
      <c r="V20" s="0" t="n">
        <v>0.3654492834</v>
      </c>
      <c r="W20" s="0" t="n">
        <v>0.424616369</v>
      </c>
      <c r="X20" s="0" t="n">
        <v>0.4367360737</v>
      </c>
      <c r="Y20" s="0" t="n">
        <v>0.4784274341</v>
      </c>
      <c r="Z20" s="0" t="n">
        <v>0.4080348763</v>
      </c>
      <c r="AA20" s="0" t="n">
        <v>0.4403616387</v>
      </c>
      <c r="AB20" s="0" t="n">
        <v>0.3911673374</v>
      </c>
      <c r="AC20" s="0" t="n">
        <v>0.2155782961</v>
      </c>
      <c r="AD20" s="0" t="n">
        <v>0.8143029633</v>
      </c>
      <c r="AE20" s="0" t="n">
        <v>0.7803619233</v>
      </c>
      <c r="AF20" s="0" t="n">
        <v>0.8356392148</v>
      </c>
      <c r="AG20" s="0" t="n">
        <v>0.8497844728</v>
      </c>
      <c r="AH20" s="0" t="n">
        <v>0.7827195275</v>
      </c>
      <c r="AI20" s="0" t="n">
        <v>0.7703650058</v>
      </c>
    </row>
    <row r="21" customFormat="false" ht="15" hidden="false" customHeight="false" outlineLevel="0" collapsed="false">
      <c r="A21" s="6" t="s">
        <v>61</v>
      </c>
      <c r="B21" s="2" t="s">
        <v>40</v>
      </c>
      <c r="C21" s="0" t="n">
        <v>1.3393505786</v>
      </c>
      <c r="D21" s="0" t="n">
        <v>-4.9176218224</v>
      </c>
      <c r="E21" s="0" t="n">
        <v>7.0844407146</v>
      </c>
      <c r="F21" s="7" t="n">
        <v>1.07378504729757E-007</v>
      </c>
      <c r="G21" s="0" t="n">
        <v>0.0004196665</v>
      </c>
      <c r="H21" s="0" t="n">
        <v>7.307831813</v>
      </c>
      <c r="I21" s="0" t="n">
        <v>0.4015323375</v>
      </c>
      <c r="J21" s="0" t="n">
        <v>0.6102644308</v>
      </c>
      <c r="K21" s="0" t="n">
        <f aca="false">J21-I21</f>
        <v>0.2087320933</v>
      </c>
      <c r="L21" s="0" t="n">
        <v>0.3888539854</v>
      </c>
      <c r="M21" s="0" t="n">
        <v>0.3991893154</v>
      </c>
      <c r="N21" s="0" t="n">
        <v>0.3325110475</v>
      </c>
      <c r="O21" s="0" t="n">
        <v>0.6093880648</v>
      </c>
      <c r="P21" s="0" t="n">
        <v>0.5052249394</v>
      </c>
      <c r="Q21" s="0" t="n">
        <v>0.426947537</v>
      </c>
      <c r="R21" s="0" t="n">
        <v>0.3450238219</v>
      </c>
      <c r="S21" s="0" t="n">
        <v>0.4413640624</v>
      </c>
      <c r="T21" s="0" t="n">
        <v>0.2922286835</v>
      </c>
      <c r="U21" s="0" t="n">
        <v>0.3544111217</v>
      </c>
      <c r="V21" s="0" t="n">
        <v>0.4094290083</v>
      </c>
      <c r="W21" s="0" t="n">
        <v>0.3138164626</v>
      </c>
      <c r="X21" s="0" t="n">
        <v>0.6965676466</v>
      </c>
      <c r="Y21" s="0" t="n">
        <v>0.6799708796</v>
      </c>
      <c r="Z21" s="0" t="n">
        <v>0.6795383911</v>
      </c>
      <c r="AA21" s="0" t="n">
        <v>0.5047411734</v>
      </c>
      <c r="AB21" s="0" t="n">
        <v>0.5589117519</v>
      </c>
      <c r="AC21" s="0" t="n">
        <v>0.4640690612</v>
      </c>
      <c r="AD21" s="0" t="n">
        <v>0.7269413074</v>
      </c>
      <c r="AE21" s="0" t="n">
        <v>0.5978861843</v>
      </c>
      <c r="AF21" s="0" t="n">
        <v>0.7014632232</v>
      </c>
      <c r="AG21" s="0" t="n">
        <v>0.5778369209</v>
      </c>
      <c r="AH21" s="0" t="n">
        <v>0.5961941426</v>
      </c>
      <c r="AI21" s="0" t="n">
        <v>0.5390524879</v>
      </c>
    </row>
    <row r="22" customFormat="false" ht="15" hidden="false" customHeight="false" outlineLevel="0" collapsed="false">
      <c r="A22" s="6" t="s">
        <v>62</v>
      </c>
      <c r="B22" s="2" t="s">
        <v>40</v>
      </c>
      <c r="C22" s="0" t="n">
        <v>1.3096031225</v>
      </c>
      <c r="D22" s="0" t="n">
        <v>-3.8031129371</v>
      </c>
      <c r="E22" s="0" t="n">
        <v>6.5469651374</v>
      </c>
      <c r="F22" s="7" t="n">
        <v>4.35465072576113E-007</v>
      </c>
      <c r="G22" s="0" t="n">
        <v>0.001140955</v>
      </c>
      <c r="H22" s="0" t="n">
        <v>6.1074865461</v>
      </c>
      <c r="I22" s="0" t="n">
        <v>0.3984149733</v>
      </c>
      <c r="J22" s="0" t="n">
        <v>0.6067402455</v>
      </c>
      <c r="K22" s="0" t="n">
        <f aca="false">J22-I22</f>
        <v>0.2083252722</v>
      </c>
      <c r="L22" s="0" t="n">
        <v>0.4728019543</v>
      </c>
      <c r="M22" s="0" t="n">
        <v>0.4165755534</v>
      </c>
      <c r="N22" s="0" t="n">
        <v>0.3651514207</v>
      </c>
      <c r="O22" s="0" t="n">
        <v>0.5050934677</v>
      </c>
      <c r="P22" s="0" t="n">
        <v>0.472598885</v>
      </c>
      <c r="Q22" s="0" t="n">
        <v>0.4721588036</v>
      </c>
      <c r="R22" s="0" t="n">
        <v>0.359688966</v>
      </c>
      <c r="S22" s="0" t="n">
        <v>0.4355874578</v>
      </c>
      <c r="T22" s="0" t="n">
        <v>0.3812248158</v>
      </c>
      <c r="U22" s="0" t="n">
        <v>0.2485857505</v>
      </c>
      <c r="V22" s="0" t="n">
        <v>0.300215902</v>
      </c>
      <c r="W22" s="0" t="n">
        <v>0.3512967029</v>
      </c>
      <c r="X22" s="0" t="n">
        <v>0.5385638271</v>
      </c>
      <c r="Y22" s="0" t="n">
        <v>0.5604631742</v>
      </c>
      <c r="Z22" s="0" t="n">
        <v>0.6048870079</v>
      </c>
      <c r="AA22" s="0" t="n">
        <v>0.5467122493</v>
      </c>
      <c r="AB22" s="0" t="n">
        <v>0.5209363573</v>
      </c>
      <c r="AC22" s="0" t="n">
        <v>0.4305601959</v>
      </c>
      <c r="AD22" s="0" t="n">
        <v>0.7445017896</v>
      </c>
      <c r="AE22" s="0" t="n">
        <v>0.735757283</v>
      </c>
      <c r="AF22" s="0" t="n">
        <v>0.7215006477</v>
      </c>
      <c r="AG22" s="0" t="n">
        <v>0.5898566876</v>
      </c>
      <c r="AH22" s="0" t="n">
        <v>0.624112089</v>
      </c>
      <c r="AI22" s="0" t="n">
        <v>0.6630316378</v>
      </c>
    </row>
    <row r="23" customFormat="false" ht="15" hidden="false" customHeight="false" outlineLevel="0" collapsed="false">
      <c r="A23" s="6" t="s">
        <v>63</v>
      </c>
      <c r="B23" s="2" t="s">
        <v>40</v>
      </c>
      <c r="C23" s="0" t="n">
        <v>1.3811467561</v>
      </c>
      <c r="D23" s="0" t="n">
        <v>-4.9344258089</v>
      </c>
      <c r="E23" s="0" t="n">
        <v>5.6354023757</v>
      </c>
      <c r="F23" s="7" t="n">
        <v>4.98359352676748E-006</v>
      </c>
      <c r="G23" s="0" t="n">
        <v>0.0063738091</v>
      </c>
      <c r="H23" s="0" t="n">
        <v>3.9858885456</v>
      </c>
      <c r="I23" s="0" t="n">
        <v>0.4015172184</v>
      </c>
      <c r="J23" s="0" t="n">
        <v>0.6090792035</v>
      </c>
      <c r="K23" s="0" t="n">
        <f aca="false">J23-I23</f>
        <v>0.2075619851</v>
      </c>
      <c r="L23" s="0" t="n">
        <v>0.482506391</v>
      </c>
      <c r="M23" s="0" t="n">
        <v>0.2635015597</v>
      </c>
      <c r="N23" s="0" t="n">
        <v>0.2333241733</v>
      </c>
      <c r="O23" s="0" t="n">
        <v>0.5789162571</v>
      </c>
      <c r="P23" s="0" t="n">
        <v>0.5063867602</v>
      </c>
      <c r="Q23" s="0" t="n">
        <v>0.3882805657</v>
      </c>
      <c r="R23" s="0" t="n">
        <v>0.3189259859</v>
      </c>
      <c r="S23" s="0" t="n">
        <v>0.4430883217</v>
      </c>
      <c r="T23" s="0" t="n">
        <v>0.3070845466</v>
      </c>
      <c r="U23" s="0" t="n">
        <v>0.4271491086</v>
      </c>
      <c r="V23" s="0" t="n">
        <v>0.4739833811</v>
      </c>
      <c r="W23" s="0" t="n">
        <v>0.3950595704</v>
      </c>
      <c r="X23" s="0" t="n">
        <v>0.6008138481</v>
      </c>
      <c r="Y23" s="0" t="n">
        <v>0.6154837767</v>
      </c>
      <c r="Z23" s="0" t="n">
        <v>0.5240458972</v>
      </c>
      <c r="AA23" s="0" t="n">
        <v>0.552719736</v>
      </c>
      <c r="AB23" s="0" t="n">
        <v>0.4066849605</v>
      </c>
      <c r="AC23" s="0" t="n">
        <v>0.4530061403</v>
      </c>
      <c r="AD23" s="0" t="n">
        <v>0.7782722957</v>
      </c>
      <c r="AE23" s="0" t="n">
        <v>0.7525868941</v>
      </c>
      <c r="AF23" s="0" t="n">
        <v>0.7787667954</v>
      </c>
      <c r="AG23" s="0" t="n">
        <v>0.5537257993</v>
      </c>
      <c r="AH23" s="0" t="n">
        <v>0.7112378489</v>
      </c>
      <c r="AI23" s="0" t="n">
        <v>0.5816064491</v>
      </c>
    </row>
    <row r="24" customFormat="false" ht="15" hidden="false" customHeight="false" outlineLevel="0" collapsed="false">
      <c r="A24" s="6" t="s">
        <v>64</v>
      </c>
      <c r="B24" s="2" t="s">
        <v>40</v>
      </c>
      <c r="C24" s="0" t="n">
        <v>1.3209228077</v>
      </c>
      <c r="D24" s="0" t="n">
        <v>-2.9408624606</v>
      </c>
      <c r="E24" s="0" t="n">
        <v>7.6362956563</v>
      </c>
      <c r="F24" s="7" t="n">
        <v>2.64093644720327E-008</v>
      </c>
      <c r="G24" s="0" t="n">
        <v>0.000156783</v>
      </c>
      <c r="H24" s="0" t="n">
        <v>8.4943353616</v>
      </c>
      <c r="I24" s="0" t="n">
        <v>0.4011487904</v>
      </c>
      <c r="J24" s="0" t="n">
        <v>0.6080333424</v>
      </c>
      <c r="K24" s="0" t="n">
        <f aca="false">J24-I24</f>
        <v>0.206884552</v>
      </c>
      <c r="L24" s="0" t="n">
        <v>0.4377053287</v>
      </c>
      <c r="M24" s="0" t="n">
        <v>0.400426555</v>
      </c>
      <c r="N24" s="0" t="n">
        <v>0.3526643248</v>
      </c>
      <c r="O24" s="0" t="n">
        <v>0.4036953638</v>
      </c>
      <c r="P24" s="0" t="n">
        <v>0.5387422459</v>
      </c>
      <c r="Q24" s="0" t="n">
        <v>0.4545030419</v>
      </c>
      <c r="R24" s="0" t="n">
        <v>0.2880571181</v>
      </c>
      <c r="S24" s="0" t="n">
        <v>0.4724370572</v>
      </c>
      <c r="T24" s="0" t="n">
        <v>0.3690666699</v>
      </c>
      <c r="U24" s="0" t="n">
        <v>0.342181897</v>
      </c>
      <c r="V24" s="0" t="n">
        <v>0.4254036442</v>
      </c>
      <c r="W24" s="0" t="n">
        <v>0.3289022386</v>
      </c>
      <c r="X24" s="0" t="n">
        <v>0.5891618876</v>
      </c>
      <c r="Y24" s="0" t="n">
        <v>0.5592032853</v>
      </c>
      <c r="Z24" s="0" t="n">
        <v>0.5314557907</v>
      </c>
      <c r="AA24" s="0" t="n">
        <v>0.5525379591</v>
      </c>
      <c r="AB24" s="0" t="n">
        <v>0.5061275768</v>
      </c>
      <c r="AC24" s="0" t="n">
        <v>0.457397624</v>
      </c>
      <c r="AD24" s="0" t="n">
        <v>0.7234131667</v>
      </c>
      <c r="AE24" s="0" t="n">
        <v>0.6919046882</v>
      </c>
      <c r="AF24" s="0" t="n">
        <v>0.7431065267</v>
      </c>
      <c r="AG24" s="0" t="n">
        <v>0.6737061879</v>
      </c>
      <c r="AH24" s="0" t="n">
        <v>0.6626504469</v>
      </c>
      <c r="AI24" s="0" t="n">
        <v>0.6057349693</v>
      </c>
    </row>
    <row r="25" customFormat="false" ht="15" hidden="false" customHeight="false" outlineLevel="0" collapsed="false">
      <c r="A25" s="6" t="s">
        <v>65</v>
      </c>
      <c r="B25" s="2" t="s">
        <v>66</v>
      </c>
      <c r="C25" s="0" t="n">
        <v>1.4193080829</v>
      </c>
      <c r="D25" s="0" t="n">
        <v>-4.6583968793</v>
      </c>
      <c r="E25" s="0" t="n">
        <v>5.2875671215</v>
      </c>
      <c r="F25" s="7" t="n">
        <v>1.28180612277164E-005</v>
      </c>
      <c r="G25" s="0" t="n">
        <v>0.0120232133</v>
      </c>
      <c r="H25" s="0" t="n">
        <v>3.1550025058</v>
      </c>
      <c r="I25" s="0" t="n">
        <v>0.3886908616</v>
      </c>
      <c r="J25" s="0" t="n">
        <v>0.5954395377</v>
      </c>
      <c r="K25" s="0" t="n">
        <f aca="false">J25-I25</f>
        <v>0.2067486761</v>
      </c>
      <c r="L25" s="0" t="n">
        <v>0.463346693</v>
      </c>
      <c r="M25" s="0" t="n">
        <v>0.4931825305</v>
      </c>
      <c r="N25" s="0" t="n">
        <v>0.4489332564</v>
      </c>
      <c r="O25" s="0" t="n">
        <v>0.5900727018</v>
      </c>
      <c r="P25" s="0" t="n">
        <v>0.5346701506</v>
      </c>
      <c r="Q25" s="0" t="n">
        <v>0.6178645521</v>
      </c>
      <c r="R25" s="0" t="n">
        <v>0.2610348033</v>
      </c>
      <c r="S25" s="0" t="n">
        <v>0.2539839571</v>
      </c>
      <c r="T25" s="0" t="n">
        <v>0.2477180815</v>
      </c>
      <c r="U25" s="0" t="n">
        <v>0.188375183</v>
      </c>
      <c r="V25" s="0" t="n">
        <v>0.2125298518</v>
      </c>
      <c r="W25" s="0" t="n">
        <v>0.3525785786</v>
      </c>
      <c r="X25" s="0" t="n">
        <v>0.7504026212</v>
      </c>
      <c r="Y25" s="0" t="n">
        <v>0.6561329379</v>
      </c>
      <c r="Z25" s="0" t="n">
        <v>0.6319791515</v>
      </c>
      <c r="AA25" s="0" t="n">
        <v>0.6613208837</v>
      </c>
      <c r="AB25" s="0" t="n">
        <v>0.570307804</v>
      </c>
      <c r="AC25" s="0" t="n">
        <v>0.9516002186</v>
      </c>
      <c r="AD25" s="0" t="n">
        <v>0.5878990408</v>
      </c>
      <c r="AE25" s="0" t="n">
        <v>0.405851674</v>
      </c>
      <c r="AF25" s="0" t="n">
        <v>0.3805199307</v>
      </c>
      <c r="AG25" s="0" t="n">
        <v>0.500938995</v>
      </c>
      <c r="AH25" s="0" t="n">
        <v>0.5135166358</v>
      </c>
      <c r="AI25" s="0" t="n">
        <v>0.5348045593</v>
      </c>
    </row>
    <row r="26" customFormat="false" ht="15" hidden="false" customHeight="false" outlineLevel="0" collapsed="false">
      <c r="A26" s="6" t="s">
        <v>67</v>
      </c>
      <c r="B26" s="2" t="s">
        <v>40</v>
      </c>
      <c r="C26" s="0" t="n">
        <v>1.3770803683</v>
      </c>
      <c r="D26" s="0" t="n">
        <v>-3.757078995</v>
      </c>
      <c r="E26" s="0" t="n">
        <v>6.0666109576</v>
      </c>
      <c r="F26" s="0" t="n">
        <v>1.56E-006</v>
      </c>
      <c r="G26" s="0" t="n">
        <v>0.0027330089</v>
      </c>
      <c r="H26" s="0" t="n">
        <v>5.0013097009</v>
      </c>
      <c r="I26" s="0" t="n">
        <v>0.4026770058</v>
      </c>
      <c r="J26" s="0" t="n">
        <v>0.6093976825</v>
      </c>
      <c r="K26" s="0" t="n">
        <f aca="false">J26-I26</f>
        <v>0.2067206767</v>
      </c>
      <c r="L26" s="0" t="n">
        <v>0.4618735597</v>
      </c>
      <c r="M26" s="0" t="n">
        <v>0.3574648407</v>
      </c>
      <c r="N26" s="0" t="n">
        <v>0.3170636044</v>
      </c>
      <c r="O26" s="0" t="n">
        <v>0.4855403789</v>
      </c>
      <c r="P26" s="0" t="n">
        <v>0.4672534971</v>
      </c>
      <c r="Q26" s="0" t="n">
        <v>0.4308837272</v>
      </c>
      <c r="R26" s="0" t="n">
        <v>0.2571646162</v>
      </c>
      <c r="S26" s="0" t="n">
        <v>0.4808470174</v>
      </c>
      <c r="T26" s="0" t="n">
        <v>0.4197831847</v>
      </c>
      <c r="U26" s="0" t="n">
        <v>0.3731419059</v>
      </c>
      <c r="V26" s="0" t="n">
        <v>0.4530072338</v>
      </c>
      <c r="W26" s="0" t="n">
        <v>0.3281005032</v>
      </c>
      <c r="X26" s="0" t="n">
        <v>0.5660712656</v>
      </c>
      <c r="Y26" s="0" t="n">
        <v>0.5587440177</v>
      </c>
      <c r="Z26" s="0" t="n">
        <v>0.5451878146</v>
      </c>
      <c r="AA26" s="0" t="n">
        <v>0.5475582927</v>
      </c>
      <c r="AB26" s="0" t="n">
        <v>0.4638363495</v>
      </c>
      <c r="AC26" s="0" t="n">
        <v>0.4301529639</v>
      </c>
      <c r="AD26" s="0" t="n">
        <v>0.7681469091</v>
      </c>
      <c r="AE26" s="0" t="n">
        <v>0.7858128096</v>
      </c>
      <c r="AF26" s="0" t="n">
        <v>0.7440785425</v>
      </c>
      <c r="AG26" s="0" t="n">
        <v>0.672691286</v>
      </c>
      <c r="AH26" s="0" t="n">
        <v>0.6513986925</v>
      </c>
      <c r="AI26" s="0" t="n">
        <v>0.5790932465</v>
      </c>
    </row>
    <row r="27" customFormat="false" ht="15" hidden="false" customHeight="false" outlineLevel="0" collapsed="false">
      <c r="A27" s="6" t="s">
        <v>68</v>
      </c>
      <c r="B27" s="2" t="s">
        <v>38</v>
      </c>
      <c r="C27" s="0" t="n">
        <v>1.2776715902</v>
      </c>
      <c r="D27" s="0" t="n">
        <v>-4.4866193336</v>
      </c>
      <c r="E27" s="0" t="n">
        <v>8.1366239681</v>
      </c>
      <c r="F27" s="7" t="n">
        <v>7.65232935497652E-009</v>
      </c>
      <c r="G27" s="0" t="n">
        <v>6.1949E-005</v>
      </c>
      <c r="H27" s="0" t="n">
        <v>9.5272166303</v>
      </c>
      <c r="I27" s="0" t="n">
        <v>0.397398841</v>
      </c>
      <c r="J27" s="0" t="n">
        <v>0.6030371922</v>
      </c>
      <c r="K27" s="0" t="n">
        <f aca="false">J27-I27</f>
        <v>0.2056383512</v>
      </c>
      <c r="L27" s="0" t="n">
        <v>0.3735190856</v>
      </c>
      <c r="M27" s="0" t="n">
        <v>0.3355565415</v>
      </c>
      <c r="N27" s="0" t="n">
        <v>0.2823033453</v>
      </c>
      <c r="O27" s="0" t="n">
        <v>0.3856729154</v>
      </c>
      <c r="P27" s="0" t="n">
        <v>0.4601814042</v>
      </c>
      <c r="Q27" s="0" t="n">
        <v>0.4373183858</v>
      </c>
      <c r="R27" s="0" t="n">
        <v>0.4098778595</v>
      </c>
      <c r="S27" s="0" t="n">
        <v>0.4914028293</v>
      </c>
      <c r="T27" s="0" t="n">
        <v>0.4051446945</v>
      </c>
      <c r="U27" s="0" t="n">
        <v>0.3796837654</v>
      </c>
      <c r="V27" s="0" t="n">
        <v>0.3690215883</v>
      </c>
      <c r="W27" s="0" t="n">
        <v>0.4391036777</v>
      </c>
      <c r="X27" s="0" t="n">
        <v>0.5580918681</v>
      </c>
      <c r="Y27" s="0" t="n">
        <v>0.5325485707</v>
      </c>
      <c r="Z27" s="0" t="n">
        <v>0.4749352308</v>
      </c>
      <c r="AA27" s="0" t="n">
        <v>0.5815279741</v>
      </c>
      <c r="AB27" s="0" t="n">
        <v>0.5575236077</v>
      </c>
      <c r="AC27" s="0" t="n">
        <v>0.3962240551</v>
      </c>
      <c r="AD27" s="0" t="n">
        <v>0.6649296976</v>
      </c>
      <c r="AE27" s="0" t="n">
        <v>0.6281582406</v>
      </c>
      <c r="AF27" s="0" t="n">
        <v>0.697439557</v>
      </c>
      <c r="AG27" s="0" t="n">
        <v>0.7413416616</v>
      </c>
      <c r="AH27" s="0" t="n">
        <v>0.7757622987</v>
      </c>
      <c r="AI27" s="0" t="n">
        <v>0.627963545</v>
      </c>
    </row>
    <row r="28" customFormat="false" ht="15" hidden="false" customHeight="false" outlineLevel="0" collapsed="false">
      <c r="A28" s="6" t="s">
        <v>69</v>
      </c>
      <c r="B28" s="2" t="s">
        <v>70</v>
      </c>
      <c r="C28" s="0" t="n">
        <v>1.4532414725</v>
      </c>
      <c r="D28" s="0" t="n">
        <v>0.0738048624</v>
      </c>
      <c r="E28" s="0" t="n">
        <v>8.375467226</v>
      </c>
      <c r="F28" s="7" t="n">
        <v>4.28503070409456E-009</v>
      </c>
      <c r="G28" s="7" t="n">
        <v>4.18678744805589E-005</v>
      </c>
      <c r="H28" s="0" t="n">
        <v>10.005536652</v>
      </c>
      <c r="I28" s="0" t="n">
        <v>0.4113749428</v>
      </c>
      <c r="J28" s="0" t="n">
        <v>0.6159382081</v>
      </c>
      <c r="K28" s="0" t="n">
        <f aca="false">J28-I28</f>
        <v>0.2045632653</v>
      </c>
      <c r="L28" s="0" t="n">
        <v>0.5841699124</v>
      </c>
      <c r="M28" s="0" t="n">
        <v>0.6656196732</v>
      </c>
      <c r="N28" s="0" t="n">
        <v>0.729401656</v>
      </c>
      <c r="O28" s="0" t="n">
        <v>0.6964141297</v>
      </c>
      <c r="P28" s="0" t="n">
        <v>0.5977788762</v>
      </c>
      <c r="Q28" s="0" t="n">
        <v>0.656253239</v>
      </c>
      <c r="R28" s="0" t="n">
        <v>0.1978433622</v>
      </c>
      <c r="S28" s="0" t="n">
        <v>0.1908026129</v>
      </c>
      <c r="T28" s="0" t="n">
        <v>0.121955619</v>
      </c>
      <c r="U28" s="0" t="n">
        <v>0.1547921368</v>
      </c>
      <c r="V28" s="0" t="n">
        <v>0.2013852529</v>
      </c>
      <c r="W28" s="0" t="n">
        <v>0.1400828431</v>
      </c>
      <c r="X28" s="0" t="n">
        <v>0.7353706533</v>
      </c>
      <c r="Y28" s="0" t="n">
        <v>0.6984461386</v>
      </c>
      <c r="Z28" s="0" t="n">
        <v>0.6871171266</v>
      </c>
      <c r="AA28" s="0" t="n">
        <v>0.739858669</v>
      </c>
      <c r="AB28" s="0" t="n">
        <v>0.7373231113</v>
      </c>
      <c r="AC28" s="0" t="n">
        <v>0.7827763635</v>
      </c>
      <c r="AD28" s="0" t="n">
        <v>0.4440678433</v>
      </c>
      <c r="AE28" s="0" t="n">
        <v>0.384939799</v>
      </c>
      <c r="AF28" s="0" t="n">
        <v>0.4002298118</v>
      </c>
      <c r="AG28" s="0" t="n">
        <v>0.5350870741</v>
      </c>
      <c r="AH28" s="0" t="n">
        <v>0.6032727712</v>
      </c>
      <c r="AI28" s="0" t="n">
        <v>0.6427691358</v>
      </c>
    </row>
    <row r="29" customFormat="false" ht="15" hidden="false" customHeight="false" outlineLevel="0" collapsed="false">
      <c r="A29" s="6" t="s">
        <v>71</v>
      </c>
      <c r="B29" s="2" t="s">
        <v>40</v>
      </c>
      <c r="C29" s="0" t="n">
        <v>1.2674477237</v>
      </c>
      <c r="D29" s="0" t="n">
        <v>-5.5432865168</v>
      </c>
      <c r="E29" s="0" t="n">
        <v>6.3241946366</v>
      </c>
      <c r="F29" s="7" t="n">
        <v>7.84892170782692E-007</v>
      </c>
      <c r="G29" s="0" t="n">
        <v>0.0017121419</v>
      </c>
      <c r="H29" s="0" t="n">
        <v>5.5981075241</v>
      </c>
      <c r="I29" s="0" t="n">
        <v>0.4002184332</v>
      </c>
      <c r="J29" s="0" t="n">
        <v>0.6034495197</v>
      </c>
      <c r="K29" s="0" t="n">
        <f aca="false">J29-I29</f>
        <v>0.2032310865</v>
      </c>
      <c r="L29" s="0" t="n">
        <v>0.3498381402</v>
      </c>
      <c r="M29" s="0" t="n">
        <v>0.5565509516</v>
      </c>
      <c r="N29" s="0" t="n">
        <v>0.3532134843</v>
      </c>
      <c r="O29" s="0" t="n">
        <v>0.2721511984</v>
      </c>
      <c r="P29" s="0" t="n">
        <v>0.4691791434</v>
      </c>
      <c r="Q29" s="0" t="n">
        <v>0.4700023148</v>
      </c>
      <c r="R29" s="0" t="n">
        <v>0.3625979489</v>
      </c>
      <c r="S29" s="0" t="n">
        <v>0.5095689559</v>
      </c>
      <c r="T29" s="0" t="n">
        <v>0.335969741</v>
      </c>
      <c r="U29" s="0" t="n">
        <v>0.3294519044</v>
      </c>
      <c r="V29" s="0" t="n">
        <v>0.4935339342</v>
      </c>
      <c r="W29" s="0" t="n">
        <v>0.3005634816</v>
      </c>
      <c r="X29" s="0" t="n">
        <v>0.4794457142</v>
      </c>
      <c r="Y29" s="0" t="n">
        <v>0.5642228772</v>
      </c>
      <c r="Z29" s="0" t="n">
        <v>0.5739006241</v>
      </c>
      <c r="AA29" s="0" t="n">
        <v>0.505868036</v>
      </c>
      <c r="AB29" s="0" t="n">
        <v>0.5068758328</v>
      </c>
      <c r="AC29" s="0" t="n">
        <v>0.5355388119</v>
      </c>
      <c r="AD29" s="0" t="n">
        <v>0.7325837602</v>
      </c>
      <c r="AE29" s="0" t="n">
        <v>0.679281338</v>
      </c>
      <c r="AF29" s="0" t="n">
        <v>0.7543899428</v>
      </c>
      <c r="AG29" s="0" t="n">
        <v>0.6384043026</v>
      </c>
      <c r="AH29" s="0" t="n">
        <v>0.626964916</v>
      </c>
      <c r="AI29" s="0" t="n">
        <v>0.6439180809</v>
      </c>
    </row>
    <row r="30" customFormat="false" ht="15" hidden="false" customHeight="false" outlineLevel="0" collapsed="false">
      <c r="A30" s="6" t="s">
        <v>72</v>
      </c>
      <c r="B30" s="2" t="s">
        <v>40</v>
      </c>
      <c r="C30" s="0" t="n">
        <v>1.3177033299</v>
      </c>
      <c r="D30" s="0" t="n">
        <v>-2.3049463136</v>
      </c>
      <c r="E30" s="0" t="n">
        <v>6.6000532873</v>
      </c>
      <c r="F30" s="7" t="n">
        <v>3.7870047809874E-007</v>
      </c>
      <c r="G30" s="0" t="n">
        <v>0.001038647</v>
      </c>
      <c r="H30" s="0" t="n">
        <v>6.2278929302</v>
      </c>
      <c r="I30" s="0" t="n">
        <v>0.4007775254</v>
      </c>
      <c r="J30" s="0" t="n">
        <v>0.6036493199</v>
      </c>
      <c r="K30" s="0" t="n">
        <f aca="false">J30-I30</f>
        <v>0.2028717945</v>
      </c>
      <c r="L30" s="0" t="n">
        <v>0.3804011855</v>
      </c>
      <c r="M30" s="0" t="n">
        <v>0.3616290944</v>
      </c>
      <c r="N30" s="0" t="n">
        <v>0.2425022053</v>
      </c>
      <c r="O30" s="0" t="n">
        <v>0.4134220834</v>
      </c>
      <c r="P30" s="0" t="n">
        <v>0.4891266906</v>
      </c>
      <c r="Q30" s="0" t="n">
        <v>0.4191777677</v>
      </c>
      <c r="R30" s="0" t="n">
        <v>0.3300857193</v>
      </c>
      <c r="S30" s="0" t="n">
        <v>0.4506001299</v>
      </c>
      <c r="T30" s="0" t="n">
        <v>0.4275557592</v>
      </c>
      <c r="U30" s="0" t="n">
        <v>0.5069834041</v>
      </c>
      <c r="V30" s="0" t="n">
        <v>0.39026688</v>
      </c>
      <c r="W30" s="0" t="n">
        <v>0.3975793856</v>
      </c>
      <c r="X30" s="0" t="n">
        <v>0.5605174812</v>
      </c>
      <c r="Y30" s="0" t="n">
        <v>0.5550053222</v>
      </c>
      <c r="Z30" s="0" t="n">
        <v>0.5408633587</v>
      </c>
      <c r="AA30" s="0" t="n">
        <v>0.4950597087</v>
      </c>
      <c r="AB30" s="0" t="n">
        <v>0.5294811153</v>
      </c>
      <c r="AC30" s="0" t="n">
        <v>0.3732083222</v>
      </c>
      <c r="AD30" s="0" t="n">
        <v>0.7681941302</v>
      </c>
      <c r="AE30" s="0" t="n">
        <v>0.7698880364</v>
      </c>
      <c r="AF30" s="0" t="n">
        <v>0.7964864362</v>
      </c>
      <c r="AG30" s="0" t="n">
        <v>0.643099243</v>
      </c>
      <c r="AH30" s="0" t="n">
        <v>0.6208764259</v>
      </c>
      <c r="AI30" s="0" t="n">
        <v>0.5911122588</v>
      </c>
    </row>
    <row r="31" customFormat="false" ht="15" hidden="false" customHeight="false" outlineLevel="0" collapsed="false">
      <c r="A31" s="6" t="s">
        <v>73</v>
      </c>
      <c r="B31" s="2" t="s">
        <v>40</v>
      </c>
      <c r="C31" s="0" t="n">
        <v>1.3455358038</v>
      </c>
      <c r="D31" s="0" t="n">
        <v>-5.9859275236</v>
      </c>
      <c r="E31" s="0" t="n">
        <v>6.2770124354</v>
      </c>
      <c r="F31" s="7" t="n">
        <v>8.89739284815933E-007</v>
      </c>
      <c r="G31" s="0" t="n">
        <v>0.0018545923</v>
      </c>
      <c r="H31" s="0" t="n">
        <v>5.4893966571</v>
      </c>
      <c r="I31" s="0" t="n">
        <v>0.3926063274</v>
      </c>
      <c r="J31" s="0" t="n">
        <v>0.5947076457</v>
      </c>
      <c r="K31" s="0" t="n">
        <f aca="false">J31-I31</f>
        <v>0.2021013183</v>
      </c>
      <c r="L31" s="0" t="n">
        <v>0.4192643884</v>
      </c>
      <c r="M31" s="0" t="n">
        <v>0.375084248</v>
      </c>
      <c r="N31" s="0" t="n">
        <v>0.2889723947</v>
      </c>
      <c r="O31" s="0" t="n">
        <v>0.2627940198</v>
      </c>
      <c r="P31" s="0" t="n">
        <v>0.3288151244</v>
      </c>
      <c r="Q31" s="0" t="n">
        <v>0.38113443</v>
      </c>
      <c r="R31" s="0" t="n">
        <v>0.3233089898</v>
      </c>
      <c r="S31" s="0" t="n">
        <v>0.5321511882</v>
      </c>
      <c r="T31" s="0" t="n">
        <v>0.5249941957</v>
      </c>
      <c r="U31" s="0" t="n">
        <v>0.3869371458</v>
      </c>
      <c r="V31" s="0" t="n">
        <v>0.3702278997</v>
      </c>
      <c r="W31" s="0" t="n">
        <v>0.5175919037</v>
      </c>
      <c r="X31" s="0" t="n">
        <v>0.4568723456</v>
      </c>
      <c r="Y31" s="0" t="n">
        <v>0.4665245478</v>
      </c>
      <c r="Z31" s="0" t="n">
        <v>0.4356603858</v>
      </c>
      <c r="AA31" s="0" t="n">
        <v>0.452460693</v>
      </c>
      <c r="AB31" s="0" t="n">
        <v>0.4160602243</v>
      </c>
      <c r="AC31" s="0" t="n">
        <v>0.3020628011</v>
      </c>
      <c r="AD31" s="0" t="n">
        <v>0.8511329715</v>
      </c>
      <c r="AE31" s="0" t="n">
        <v>0.8369854851</v>
      </c>
      <c r="AF31" s="0" t="n">
        <v>0.8286540323</v>
      </c>
      <c r="AG31" s="0" t="n">
        <v>0.7351998103</v>
      </c>
      <c r="AH31" s="0" t="n">
        <v>0.6834912117</v>
      </c>
      <c r="AI31" s="0" t="n">
        <v>0.6713872402</v>
      </c>
    </row>
    <row r="32" customFormat="false" ht="15" hidden="false" customHeight="false" outlineLevel="0" collapsed="false">
      <c r="A32" s="6" t="s">
        <v>74</v>
      </c>
      <c r="B32" s="2" t="s">
        <v>40</v>
      </c>
      <c r="C32" s="0" t="n">
        <v>1.3240891158</v>
      </c>
      <c r="D32" s="0" t="n">
        <v>-4.2179393961</v>
      </c>
      <c r="E32" s="0" t="n">
        <v>5.7430641647</v>
      </c>
      <c r="F32" s="7" t="n">
        <v>3.72471681775184E-006</v>
      </c>
      <c r="G32" s="0" t="n">
        <v>0.005168265</v>
      </c>
      <c r="H32" s="0" t="n">
        <v>4.2411232078</v>
      </c>
      <c r="I32" s="0" t="n">
        <v>0.3989677378</v>
      </c>
      <c r="J32" s="0" t="n">
        <v>0.6007886217</v>
      </c>
      <c r="K32" s="0" t="n">
        <f aca="false">J32-I32</f>
        <v>0.2018208839</v>
      </c>
      <c r="L32" s="0" t="n">
        <v>0.4397595661</v>
      </c>
      <c r="M32" s="0" t="n">
        <v>0.4052444093</v>
      </c>
      <c r="N32" s="0" t="n">
        <v>0.3440269464</v>
      </c>
      <c r="O32" s="0" t="n">
        <v>0.4896292087</v>
      </c>
      <c r="P32" s="0" t="n">
        <v>0.4564846281</v>
      </c>
      <c r="Q32" s="0" t="n">
        <v>0.4101492863</v>
      </c>
      <c r="R32" s="0" t="n">
        <v>0.3005079887</v>
      </c>
      <c r="S32" s="0" t="n">
        <v>0.4475792284</v>
      </c>
      <c r="T32" s="0" t="n">
        <v>0.3664599391</v>
      </c>
      <c r="U32" s="0" t="n">
        <v>0.350969349</v>
      </c>
      <c r="V32" s="0" t="n">
        <v>0.4121159587</v>
      </c>
      <c r="W32" s="0" t="n">
        <v>0.3646863451</v>
      </c>
      <c r="X32" s="0" t="n">
        <v>0.5712340148</v>
      </c>
      <c r="Y32" s="0" t="n">
        <v>0.51793409</v>
      </c>
      <c r="Z32" s="0" t="n">
        <v>0.5376056644</v>
      </c>
      <c r="AA32" s="0" t="n">
        <v>0.5399980534</v>
      </c>
      <c r="AB32" s="0" t="n">
        <v>0.4060731409</v>
      </c>
      <c r="AC32" s="0" t="n">
        <v>0.4092386528</v>
      </c>
      <c r="AD32" s="0" t="n">
        <v>0.8254663981</v>
      </c>
      <c r="AE32" s="0" t="n">
        <v>0.7766448482</v>
      </c>
      <c r="AF32" s="0" t="n">
        <v>0.810910419</v>
      </c>
      <c r="AG32" s="0" t="n">
        <v>0.5719896033</v>
      </c>
      <c r="AH32" s="0" t="n">
        <v>0.6393208993</v>
      </c>
      <c r="AI32" s="0" t="n">
        <v>0.603047676</v>
      </c>
    </row>
    <row r="33" customFormat="false" ht="15" hidden="false" customHeight="false" outlineLevel="0" collapsed="false">
      <c r="A33" s="6" t="s">
        <v>75</v>
      </c>
      <c r="B33" s="2" t="s">
        <v>76</v>
      </c>
      <c r="C33" s="0" t="n">
        <v>1.2740044049</v>
      </c>
      <c r="D33" s="0" t="n">
        <v>-2.6791603591</v>
      </c>
      <c r="E33" s="0" t="n">
        <v>7.4519253579</v>
      </c>
      <c r="F33" s="0" t="n">
        <v>4.2E-008</v>
      </c>
      <c r="G33" s="0" t="n">
        <v>0.0002209856</v>
      </c>
      <c r="H33" s="0" t="n">
        <v>8.1033396222</v>
      </c>
      <c r="I33" s="0" t="n">
        <v>0.4038325554</v>
      </c>
      <c r="J33" s="0" t="n">
        <v>0.605425354</v>
      </c>
      <c r="K33" s="0" t="n">
        <f aca="false">J33-I33</f>
        <v>0.2015927986</v>
      </c>
      <c r="L33" s="0" t="n">
        <v>0.4385269564</v>
      </c>
      <c r="M33" s="0" t="n">
        <v>0.4649837958</v>
      </c>
      <c r="N33" s="0" t="n">
        <v>0.6119076204</v>
      </c>
      <c r="O33" s="0" t="n">
        <v>0.3885611515</v>
      </c>
      <c r="P33" s="0" t="n">
        <v>0.4041273317</v>
      </c>
      <c r="Q33" s="0" t="n">
        <v>0.5204405959</v>
      </c>
      <c r="R33" s="0" t="n">
        <v>0.2135163269</v>
      </c>
      <c r="S33" s="0" t="n">
        <v>0.3280358985</v>
      </c>
      <c r="T33" s="0" t="n">
        <v>0.2394537457</v>
      </c>
      <c r="U33" s="0" t="n">
        <v>0.3433071318</v>
      </c>
      <c r="V33" s="0" t="n">
        <v>0.4138905376</v>
      </c>
      <c r="W33" s="0" t="n">
        <v>0.4792395724</v>
      </c>
      <c r="X33" s="0" t="n">
        <v>0.672659222</v>
      </c>
      <c r="Y33" s="0" t="n">
        <v>0.651895478</v>
      </c>
      <c r="Z33" s="0" t="n">
        <v>0.7568484329</v>
      </c>
      <c r="AA33" s="0" t="n">
        <v>0.6639506643</v>
      </c>
      <c r="AB33" s="0" t="n">
        <v>0.5947308301</v>
      </c>
      <c r="AC33" s="0" t="n">
        <v>0.6160643013</v>
      </c>
      <c r="AD33" s="0" t="n">
        <v>0.5034171156</v>
      </c>
      <c r="AE33" s="0" t="n">
        <v>0.5280502427</v>
      </c>
      <c r="AF33" s="0" t="n">
        <v>0.4476596694</v>
      </c>
      <c r="AG33" s="0" t="n">
        <v>0.585704201</v>
      </c>
      <c r="AH33" s="0" t="n">
        <v>0.6049748447</v>
      </c>
      <c r="AI33" s="0" t="n">
        <v>0.6391492462</v>
      </c>
    </row>
    <row r="34" customFormat="false" ht="15" hidden="false" customHeight="false" outlineLevel="0" collapsed="false">
      <c r="A34" s="6" t="s">
        <v>77</v>
      </c>
      <c r="B34" s="2" t="s">
        <v>40</v>
      </c>
      <c r="C34" s="0" t="n">
        <v>1.2773098913</v>
      </c>
      <c r="D34" s="0" t="n">
        <v>-3.7218953614</v>
      </c>
      <c r="E34" s="0" t="n">
        <v>5.8796753612</v>
      </c>
      <c r="F34" s="7" t="n">
        <v>2.57694108550711E-006</v>
      </c>
      <c r="G34" s="0" t="n">
        <v>0.0039886881</v>
      </c>
      <c r="H34" s="0" t="n">
        <v>4.5634193406</v>
      </c>
      <c r="I34" s="0" t="n">
        <v>0.4015880363</v>
      </c>
      <c r="J34" s="0" t="n">
        <v>0.6026874999</v>
      </c>
      <c r="K34" s="0" t="n">
        <f aca="false">J34-I34</f>
        <v>0.2010994636</v>
      </c>
      <c r="L34" s="0" t="n">
        <v>0.3640043563</v>
      </c>
      <c r="M34" s="0" t="n">
        <v>0.3861408927</v>
      </c>
      <c r="N34" s="0" t="n">
        <v>0.3411422647</v>
      </c>
      <c r="O34" s="0" t="n">
        <v>0.4467447766</v>
      </c>
      <c r="P34" s="0" t="n">
        <v>0.5445907504</v>
      </c>
      <c r="Q34" s="0" t="n">
        <v>0.4300552945</v>
      </c>
      <c r="R34" s="0" t="n">
        <v>0.4274256072</v>
      </c>
      <c r="S34" s="0" t="n">
        <v>0.3414947108</v>
      </c>
      <c r="T34" s="0" t="n">
        <v>0.4288138879</v>
      </c>
      <c r="U34" s="0" t="n">
        <v>0.3313262327</v>
      </c>
      <c r="V34" s="0" t="n">
        <v>0.3802279581</v>
      </c>
      <c r="W34" s="0" t="n">
        <v>0.3970897039</v>
      </c>
      <c r="X34" s="0" t="n">
        <v>0.5618001746</v>
      </c>
      <c r="Y34" s="0" t="n">
        <v>0.63067953</v>
      </c>
      <c r="Z34" s="0" t="n">
        <v>0.4698874846</v>
      </c>
      <c r="AA34" s="0" t="n">
        <v>0.4974006656</v>
      </c>
      <c r="AB34" s="0" t="n">
        <v>0.5401472682</v>
      </c>
      <c r="AC34" s="0" t="n">
        <v>0.3733511693</v>
      </c>
      <c r="AD34" s="0" t="n">
        <v>0.7897043102</v>
      </c>
      <c r="AE34" s="0" t="n">
        <v>0.7259025073</v>
      </c>
      <c r="AF34" s="0" t="n">
        <v>0.6911619135</v>
      </c>
      <c r="AG34" s="0" t="n">
        <v>0.6378040305</v>
      </c>
      <c r="AH34" s="0" t="n">
        <v>0.6729332386</v>
      </c>
      <c r="AI34" s="0" t="n">
        <v>0.6414777062</v>
      </c>
    </row>
    <row r="35" customFormat="false" ht="15" hidden="false" customHeight="false" outlineLevel="0" collapsed="false">
      <c r="A35" s="6" t="s">
        <v>78</v>
      </c>
      <c r="B35" s="2" t="s">
        <v>79</v>
      </c>
      <c r="C35" s="0" t="n">
        <v>1.2579464023</v>
      </c>
      <c r="D35" s="0" t="n">
        <v>-5.7545601033</v>
      </c>
      <c r="E35" s="0" t="n">
        <v>5.612160115</v>
      </c>
      <c r="F35" s="7" t="n">
        <v>5.30736794362944E-006</v>
      </c>
      <c r="G35" s="0" t="n">
        <v>0.0066376774</v>
      </c>
      <c r="H35" s="0" t="n">
        <v>3.9306545682</v>
      </c>
      <c r="I35" s="0" t="n">
        <v>0.3994341077</v>
      </c>
      <c r="J35" s="0" t="n">
        <v>0.6001871977</v>
      </c>
      <c r="K35" s="0" t="n">
        <f aca="false">J35-I35</f>
        <v>0.20075309</v>
      </c>
      <c r="L35" s="0" t="n">
        <v>0.2870915469</v>
      </c>
      <c r="M35" s="0" t="n">
        <v>0.4728827523</v>
      </c>
      <c r="N35" s="0" t="n">
        <v>0.4007963145</v>
      </c>
      <c r="O35" s="0" t="n">
        <v>0.4473892733</v>
      </c>
      <c r="P35" s="0" t="n">
        <v>0.4981406636</v>
      </c>
      <c r="Q35" s="0" t="n">
        <v>0.4172626465</v>
      </c>
      <c r="R35" s="0" t="n">
        <v>0.3799042208</v>
      </c>
      <c r="S35" s="0" t="n">
        <v>0.3905657526</v>
      </c>
      <c r="T35" s="0" t="n">
        <v>0.4281811714</v>
      </c>
      <c r="U35" s="0" t="n">
        <v>0.2418654558</v>
      </c>
      <c r="V35" s="0" t="n">
        <v>0.4183324438</v>
      </c>
      <c r="W35" s="0" t="n">
        <v>0.410797051</v>
      </c>
      <c r="X35" s="0" t="n">
        <v>0.6149130229</v>
      </c>
      <c r="Y35" s="0" t="n">
        <v>0.5627769341</v>
      </c>
      <c r="Z35" s="0" t="n">
        <v>0.5160543605</v>
      </c>
      <c r="AA35" s="0" t="n">
        <v>0.4550226306</v>
      </c>
      <c r="AB35" s="0" t="n">
        <v>0.5465389239</v>
      </c>
      <c r="AC35" s="0" t="n">
        <v>0.3800223523</v>
      </c>
      <c r="AD35" s="0" t="n">
        <v>0.7324763451</v>
      </c>
      <c r="AE35" s="0" t="n">
        <v>0.7559574725</v>
      </c>
      <c r="AF35" s="0" t="n">
        <v>0.7903388388</v>
      </c>
      <c r="AG35" s="0" t="n">
        <v>0.5841912935</v>
      </c>
      <c r="AH35" s="0" t="n">
        <v>0.6442719882</v>
      </c>
      <c r="AI35" s="0" t="n">
        <v>0.6196822102</v>
      </c>
    </row>
    <row r="36" customFormat="false" ht="15" hidden="false" customHeight="false" outlineLevel="0" collapsed="false">
      <c r="A36" s="6" t="s">
        <v>80</v>
      </c>
      <c r="B36" s="2" t="s">
        <v>81</v>
      </c>
      <c r="C36" s="0" t="n">
        <v>1.2723924961</v>
      </c>
      <c r="D36" s="0" t="n">
        <v>-1.03712614</v>
      </c>
      <c r="E36" s="0" t="n">
        <v>12.9705707663</v>
      </c>
      <c r="F36" s="7" t="n">
        <v>2.50711235905567E-013</v>
      </c>
      <c r="G36" s="7" t="n">
        <v>2.35164632167063E-008</v>
      </c>
      <c r="H36" s="0" t="n">
        <v>17.4269348418</v>
      </c>
      <c r="I36" s="0" t="n">
        <v>0.4042730797</v>
      </c>
      <c r="J36" s="0" t="n">
        <v>0.604396334</v>
      </c>
      <c r="K36" s="0" t="n">
        <f aca="false">J36-I36</f>
        <v>0.2001232543</v>
      </c>
      <c r="L36" s="0" t="n">
        <v>0.325489594</v>
      </c>
      <c r="M36" s="0" t="n">
        <v>0.4011666324</v>
      </c>
      <c r="N36" s="0" t="n">
        <v>0.2175902889</v>
      </c>
      <c r="O36" s="0" t="n">
        <v>0.2874785129</v>
      </c>
      <c r="P36" s="0" t="n">
        <v>0.2947826207</v>
      </c>
      <c r="Q36" s="0" t="n">
        <v>0.4078617708</v>
      </c>
      <c r="R36" s="0" t="n">
        <v>0.4119274183</v>
      </c>
      <c r="S36" s="0" t="n">
        <v>0.5070400015</v>
      </c>
      <c r="T36" s="0" t="n">
        <v>0.520113824</v>
      </c>
      <c r="U36" s="0" t="n">
        <v>0.5148276246</v>
      </c>
      <c r="V36" s="0" t="n">
        <v>0.5104845351</v>
      </c>
      <c r="W36" s="0" t="n">
        <v>0.4525141331</v>
      </c>
      <c r="X36" s="0" t="n">
        <v>0.5873974658</v>
      </c>
      <c r="Y36" s="0" t="n">
        <v>0.5109315453</v>
      </c>
      <c r="Z36" s="0" t="n">
        <v>0.5710683551</v>
      </c>
      <c r="AA36" s="0" t="n">
        <v>0.5380639076</v>
      </c>
      <c r="AB36" s="0" t="n">
        <v>0.532110221</v>
      </c>
      <c r="AC36" s="0" t="n">
        <v>0.4293927828</v>
      </c>
      <c r="AD36" s="0" t="n">
        <v>0.6965470379</v>
      </c>
      <c r="AE36" s="0" t="n">
        <v>0.6743658877</v>
      </c>
      <c r="AF36" s="0" t="n">
        <v>0.6706577907</v>
      </c>
      <c r="AG36" s="0" t="n">
        <v>0.7016135741</v>
      </c>
      <c r="AH36" s="0" t="n">
        <v>0.7079547968</v>
      </c>
      <c r="AI36" s="0" t="n">
        <v>0.6326526427</v>
      </c>
    </row>
    <row r="37" customFormat="false" ht="15" hidden="false" customHeight="false" outlineLevel="0" collapsed="false">
      <c r="A37" s="6" t="s">
        <v>82</v>
      </c>
      <c r="B37" s="2" t="s">
        <v>83</v>
      </c>
      <c r="C37" s="0" t="n">
        <v>1.2343591889</v>
      </c>
      <c r="D37" s="0" t="n">
        <v>0.2510404665</v>
      </c>
      <c r="E37" s="0" t="n">
        <v>7.8694654447</v>
      </c>
      <c r="F37" s="7" t="n">
        <v>1.47676753609954E-008</v>
      </c>
      <c r="G37" s="0" t="n">
        <v>0.0001018524</v>
      </c>
      <c r="H37" s="0" t="n">
        <v>8.9808604334</v>
      </c>
      <c r="I37" s="0" t="n">
        <v>0.4048818965</v>
      </c>
      <c r="J37" s="0" t="n">
        <v>0.6043882913</v>
      </c>
      <c r="K37" s="0" t="n">
        <f aca="false">J37-I37</f>
        <v>0.1995063948</v>
      </c>
      <c r="L37" s="0" t="n">
        <v>0.4875626351</v>
      </c>
      <c r="M37" s="0" t="n">
        <v>0.5171919366</v>
      </c>
      <c r="N37" s="0" t="n">
        <v>0.5474717034</v>
      </c>
      <c r="O37" s="0" t="n">
        <v>0.5258463551</v>
      </c>
      <c r="P37" s="0" t="n">
        <v>0.5213587002</v>
      </c>
      <c r="Q37" s="0" t="n">
        <v>0.5623399262</v>
      </c>
      <c r="R37" s="0" t="n">
        <v>0.313483132</v>
      </c>
      <c r="S37" s="0" t="n">
        <v>0.3051376993</v>
      </c>
      <c r="T37" s="0" t="n">
        <v>0.3184935578</v>
      </c>
      <c r="U37" s="0" t="n">
        <v>0.206282291</v>
      </c>
      <c r="V37" s="0" t="n">
        <v>0.3023975295</v>
      </c>
      <c r="W37" s="0" t="n">
        <v>0.2510172919</v>
      </c>
      <c r="X37" s="0" t="n">
        <v>0.6471897734</v>
      </c>
      <c r="Y37" s="0" t="n">
        <v>0.6397233225</v>
      </c>
      <c r="Z37" s="0" t="n">
        <v>0.6519633144</v>
      </c>
      <c r="AA37" s="0" t="n">
        <v>0.6034584383</v>
      </c>
      <c r="AB37" s="0" t="n">
        <v>0.5527653997</v>
      </c>
      <c r="AC37" s="0" t="n">
        <v>0.6463200709</v>
      </c>
      <c r="AD37" s="0" t="n">
        <v>0.5071698885</v>
      </c>
      <c r="AE37" s="0" t="n">
        <v>0.5694211095</v>
      </c>
      <c r="AF37" s="0" t="n">
        <v>0.5936825166</v>
      </c>
      <c r="AG37" s="0" t="n">
        <v>0.6363273181</v>
      </c>
      <c r="AH37" s="0" t="n">
        <v>0.5994262764</v>
      </c>
      <c r="AI37" s="0" t="n">
        <v>0.6052120676</v>
      </c>
    </row>
    <row r="38" customFormat="false" ht="15" hidden="false" customHeight="false" outlineLevel="0" collapsed="false">
      <c r="A38" s="6" t="s">
        <v>84</v>
      </c>
      <c r="B38" s="2" t="s">
        <v>40</v>
      </c>
      <c r="C38" s="0" t="n">
        <v>1.2617594788</v>
      </c>
      <c r="D38" s="0" t="n">
        <v>-5.1570849948</v>
      </c>
      <c r="E38" s="0" t="n">
        <v>5.953785461</v>
      </c>
      <c r="F38" s="7" t="n">
        <v>2.11129890378005E-006</v>
      </c>
      <c r="G38" s="0" t="n">
        <v>0.0033794834</v>
      </c>
      <c r="H38" s="0" t="n">
        <v>4.7374712179</v>
      </c>
      <c r="I38" s="0" t="n">
        <v>0.4034322263</v>
      </c>
      <c r="J38" s="0" t="n">
        <v>0.6016909315</v>
      </c>
      <c r="K38" s="0" t="n">
        <f aca="false">J38-I38</f>
        <v>0.1982587052</v>
      </c>
      <c r="L38" s="0" t="n">
        <v>0.4801626953</v>
      </c>
      <c r="M38" s="0" t="n">
        <v>0.4508499011</v>
      </c>
      <c r="N38" s="0" t="n">
        <v>0.305055224</v>
      </c>
      <c r="O38" s="0" t="n">
        <v>0.4514992287</v>
      </c>
      <c r="P38" s="0" t="n">
        <v>0.5040853924</v>
      </c>
      <c r="Q38" s="0" t="n">
        <v>0.4860706112</v>
      </c>
      <c r="R38" s="0" t="n">
        <v>0.354146196</v>
      </c>
      <c r="S38" s="0" t="n">
        <v>0.4532872917</v>
      </c>
      <c r="T38" s="0" t="n">
        <v>0.3885183713</v>
      </c>
      <c r="U38" s="0" t="n">
        <v>0.2700894437</v>
      </c>
      <c r="V38" s="0" t="n">
        <v>0.3374338445</v>
      </c>
      <c r="W38" s="0" t="n">
        <v>0.359988516</v>
      </c>
      <c r="X38" s="0" t="n">
        <v>0.4102264306</v>
      </c>
      <c r="Y38" s="0" t="n">
        <v>0.5940012107</v>
      </c>
      <c r="Z38" s="0" t="n">
        <v>0.5694401458</v>
      </c>
      <c r="AA38" s="0" t="n">
        <v>0.5654368365</v>
      </c>
      <c r="AB38" s="0" t="n">
        <v>0.4874776318</v>
      </c>
      <c r="AC38" s="0" t="n">
        <v>0.5383804548</v>
      </c>
      <c r="AD38" s="0" t="n">
        <v>0.7551710287</v>
      </c>
      <c r="AE38" s="0" t="n">
        <v>0.677155906</v>
      </c>
      <c r="AF38" s="0" t="n">
        <v>0.7797241163</v>
      </c>
      <c r="AG38" s="0" t="n">
        <v>0.6187973039</v>
      </c>
      <c r="AH38" s="0" t="n">
        <v>0.6737373307</v>
      </c>
      <c r="AI38" s="0" t="n">
        <v>0.5507427824</v>
      </c>
    </row>
    <row r="39" customFormat="false" ht="15" hidden="false" customHeight="false" outlineLevel="0" collapsed="false">
      <c r="A39" s="6" t="s">
        <v>85</v>
      </c>
      <c r="B39" s="2" t="s">
        <v>70</v>
      </c>
      <c r="C39" s="0" t="n">
        <v>1.4834347772</v>
      </c>
      <c r="D39" s="0" t="n">
        <v>-0.1452983595</v>
      </c>
      <c r="E39" s="0" t="n">
        <v>12.5455731442</v>
      </c>
      <c r="F39" s="7" t="n">
        <v>5.56374815865018E-013</v>
      </c>
      <c r="G39" s="7" t="n">
        <v>3.91899314450731E-008</v>
      </c>
      <c r="H39" s="0" t="n">
        <v>16.8702431991</v>
      </c>
      <c r="I39" s="0" t="n">
        <v>0.4133773175</v>
      </c>
      <c r="J39" s="0" t="n">
        <v>0.6099253694</v>
      </c>
      <c r="K39" s="0" t="n">
        <f aca="false">J39-I39</f>
        <v>0.1965480519</v>
      </c>
      <c r="L39" s="0" t="n">
        <v>0.5373590141</v>
      </c>
      <c r="M39" s="0" t="n">
        <v>0.6630838599</v>
      </c>
      <c r="N39" s="0" t="n">
        <v>0.7329005155</v>
      </c>
      <c r="O39" s="0" t="n">
        <v>0.7374301647</v>
      </c>
      <c r="P39" s="0" t="n">
        <v>0.608479147</v>
      </c>
      <c r="Q39" s="0" t="n">
        <v>0.6602018031</v>
      </c>
      <c r="R39" s="0" t="n">
        <v>0.1811761504</v>
      </c>
      <c r="S39" s="0" t="n">
        <v>0.1753033403</v>
      </c>
      <c r="T39" s="0" t="n">
        <v>0.1049137698</v>
      </c>
      <c r="U39" s="0" t="n">
        <v>0.1740351405</v>
      </c>
      <c r="V39" s="0" t="n">
        <v>0.2414035272</v>
      </c>
      <c r="W39" s="0" t="n">
        <v>0.1442413769</v>
      </c>
      <c r="X39" s="0" t="n">
        <v>0.8092803019</v>
      </c>
      <c r="Y39" s="0" t="n">
        <v>0.7165687735</v>
      </c>
      <c r="Z39" s="0" t="n">
        <v>0.7758522594</v>
      </c>
      <c r="AA39" s="0" t="n">
        <v>0.8027674214</v>
      </c>
      <c r="AB39" s="0" t="n">
        <v>0.742677524</v>
      </c>
      <c r="AC39" s="0" t="n">
        <v>0.8432484937</v>
      </c>
      <c r="AD39" s="0" t="n">
        <v>0.3898331362</v>
      </c>
      <c r="AE39" s="0" t="n">
        <v>0.3140290182</v>
      </c>
      <c r="AF39" s="0" t="n">
        <v>0.3043831364</v>
      </c>
      <c r="AG39" s="0" t="n">
        <v>0.4783438208</v>
      </c>
      <c r="AH39" s="0" t="n">
        <v>0.5706715212</v>
      </c>
      <c r="AI39" s="0" t="n">
        <v>0.5714490265</v>
      </c>
    </row>
    <row r="40" customFormat="false" ht="15" hidden="false" customHeight="false" outlineLevel="0" collapsed="false">
      <c r="A40" s="6" t="s">
        <v>86</v>
      </c>
      <c r="B40" s="2" t="s">
        <v>40</v>
      </c>
      <c r="C40" s="0" t="n">
        <v>1.2281832131</v>
      </c>
      <c r="D40" s="0" t="n">
        <v>-4.4853810557</v>
      </c>
      <c r="E40" s="0" t="n">
        <v>6.2337611255</v>
      </c>
      <c r="F40" s="7" t="n">
        <v>9.98288513502116E-007</v>
      </c>
      <c r="G40" s="0" t="n">
        <v>0.0020180704</v>
      </c>
      <c r="H40" s="0" t="n">
        <v>5.3894985982</v>
      </c>
      <c r="I40" s="0" t="n">
        <v>0.4033438141</v>
      </c>
      <c r="J40" s="0" t="n">
        <v>0.5995441788</v>
      </c>
      <c r="K40" s="0" t="n">
        <f aca="false">J40-I40</f>
        <v>0.1962003647</v>
      </c>
      <c r="L40" s="0" t="n">
        <v>0.4434873304</v>
      </c>
      <c r="M40" s="0" t="n">
        <v>0.3962503248</v>
      </c>
      <c r="N40" s="0" t="n">
        <v>0.3484094941</v>
      </c>
      <c r="O40" s="0" t="n">
        <v>0.5512578477</v>
      </c>
      <c r="P40" s="0" t="n">
        <v>0.3924739852</v>
      </c>
      <c r="Q40" s="0" t="n">
        <v>0.4047330294</v>
      </c>
      <c r="R40" s="0" t="n">
        <v>0.3167602092</v>
      </c>
      <c r="S40" s="0" t="n">
        <v>0.4542224387</v>
      </c>
      <c r="T40" s="0" t="n">
        <v>0.2770188633</v>
      </c>
      <c r="U40" s="0" t="n">
        <v>0.3721633338</v>
      </c>
      <c r="V40" s="0" t="n">
        <v>0.4446023623</v>
      </c>
      <c r="W40" s="0" t="n">
        <v>0.4387465506</v>
      </c>
      <c r="X40" s="0" t="n">
        <v>0.528721532</v>
      </c>
      <c r="Y40" s="0" t="n">
        <v>0.5817940689</v>
      </c>
      <c r="Z40" s="0" t="n">
        <v>0.5267202947</v>
      </c>
      <c r="AA40" s="0" t="n">
        <v>0.4329128634</v>
      </c>
      <c r="AB40" s="0" t="n">
        <v>0.526433862</v>
      </c>
      <c r="AC40" s="0" t="n">
        <v>0.4365895718</v>
      </c>
      <c r="AD40" s="0" t="n">
        <v>0.7521835923</v>
      </c>
      <c r="AE40" s="0" t="n">
        <v>0.6835088692</v>
      </c>
      <c r="AF40" s="0" t="n">
        <v>0.7142645586</v>
      </c>
      <c r="AG40" s="0" t="n">
        <v>0.6927869919</v>
      </c>
      <c r="AH40" s="0" t="n">
        <v>0.6770294687</v>
      </c>
      <c r="AI40" s="0" t="n">
        <v>0.6415844721</v>
      </c>
    </row>
    <row r="41" customFormat="false" ht="15" hidden="false" customHeight="false" outlineLevel="0" collapsed="false">
      <c r="A41" s="6" t="s">
        <v>87</v>
      </c>
      <c r="B41" s="2" t="s">
        <v>88</v>
      </c>
      <c r="C41" s="0" t="n">
        <v>1.3452328308</v>
      </c>
      <c r="D41" s="0" t="n">
        <v>-2.7766614007</v>
      </c>
      <c r="E41" s="0" t="n">
        <v>8.5666901852</v>
      </c>
      <c r="F41" s="7" t="n">
        <v>2.70814404955742E-009</v>
      </c>
      <c r="G41" s="7" t="n">
        <v>3.02406194886234E-005</v>
      </c>
      <c r="H41" s="0" t="n">
        <v>10.3815598296</v>
      </c>
      <c r="I41" s="0" t="n">
        <v>0.4128398758</v>
      </c>
      <c r="J41" s="0" t="n">
        <v>0.6089707543</v>
      </c>
      <c r="K41" s="0" t="n">
        <f aca="false">J41-I41</f>
        <v>0.1961308785</v>
      </c>
      <c r="L41" s="0" t="n">
        <v>0.5404218783</v>
      </c>
      <c r="M41" s="0" t="n">
        <v>0.6594529244</v>
      </c>
      <c r="N41" s="0" t="n">
        <v>0.6538385782</v>
      </c>
      <c r="O41" s="0" t="n">
        <v>0.6348967034</v>
      </c>
      <c r="P41" s="0" t="n">
        <v>0.5647006022</v>
      </c>
      <c r="Q41" s="0" t="n">
        <v>0.6128542713</v>
      </c>
      <c r="R41" s="0" t="n">
        <v>0.2251419175</v>
      </c>
      <c r="S41" s="0" t="n">
        <v>0.2726485135</v>
      </c>
      <c r="T41" s="0" t="n">
        <v>0.1407064103</v>
      </c>
      <c r="U41" s="0" t="n">
        <v>0.2000992804</v>
      </c>
      <c r="V41" s="0" t="n">
        <v>0.3056523681</v>
      </c>
      <c r="W41" s="0" t="n">
        <v>0.1436650614</v>
      </c>
      <c r="X41" s="0" t="n">
        <v>0.7218208797</v>
      </c>
      <c r="Y41" s="0" t="n">
        <v>0.7179976812</v>
      </c>
      <c r="Z41" s="0" t="n">
        <v>0.7158701059</v>
      </c>
      <c r="AA41" s="0" t="n">
        <v>0.6886037587</v>
      </c>
      <c r="AB41" s="0" t="n">
        <v>0.6875632979</v>
      </c>
      <c r="AC41" s="0" t="n">
        <v>0.7555836271</v>
      </c>
      <c r="AD41" s="0" t="n">
        <v>0.4849372809</v>
      </c>
      <c r="AE41" s="0" t="n">
        <v>0.3716904598</v>
      </c>
      <c r="AF41" s="0" t="n">
        <v>0.4156192496</v>
      </c>
      <c r="AG41" s="0" t="n">
        <v>0.5628911209</v>
      </c>
      <c r="AH41" s="0" t="n">
        <v>0.5571932656</v>
      </c>
      <c r="AI41" s="0" t="n">
        <v>0.6278783238</v>
      </c>
    </row>
    <row r="42" customFormat="false" ht="15" hidden="false" customHeight="false" outlineLevel="0" collapsed="false">
      <c r="A42" s="6" t="s">
        <v>89</v>
      </c>
      <c r="B42" s="2" t="s">
        <v>90</v>
      </c>
      <c r="C42" s="0" t="n">
        <v>1.3242374227</v>
      </c>
      <c r="D42" s="0" t="n">
        <v>0.2728178718</v>
      </c>
      <c r="E42" s="0" t="n">
        <v>6.6450600459</v>
      </c>
      <c r="F42" s="7" t="n">
        <v>3.36488888513404E-007</v>
      </c>
      <c r="G42" s="0" t="n">
        <v>0.000956434</v>
      </c>
      <c r="H42" s="0" t="n">
        <v>6.3296646206</v>
      </c>
      <c r="I42" s="0" t="n">
        <v>0.4126038284</v>
      </c>
      <c r="J42" s="0" t="n">
        <v>0.6087256462</v>
      </c>
      <c r="K42" s="0" t="n">
        <f aca="false">J42-I42</f>
        <v>0.1961218178</v>
      </c>
      <c r="L42" s="0" t="n">
        <v>0.5553848158</v>
      </c>
      <c r="M42" s="0" t="n">
        <v>0.6105063785</v>
      </c>
      <c r="N42" s="0" t="n">
        <v>0.6411119795</v>
      </c>
      <c r="O42" s="0" t="n">
        <v>0.671949995</v>
      </c>
      <c r="P42" s="0" t="n">
        <v>0.6151709803</v>
      </c>
      <c r="Q42" s="0" t="n">
        <v>0.6050041416</v>
      </c>
      <c r="R42" s="0" t="n">
        <v>0.1895539794</v>
      </c>
      <c r="S42" s="0" t="n">
        <v>0.2959302302</v>
      </c>
      <c r="T42" s="0" t="n">
        <v>0.2012189386</v>
      </c>
      <c r="U42" s="0" t="n">
        <v>0.1594031746</v>
      </c>
      <c r="V42" s="0" t="n">
        <v>0.2368778488</v>
      </c>
      <c r="W42" s="0" t="n">
        <v>0.1691334781</v>
      </c>
      <c r="X42" s="0" t="n">
        <v>0.7467050115</v>
      </c>
      <c r="Y42" s="0" t="n">
        <v>0.6522403877</v>
      </c>
      <c r="Z42" s="0" t="n">
        <v>0.648146163</v>
      </c>
      <c r="AA42" s="0" t="n">
        <v>0.6509651318</v>
      </c>
      <c r="AB42" s="0" t="n">
        <v>0.6009942844</v>
      </c>
      <c r="AC42" s="0" t="n">
        <v>0.7570793329</v>
      </c>
      <c r="AD42" s="0" t="n">
        <v>0.4834360767</v>
      </c>
      <c r="AE42" s="0" t="n">
        <v>0.4480425936</v>
      </c>
      <c r="AF42" s="0" t="n">
        <v>0.465256474</v>
      </c>
      <c r="AG42" s="0" t="n">
        <v>0.5968678524</v>
      </c>
      <c r="AH42" s="0" t="n">
        <v>0.6216066236</v>
      </c>
      <c r="AI42" s="0" t="n">
        <v>0.6333678233</v>
      </c>
    </row>
    <row r="43" customFormat="false" ht="15" hidden="false" customHeight="false" outlineLevel="0" collapsed="false">
      <c r="A43" s="6" t="s">
        <v>91</v>
      </c>
      <c r="B43" s="2" t="s">
        <v>40</v>
      </c>
      <c r="C43" s="0" t="n">
        <v>1.290451627</v>
      </c>
      <c r="D43" s="0" t="n">
        <v>-4.6327402887</v>
      </c>
      <c r="E43" s="0" t="n">
        <v>6.2593110734</v>
      </c>
      <c r="F43" s="7" t="n">
        <v>9.3264116105094E-007</v>
      </c>
      <c r="G43" s="0" t="n">
        <v>0.0019100613</v>
      </c>
      <c r="H43" s="0" t="n">
        <v>5.4485396161</v>
      </c>
      <c r="I43" s="0" t="n">
        <v>0.402559974</v>
      </c>
      <c r="J43" s="0" t="n">
        <v>0.5986792427</v>
      </c>
      <c r="K43" s="0" t="n">
        <f aca="false">J43-I43</f>
        <v>0.1961192687</v>
      </c>
      <c r="L43" s="0" t="n">
        <v>0.4897627776</v>
      </c>
      <c r="M43" s="0" t="n">
        <v>0.3934855733</v>
      </c>
      <c r="N43" s="0" t="n">
        <v>0.2150070414</v>
      </c>
      <c r="O43" s="0" t="n">
        <v>0.4056128069</v>
      </c>
      <c r="P43" s="0" t="n">
        <v>0.3943699302</v>
      </c>
      <c r="Q43" s="0" t="n">
        <v>0.4110152988</v>
      </c>
      <c r="R43" s="0" t="n">
        <v>0.2981470104</v>
      </c>
      <c r="S43" s="0" t="n">
        <v>0.5083455664</v>
      </c>
      <c r="T43" s="0" t="n">
        <v>0.4936477439</v>
      </c>
      <c r="U43" s="0" t="n">
        <v>0.3592277591</v>
      </c>
      <c r="V43" s="0" t="n">
        <v>0.3896557648</v>
      </c>
      <c r="W43" s="0" t="n">
        <v>0.4724424149</v>
      </c>
      <c r="X43" s="0" t="n">
        <v>0.4916744983</v>
      </c>
      <c r="Y43" s="0" t="n">
        <v>0.4642403476</v>
      </c>
      <c r="Z43" s="0" t="n">
        <v>0.5211572187</v>
      </c>
      <c r="AA43" s="0" t="n">
        <v>0.4336835122</v>
      </c>
      <c r="AB43" s="0" t="n">
        <v>0.4595565337</v>
      </c>
      <c r="AC43" s="0" t="n">
        <v>0.4175619187</v>
      </c>
      <c r="AD43" s="0" t="n">
        <v>0.7998635654</v>
      </c>
      <c r="AE43" s="0" t="n">
        <v>0.7483865446</v>
      </c>
      <c r="AF43" s="0" t="n">
        <v>0.7890806762</v>
      </c>
      <c r="AG43" s="0" t="n">
        <v>0.7350634895</v>
      </c>
      <c r="AH43" s="0" t="n">
        <v>0.6923208112</v>
      </c>
      <c r="AI43" s="0" t="n">
        <v>0.6315617963</v>
      </c>
    </row>
    <row r="44" customFormat="false" ht="15" hidden="false" customHeight="false" outlineLevel="0" collapsed="false">
      <c r="A44" s="6" t="s">
        <v>92</v>
      </c>
      <c r="B44" s="2" t="s">
        <v>40</v>
      </c>
      <c r="C44" s="0" t="n">
        <v>1.2473616292</v>
      </c>
      <c r="D44" s="0" t="n">
        <v>-5.4608214699</v>
      </c>
      <c r="E44" s="0" t="n">
        <v>4.5332067044</v>
      </c>
      <c r="F44" s="0" t="n">
        <v>0.0001001993</v>
      </c>
      <c r="G44" s="0" t="n">
        <v>0.0407681236</v>
      </c>
      <c r="H44" s="0" t="n">
        <v>1.3357900145</v>
      </c>
      <c r="I44" s="0" t="n">
        <v>0.4030558887</v>
      </c>
      <c r="J44" s="0" t="n">
        <v>0.5985767798</v>
      </c>
      <c r="K44" s="0" t="n">
        <f aca="false">J44-I44</f>
        <v>0.1955208911</v>
      </c>
      <c r="L44" s="0" t="n">
        <v>0.4507497653</v>
      </c>
      <c r="M44" s="0" t="n">
        <v>0.4454503364</v>
      </c>
      <c r="N44" s="0" t="n">
        <v>0.4110199931</v>
      </c>
      <c r="O44" s="0" t="n">
        <v>0.5481027629</v>
      </c>
      <c r="P44" s="0" t="n">
        <v>0.477644148</v>
      </c>
      <c r="Q44" s="0" t="n">
        <v>0.4608995904</v>
      </c>
      <c r="R44" s="0" t="n">
        <v>0.3352839863</v>
      </c>
      <c r="S44" s="0" t="n">
        <v>0.4227554647</v>
      </c>
      <c r="T44" s="0" t="n">
        <v>0.3833429648</v>
      </c>
      <c r="U44" s="0" t="n">
        <v>0.247762991</v>
      </c>
      <c r="V44" s="0" t="n">
        <v>0.2339578212</v>
      </c>
      <c r="W44" s="0" t="n">
        <v>0.4197008411</v>
      </c>
      <c r="X44" s="0" t="n">
        <v>0.6526353259</v>
      </c>
      <c r="Y44" s="0" t="n">
        <v>0.5620346445</v>
      </c>
      <c r="Z44" s="0" t="n">
        <v>0.3796597114</v>
      </c>
      <c r="AA44" s="0" t="n">
        <v>0.556123031</v>
      </c>
      <c r="AB44" s="0" t="n">
        <v>0.4711275281</v>
      </c>
      <c r="AC44" s="0" t="n">
        <v>0.4899861845</v>
      </c>
      <c r="AD44" s="0" t="n">
        <v>0.7298020147</v>
      </c>
      <c r="AE44" s="0" t="n">
        <v>0.7952151224</v>
      </c>
      <c r="AF44" s="0" t="n">
        <v>0.7662542346</v>
      </c>
      <c r="AG44" s="0" t="n">
        <v>0.6775438668</v>
      </c>
      <c r="AH44" s="0" t="n">
        <v>0.5738516078</v>
      </c>
      <c r="AI44" s="0" t="n">
        <v>0.5286880855</v>
      </c>
    </row>
    <row r="45" customFormat="false" ht="15" hidden="false" customHeight="false" outlineLevel="0" collapsed="false">
      <c r="A45" s="6" t="s">
        <v>93</v>
      </c>
      <c r="B45" s="2" t="s">
        <v>94</v>
      </c>
      <c r="C45" s="0" t="n">
        <v>1.2218851721</v>
      </c>
      <c r="D45" s="0" t="n">
        <v>-1.1150293725</v>
      </c>
      <c r="E45" s="0" t="n">
        <v>9.0833468334</v>
      </c>
      <c r="F45" s="7" t="n">
        <v>8.03017758886833E-010</v>
      </c>
      <c r="G45" s="7" t="n">
        <v>1.14124640554282E-005</v>
      </c>
      <c r="H45" s="0" t="n">
        <v>11.3666734081</v>
      </c>
      <c r="I45" s="0" t="n">
        <v>0.4047465683</v>
      </c>
      <c r="J45" s="0" t="n">
        <v>0.6000662672</v>
      </c>
      <c r="K45" s="0" t="n">
        <f aca="false">J45-I45</f>
        <v>0.1953196989</v>
      </c>
      <c r="L45" s="0" t="n">
        <v>0.4018747794</v>
      </c>
      <c r="M45" s="0" t="n">
        <v>0.378634456</v>
      </c>
      <c r="N45" s="0" t="n">
        <v>0.2740429053</v>
      </c>
      <c r="O45" s="0" t="n">
        <v>0.3941074414</v>
      </c>
      <c r="P45" s="0" t="n">
        <v>0.4879861108</v>
      </c>
      <c r="Q45" s="0" t="n">
        <v>0.4554089648</v>
      </c>
      <c r="R45" s="0" t="n">
        <v>0.3223418561</v>
      </c>
      <c r="S45" s="0" t="n">
        <v>0.4910988726</v>
      </c>
      <c r="T45" s="0" t="n">
        <v>0.4435543424</v>
      </c>
      <c r="U45" s="0" t="n">
        <v>0.4010903331</v>
      </c>
      <c r="V45" s="0" t="n">
        <v>0.4167512808</v>
      </c>
      <c r="W45" s="0" t="n">
        <v>0.3900674767</v>
      </c>
      <c r="X45" s="0" t="n">
        <v>0.531461435</v>
      </c>
      <c r="Y45" s="0" t="n">
        <v>0.5564165787</v>
      </c>
      <c r="Z45" s="0" t="n">
        <v>0.4806783069</v>
      </c>
      <c r="AA45" s="0" t="n">
        <v>0.5197031544</v>
      </c>
      <c r="AB45" s="0" t="n">
        <v>0.538296908</v>
      </c>
      <c r="AC45" s="0" t="n">
        <v>0.4907497682</v>
      </c>
      <c r="AD45" s="0" t="n">
        <v>0.6431740898</v>
      </c>
      <c r="AE45" s="0" t="n">
        <v>0.7394863515</v>
      </c>
      <c r="AF45" s="0" t="n">
        <v>0.655646426</v>
      </c>
      <c r="AG45" s="0" t="n">
        <v>0.7075306836</v>
      </c>
      <c r="AH45" s="0" t="n">
        <v>0.6747213062</v>
      </c>
      <c r="AI45" s="0" t="n">
        <v>0.6629301986</v>
      </c>
    </row>
    <row r="46" customFormat="false" ht="15" hidden="false" customHeight="false" outlineLevel="0" collapsed="false">
      <c r="A46" s="6" t="s">
        <v>95</v>
      </c>
      <c r="B46" s="2" t="s">
        <v>38</v>
      </c>
      <c r="C46" s="0" t="n">
        <v>1.2011994061</v>
      </c>
      <c r="D46" s="0" t="n">
        <v>-2.2668819245</v>
      </c>
      <c r="E46" s="0" t="n">
        <v>6.7006391625</v>
      </c>
      <c r="F46" s="7" t="n">
        <v>2.90881469701371E-007</v>
      </c>
      <c r="G46" s="0" t="n">
        <v>0.0008526372</v>
      </c>
      <c r="H46" s="0" t="n">
        <v>6.4549507146</v>
      </c>
      <c r="I46" s="0" t="n">
        <v>0.406288466</v>
      </c>
      <c r="J46" s="0" t="n">
        <v>0.5989399593</v>
      </c>
      <c r="K46" s="0" t="n">
        <f aca="false">J46-I46</f>
        <v>0.1926514933</v>
      </c>
      <c r="L46" s="0" t="n">
        <v>0.4612008369</v>
      </c>
      <c r="M46" s="0" t="n">
        <v>0.4634730889</v>
      </c>
      <c r="N46" s="0" t="n">
        <v>0.3683177263</v>
      </c>
      <c r="O46" s="0" t="n">
        <v>0.4350924504</v>
      </c>
      <c r="P46" s="0" t="n">
        <v>0.5121248934</v>
      </c>
      <c r="Q46" s="0" t="n">
        <v>0.5032340769</v>
      </c>
      <c r="R46" s="0" t="n">
        <v>0.3191711469</v>
      </c>
      <c r="S46" s="0" t="n">
        <v>0.4478230764</v>
      </c>
      <c r="T46" s="0" t="n">
        <v>0.4208772671</v>
      </c>
      <c r="U46" s="0" t="n">
        <v>0.3101406575</v>
      </c>
      <c r="V46" s="0" t="n">
        <v>0.3604572592</v>
      </c>
      <c r="W46" s="0" t="n">
        <v>0.2735491121</v>
      </c>
      <c r="X46" s="0" t="n">
        <v>0.5202411596</v>
      </c>
      <c r="Y46" s="0" t="n">
        <v>0.5513121232</v>
      </c>
      <c r="Z46" s="0" t="n">
        <v>0.5337500003</v>
      </c>
      <c r="AA46" s="0" t="n">
        <v>0.5877436691</v>
      </c>
      <c r="AB46" s="0" t="n">
        <v>0.5407799177</v>
      </c>
      <c r="AC46" s="0" t="n">
        <v>0.4941104225</v>
      </c>
      <c r="AD46" s="0" t="n">
        <v>0.5877133364</v>
      </c>
      <c r="AE46" s="0" t="n">
        <v>0.604454838</v>
      </c>
      <c r="AF46" s="0" t="n">
        <v>0.6184018836</v>
      </c>
      <c r="AG46" s="0" t="n">
        <v>0.7308318675</v>
      </c>
      <c r="AH46" s="0" t="n">
        <v>0.7296568167</v>
      </c>
      <c r="AI46" s="0" t="n">
        <v>0.6882834769</v>
      </c>
    </row>
    <row r="47" customFormat="false" ht="15" hidden="false" customHeight="false" outlineLevel="0" collapsed="false">
      <c r="A47" s="6" t="s">
        <v>96</v>
      </c>
      <c r="B47" s="2" t="s">
        <v>40</v>
      </c>
      <c r="C47" s="0" t="n">
        <v>1.2046725394</v>
      </c>
      <c r="D47" s="0" t="n">
        <v>-4.9446651788</v>
      </c>
      <c r="E47" s="0" t="n">
        <v>6.4041967622</v>
      </c>
      <c r="F47" s="7" t="n">
        <v>6.34871546035804E-007</v>
      </c>
      <c r="G47" s="0" t="n">
        <v>0.001534802</v>
      </c>
      <c r="H47" s="0" t="n">
        <v>5.7817887166</v>
      </c>
      <c r="I47" s="0" t="n">
        <v>0.4035454916</v>
      </c>
      <c r="J47" s="0" t="n">
        <v>0.5961308614</v>
      </c>
      <c r="K47" s="0" t="n">
        <f aca="false">J47-I47</f>
        <v>0.1925853698</v>
      </c>
      <c r="L47" s="0" t="n">
        <v>0.3618454336</v>
      </c>
      <c r="M47" s="0" t="n">
        <v>0.3801011101</v>
      </c>
      <c r="N47" s="0" t="n">
        <v>0.4060494503</v>
      </c>
      <c r="O47" s="0" t="n">
        <v>0.4744723088</v>
      </c>
      <c r="P47" s="0" t="n">
        <v>0.5142843856</v>
      </c>
      <c r="Q47" s="0" t="n">
        <v>0.4476584822</v>
      </c>
      <c r="R47" s="0" t="n">
        <v>0.350084872</v>
      </c>
      <c r="S47" s="0" t="n">
        <v>0.3852667241</v>
      </c>
      <c r="T47" s="0" t="n">
        <v>0.4185858178</v>
      </c>
      <c r="U47" s="0" t="n">
        <v>0.3797999405</v>
      </c>
      <c r="V47" s="0" t="n">
        <v>0.3447235263</v>
      </c>
      <c r="W47" s="0" t="n">
        <v>0.3796738477</v>
      </c>
      <c r="X47" s="0" t="n">
        <v>0.4870470468</v>
      </c>
      <c r="Y47" s="0" t="n">
        <v>0.5344156296</v>
      </c>
      <c r="Z47" s="0" t="n">
        <v>0.5524581671</v>
      </c>
      <c r="AA47" s="0" t="n">
        <v>0.5345053115</v>
      </c>
      <c r="AB47" s="0" t="n">
        <v>0.5425074725</v>
      </c>
      <c r="AC47" s="0" t="n">
        <v>0.408007764</v>
      </c>
      <c r="AD47" s="0" t="n">
        <v>0.7847635144</v>
      </c>
      <c r="AE47" s="0" t="n">
        <v>0.726374752</v>
      </c>
      <c r="AF47" s="0" t="n">
        <v>0.7500357875</v>
      </c>
      <c r="AG47" s="0" t="n">
        <v>0.5803593035</v>
      </c>
      <c r="AH47" s="0" t="n">
        <v>0.667909005</v>
      </c>
      <c r="AI47" s="0" t="n">
        <v>0.5851865823</v>
      </c>
    </row>
    <row r="48" customFormat="false" ht="15" hidden="false" customHeight="false" outlineLevel="0" collapsed="false">
      <c r="A48" s="6" t="s">
        <v>97</v>
      </c>
      <c r="B48" s="2" t="s">
        <v>40</v>
      </c>
      <c r="C48" s="0" t="n">
        <v>1.1971034682</v>
      </c>
      <c r="D48" s="0" t="n">
        <v>-5.8751885875</v>
      </c>
      <c r="E48" s="0" t="n">
        <v>6.0604604066</v>
      </c>
      <c r="F48" s="7" t="n">
        <v>1.58591316243935E-006</v>
      </c>
      <c r="G48" s="0" t="n">
        <v>0.0027428181</v>
      </c>
      <c r="H48" s="0" t="n">
        <v>4.9869634515</v>
      </c>
      <c r="I48" s="0" t="n">
        <v>0.4055550057</v>
      </c>
      <c r="J48" s="0" t="n">
        <v>0.5971805491</v>
      </c>
      <c r="K48" s="0" t="n">
        <f aca="false">J48-I48</f>
        <v>0.1916255434</v>
      </c>
      <c r="L48" s="0" t="n">
        <v>0.3697174338</v>
      </c>
      <c r="M48" s="0" t="n">
        <v>0.338511552</v>
      </c>
      <c r="N48" s="0" t="n">
        <v>0.4842713592</v>
      </c>
      <c r="O48" s="0" t="n">
        <v>0.375456425</v>
      </c>
      <c r="P48" s="0" t="n">
        <v>0.5753120657</v>
      </c>
      <c r="Q48" s="0" t="n">
        <v>0.4595056075</v>
      </c>
      <c r="R48" s="0" t="n">
        <v>0.3692654461</v>
      </c>
      <c r="S48" s="0" t="n">
        <v>0.3900371139</v>
      </c>
      <c r="T48" s="0" t="n">
        <v>0.3267000215</v>
      </c>
      <c r="U48" s="0" t="n">
        <v>0.3355135852</v>
      </c>
      <c r="V48" s="0" t="n">
        <v>0.4230673949</v>
      </c>
      <c r="W48" s="0" t="n">
        <v>0.4193020642</v>
      </c>
      <c r="X48" s="0" t="n">
        <v>0.6271589292</v>
      </c>
      <c r="Y48" s="0" t="n">
        <v>0.5446073928</v>
      </c>
      <c r="Z48" s="0" t="n">
        <v>0.6443623313</v>
      </c>
      <c r="AA48" s="0" t="n">
        <v>0.5120093226</v>
      </c>
      <c r="AB48" s="0" t="n">
        <v>0.552232334</v>
      </c>
      <c r="AC48" s="0" t="n">
        <v>0.460579195</v>
      </c>
      <c r="AD48" s="0" t="n">
        <v>0.7942522615</v>
      </c>
      <c r="AE48" s="0" t="n">
        <v>0.6743989817</v>
      </c>
      <c r="AF48" s="0" t="n">
        <v>0.6776474142</v>
      </c>
      <c r="AG48" s="0" t="n">
        <v>0.6217053854</v>
      </c>
      <c r="AH48" s="0" t="n">
        <v>0.5876222815</v>
      </c>
      <c r="AI48" s="0" t="n">
        <v>0.4695907595</v>
      </c>
    </row>
    <row r="49" customFormat="false" ht="15" hidden="false" customHeight="false" outlineLevel="0" collapsed="false">
      <c r="A49" s="6" t="s">
        <v>98</v>
      </c>
      <c r="B49" s="2" t="s">
        <v>38</v>
      </c>
      <c r="C49" s="0" t="n">
        <v>1.2070865996</v>
      </c>
      <c r="D49" s="0" t="n">
        <v>-1.5649238053</v>
      </c>
      <c r="E49" s="0" t="n">
        <v>5.8403198716</v>
      </c>
      <c r="F49" s="7" t="n">
        <v>2.86509015005665E-006</v>
      </c>
      <c r="G49" s="0" t="n">
        <v>0.0042793406</v>
      </c>
      <c r="H49" s="0" t="n">
        <v>4.470759981</v>
      </c>
      <c r="I49" s="0" t="n">
        <v>0.4103607794</v>
      </c>
      <c r="J49" s="0" t="n">
        <v>0.6015683044</v>
      </c>
      <c r="K49" s="0" t="n">
        <f aca="false">J49-I49</f>
        <v>0.191207525</v>
      </c>
      <c r="L49" s="0" t="n">
        <v>0.5240581321</v>
      </c>
      <c r="M49" s="0" t="n">
        <v>0.5806617506</v>
      </c>
      <c r="N49" s="0" t="n">
        <v>0.540143682</v>
      </c>
      <c r="O49" s="0" t="n">
        <v>0.6018902859</v>
      </c>
      <c r="P49" s="0" t="n">
        <v>0.578101819</v>
      </c>
      <c r="Q49" s="0" t="n">
        <v>0.5620886517</v>
      </c>
      <c r="R49" s="0" t="n">
        <v>0.2794352423</v>
      </c>
      <c r="S49" s="0" t="n">
        <v>0.2939647319</v>
      </c>
      <c r="T49" s="0" t="n">
        <v>0.2551507773</v>
      </c>
      <c r="U49" s="0" t="n">
        <v>0.2252186444</v>
      </c>
      <c r="V49" s="0" t="n">
        <v>0.2333516429</v>
      </c>
      <c r="W49" s="0" t="n">
        <v>0.2502639927</v>
      </c>
      <c r="X49" s="0" t="n">
        <v>0.6266136996</v>
      </c>
      <c r="Y49" s="0" t="n">
        <v>0.5983302671</v>
      </c>
      <c r="Z49" s="0" t="n">
        <v>0.6017426365</v>
      </c>
      <c r="AA49" s="0" t="n">
        <v>0.6065294236</v>
      </c>
      <c r="AB49" s="0" t="n">
        <v>0.5775269527</v>
      </c>
      <c r="AC49" s="0" t="n">
        <v>0.6333525748</v>
      </c>
      <c r="AD49" s="0" t="n">
        <v>0.5126437452</v>
      </c>
      <c r="AE49" s="0" t="n">
        <v>0.5373542751</v>
      </c>
      <c r="AF49" s="0" t="n">
        <v>0.5086927532</v>
      </c>
      <c r="AG49" s="0" t="n">
        <v>0.6759174768</v>
      </c>
      <c r="AH49" s="0" t="n">
        <v>0.6889087658</v>
      </c>
      <c r="AI49" s="0" t="n">
        <v>0.6512070828</v>
      </c>
    </row>
    <row r="50" customFormat="false" ht="15" hidden="false" customHeight="false" outlineLevel="0" collapsed="false">
      <c r="A50" s="6" t="s">
        <v>99</v>
      </c>
      <c r="B50" s="2" t="s">
        <v>100</v>
      </c>
      <c r="C50" s="0" t="n">
        <v>1.1797424136</v>
      </c>
      <c r="D50" s="0" t="n">
        <v>-2.4695342282</v>
      </c>
      <c r="E50" s="0" t="n">
        <v>6.8575417895</v>
      </c>
      <c r="F50" s="7" t="n">
        <v>1.93162006091895E-007</v>
      </c>
      <c r="G50" s="0" t="n">
        <v>0.0006470858</v>
      </c>
      <c r="H50" s="0" t="n">
        <v>6.8062505088</v>
      </c>
      <c r="I50" s="0" t="n">
        <v>0.40522221</v>
      </c>
      <c r="J50" s="0" t="n">
        <v>0.5958275376</v>
      </c>
      <c r="K50" s="0" t="n">
        <f aca="false">J50-I50</f>
        <v>0.1906053276</v>
      </c>
      <c r="L50" s="0" t="n">
        <v>0.382055899</v>
      </c>
      <c r="M50" s="0" t="n">
        <v>0.3947613498</v>
      </c>
      <c r="N50" s="0" t="n">
        <v>0.3406669043</v>
      </c>
      <c r="O50" s="0" t="n">
        <v>0.435546003</v>
      </c>
      <c r="P50" s="0" t="n">
        <v>0.4695476971</v>
      </c>
      <c r="Q50" s="0" t="n">
        <v>0.4741559502</v>
      </c>
      <c r="R50" s="0" t="n">
        <v>0.3957400716</v>
      </c>
      <c r="S50" s="0" t="n">
        <v>0.4385675707</v>
      </c>
      <c r="T50" s="0" t="n">
        <v>0.4710825179</v>
      </c>
      <c r="U50" s="0" t="n">
        <v>0.3302754215</v>
      </c>
      <c r="V50" s="0" t="n">
        <v>0.416443516</v>
      </c>
      <c r="W50" s="0" t="n">
        <v>0.3138236192</v>
      </c>
      <c r="X50" s="0" t="n">
        <v>0.5007414009</v>
      </c>
      <c r="Y50" s="0" t="n">
        <v>0.505023433</v>
      </c>
      <c r="Z50" s="0" t="n">
        <v>0.5256588067</v>
      </c>
      <c r="AA50" s="0" t="n">
        <v>0.5037570619</v>
      </c>
      <c r="AB50" s="0" t="n">
        <v>0.5811567575</v>
      </c>
      <c r="AC50" s="0" t="n">
        <v>0.4851783421</v>
      </c>
      <c r="AD50" s="0" t="n">
        <v>0.7103367618</v>
      </c>
      <c r="AE50" s="0" t="n">
        <v>0.6996766047</v>
      </c>
      <c r="AF50" s="0" t="n">
        <v>0.7038759635</v>
      </c>
      <c r="AG50" s="0" t="n">
        <v>0.7523682061</v>
      </c>
      <c r="AH50" s="0" t="n">
        <v>0.5967427905</v>
      </c>
      <c r="AI50" s="0" t="n">
        <v>0.5854143229</v>
      </c>
    </row>
    <row r="51" customFormat="false" ht="15" hidden="false" customHeight="false" outlineLevel="0" collapsed="false">
      <c r="A51" s="6" t="s">
        <v>101</v>
      </c>
      <c r="B51" s="2" t="s">
        <v>38</v>
      </c>
      <c r="C51" s="0" t="n">
        <v>1.1866164364</v>
      </c>
      <c r="D51" s="0" t="n">
        <v>-2.9545785796</v>
      </c>
      <c r="E51" s="0" t="n">
        <v>5.3034528934</v>
      </c>
      <c r="F51" s="7" t="n">
        <v>1.22754860392263E-005</v>
      </c>
      <c r="G51" s="0" t="n">
        <v>0.0117527267</v>
      </c>
      <c r="H51" s="0" t="n">
        <v>3.1931261477</v>
      </c>
      <c r="I51" s="0" t="n">
        <v>0.4088976253</v>
      </c>
      <c r="J51" s="0" t="n">
        <v>0.5984952712</v>
      </c>
      <c r="K51" s="0" t="n">
        <f aca="false">J51-I51</f>
        <v>0.1895976459</v>
      </c>
      <c r="L51" s="0" t="n">
        <v>0.5305597367</v>
      </c>
      <c r="M51" s="0" t="n">
        <v>0.57759921</v>
      </c>
      <c r="N51" s="0" t="n">
        <v>0.4311313054</v>
      </c>
      <c r="O51" s="0" t="n">
        <v>0.5270974347</v>
      </c>
      <c r="P51" s="0" t="n">
        <v>0.5798137725</v>
      </c>
      <c r="Q51" s="0" t="n">
        <v>0.5435825261</v>
      </c>
      <c r="R51" s="0" t="n">
        <v>0.2715338428</v>
      </c>
      <c r="S51" s="0" t="n">
        <v>0.3165425963</v>
      </c>
      <c r="T51" s="0" t="n">
        <v>0.308212493</v>
      </c>
      <c r="U51" s="0" t="n">
        <v>0.2757259327</v>
      </c>
      <c r="V51" s="0" t="n">
        <v>0.2679744381</v>
      </c>
      <c r="W51" s="0" t="n">
        <v>0.276998215</v>
      </c>
      <c r="X51" s="0" t="n">
        <v>0.5917022186</v>
      </c>
      <c r="Y51" s="0" t="n">
        <v>0.5597862089</v>
      </c>
      <c r="Z51" s="0" t="n">
        <v>0.5684054278</v>
      </c>
      <c r="AA51" s="0" t="n">
        <v>0.616756917</v>
      </c>
      <c r="AB51" s="0" t="n">
        <v>0.5194785565</v>
      </c>
      <c r="AC51" s="0" t="n">
        <v>0.5515690208</v>
      </c>
      <c r="AD51" s="0" t="n">
        <v>0.5194785274</v>
      </c>
      <c r="AE51" s="0" t="n">
        <v>0.4960280911</v>
      </c>
      <c r="AF51" s="0" t="n">
        <v>0.675533809</v>
      </c>
      <c r="AG51" s="0" t="n">
        <v>0.7247560063</v>
      </c>
      <c r="AH51" s="0" t="n">
        <v>0.6536516172</v>
      </c>
      <c r="AI51" s="0" t="n">
        <v>0.7047968543</v>
      </c>
    </row>
    <row r="52" customFormat="false" ht="15" hidden="false" customHeight="false" outlineLevel="0" collapsed="false">
      <c r="A52" s="6" t="s">
        <v>102</v>
      </c>
      <c r="B52" s="2" t="s">
        <v>40</v>
      </c>
      <c r="C52" s="0" t="n">
        <v>1.2134820534</v>
      </c>
      <c r="D52" s="0" t="n">
        <v>-4.1471600559</v>
      </c>
      <c r="E52" s="0" t="n">
        <v>6.9562901526</v>
      </c>
      <c r="F52" s="7" t="n">
        <v>1.49495944186431E-007</v>
      </c>
      <c r="G52" s="0" t="n">
        <v>0.0005520697</v>
      </c>
      <c r="H52" s="0" t="n">
        <v>7.02549407</v>
      </c>
      <c r="I52" s="0" t="n">
        <v>0.4074256098</v>
      </c>
      <c r="J52" s="0" t="n">
        <v>0.5970137085</v>
      </c>
      <c r="K52" s="0" t="n">
        <f aca="false">J52-I52</f>
        <v>0.1895880987</v>
      </c>
      <c r="L52" s="0" t="n">
        <v>0.4380222786</v>
      </c>
      <c r="M52" s="0" t="n">
        <v>0.2761604506</v>
      </c>
      <c r="N52" s="0" t="n">
        <v>0.3136022223</v>
      </c>
      <c r="O52" s="0" t="n">
        <v>0.4261022422</v>
      </c>
      <c r="P52" s="0" t="n">
        <v>0.4515816301</v>
      </c>
      <c r="Q52" s="0" t="n">
        <v>0.4439454845</v>
      </c>
      <c r="R52" s="0" t="n">
        <v>0.3463794261</v>
      </c>
      <c r="S52" s="0" t="n">
        <v>0.5588632288</v>
      </c>
      <c r="T52" s="0" t="n">
        <v>0.4732413558</v>
      </c>
      <c r="U52" s="0" t="n">
        <v>0.4008031101</v>
      </c>
      <c r="V52" s="0" t="n">
        <v>0.3745916</v>
      </c>
      <c r="W52" s="0" t="n">
        <v>0.3858142886</v>
      </c>
      <c r="X52" s="0" t="n">
        <v>0.5253464551</v>
      </c>
      <c r="Y52" s="0" t="n">
        <v>0.5082045161</v>
      </c>
      <c r="Z52" s="0" t="n">
        <v>0.5752014803</v>
      </c>
      <c r="AA52" s="0" t="n">
        <v>0.4761294479</v>
      </c>
      <c r="AB52" s="0" t="n">
        <v>0.5619937847</v>
      </c>
      <c r="AC52" s="0" t="n">
        <v>0.3919588521</v>
      </c>
      <c r="AD52" s="0" t="n">
        <v>0.7593478578</v>
      </c>
      <c r="AE52" s="0" t="n">
        <v>0.7408192172</v>
      </c>
      <c r="AF52" s="0" t="n">
        <v>0.7624239564</v>
      </c>
      <c r="AG52" s="0" t="n">
        <v>0.6151558924</v>
      </c>
      <c r="AH52" s="0" t="n">
        <v>0.6411072628</v>
      </c>
      <c r="AI52" s="0" t="n">
        <v>0.6064757796</v>
      </c>
    </row>
    <row r="53" customFormat="false" ht="15" hidden="false" customHeight="false" outlineLevel="0" collapsed="false">
      <c r="A53" s="6" t="s">
        <v>103</v>
      </c>
      <c r="B53" s="2" t="s">
        <v>40</v>
      </c>
      <c r="C53" s="0" t="n">
        <v>1.1967720459</v>
      </c>
      <c r="D53" s="0" t="n">
        <v>-5.1267943228</v>
      </c>
      <c r="E53" s="0" t="n">
        <v>6.5039789962</v>
      </c>
      <c r="F53" s="7" t="n">
        <v>4.87707395027264E-007</v>
      </c>
      <c r="G53" s="0" t="n">
        <v>0.001236391</v>
      </c>
      <c r="H53" s="0" t="n">
        <v>6.0097097124</v>
      </c>
      <c r="I53" s="0" t="n">
        <v>0.4060418138</v>
      </c>
      <c r="J53" s="0" t="n">
        <v>0.5955546613</v>
      </c>
      <c r="K53" s="0" t="n">
        <f aca="false">J53-I53</f>
        <v>0.1895128475</v>
      </c>
      <c r="L53" s="0" t="n">
        <v>0.458264998</v>
      </c>
      <c r="M53" s="0" t="n">
        <v>0.4471036513</v>
      </c>
      <c r="N53" s="0" t="n">
        <v>0.3133714728</v>
      </c>
      <c r="O53" s="0" t="n">
        <v>0.4334877421</v>
      </c>
      <c r="P53" s="0" t="n">
        <v>0.4581019677</v>
      </c>
      <c r="Q53" s="0" t="n">
        <v>0.4284323895</v>
      </c>
      <c r="R53" s="0" t="n">
        <v>0.3820241109</v>
      </c>
      <c r="S53" s="0" t="n">
        <v>0.4220089772</v>
      </c>
      <c r="T53" s="0" t="n">
        <v>0.3670599015</v>
      </c>
      <c r="U53" s="0" t="n">
        <v>0.3451478312</v>
      </c>
      <c r="V53" s="0" t="n">
        <v>0.4258474368</v>
      </c>
      <c r="W53" s="0" t="n">
        <v>0.3916512869</v>
      </c>
      <c r="X53" s="0" t="n">
        <v>0.5595007094</v>
      </c>
      <c r="Y53" s="0" t="n">
        <v>0.4570690622</v>
      </c>
      <c r="Z53" s="0" t="n">
        <v>0.5965797968</v>
      </c>
      <c r="AA53" s="0" t="n">
        <v>0.5181793368</v>
      </c>
      <c r="AB53" s="0" t="n">
        <v>0.4553474456</v>
      </c>
      <c r="AC53" s="0" t="n">
        <v>0.467504279</v>
      </c>
      <c r="AD53" s="0" t="n">
        <v>0.763183695</v>
      </c>
      <c r="AE53" s="0" t="n">
        <v>0.7181638423</v>
      </c>
      <c r="AF53" s="0" t="n">
        <v>0.7582027791</v>
      </c>
      <c r="AG53" s="0" t="n">
        <v>0.6275732714</v>
      </c>
      <c r="AH53" s="0" t="n">
        <v>0.6910710738</v>
      </c>
      <c r="AI53" s="0" t="n">
        <v>0.5342806443</v>
      </c>
    </row>
    <row r="54" customFormat="false" ht="15" hidden="false" customHeight="false" outlineLevel="0" collapsed="false">
      <c r="A54" s="6" t="s">
        <v>104</v>
      </c>
      <c r="B54" s="2" t="s">
        <v>105</v>
      </c>
      <c r="C54" s="0" t="n">
        <v>1.1874376358</v>
      </c>
      <c r="D54" s="0" t="n">
        <v>-3.3814305646</v>
      </c>
      <c r="E54" s="0" t="n">
        <v>6.1354793909</v>
      </c>
      <c r="F54" s="7" t="n">
        <v>1.29754977033882E-006</v>
      </c>
      <c r="G54" s="0" t="n">
        <v>0.002358699</v>
      </c>
      <c r="H54" s="0" t="n">
        <v>5.1616492407</v>
      </c>
      <c r="I54" s="0" t="n">
        <v>0.4096129774</v>
      </c>
      <c r="J54" s="0" t="n">
        <v>0.5972326982</v>
      </c>
      <c r="K54" s="0" t="n">
        <f aca="false">J54-I54</f>
        <v>0.1876197208</v>
      </c>
      <c r="L54" s="0" t="n">
        <v>0.3857897351</v>
      </c>
      <c r="M54" s="0" t="n">
        <v>0.3395503174</v>
      </c>
      <c r="N54" s="0" t="n">
        <v>0.2905448306</v>
      </c>
      <c r="O54" s="0" t="n">
        <v>0.5047137907</v>
      </c>
      <c r="P54" s="0" t="n">
        <v>0.5640165331</v>
      </c>
      <c r="Q54" s="0" t="n">
        <v>0.4524661125</v>
      </c>
      <c r="R54" s="0" t="n">
        <v>0.3791678109</v>
      </c>
      <c r="S54" s="0" t="n">
        <v>0.3770989411</v>
      </c>
      <c r="T54" s="0" t="n">
        <v>0.4568007317</v>
      </c>
      <c r="U54" s="0" t="n">
        <v>0.3002617401</v>
      </c>
      <c r="V54" s="0" t="n">
        <v>0.4776073909</v>
      </c>
      <c r="W54" s="0" t="n">
        <v>0.387337795</v>
      </c>
      <c r="X54" s="0" t="n">
        <v>0.6022206805</v>
      </c>
      <c r="Y54" s="0" t="n">
        <v>0.5029493478</v>
      </c>
      <c r="Z54" s="0" t="n">
        <v>0.5461321293</v>
      </c>
      <c r="AA54" s="0" t="n">
        <v>0.5240006528</v>
      </c>
      <c r="AB54" s="0" t="n">
        <v>0.5488645791</v>
      </c>
      <c r="AC54" s="0" t="n">
        <v>0.4814894601</v>
      </c>
      <c r="AD54" s="0" t="n">
        <v>0.7296401686</v>
      </c>
      <c r="AE54" s="0" t="n">
        <v>0.7394580811</v>
      </c>
      <c r="AF54" s="0" t="n">
        <v>0.7022173848</v>
      </c>
      <c r="AG54" s="0" t="n">
        <v>0.6031242909</v>
      </c>
      <c r="AH54" s="0" t="n">
        <v>0.5711810824</v>
      </c>
      <c r="AI54" s="0" t="n">
        <v>0.6155145213</v>
      </c>
    </row>
    <row r="55" customFormat="false" ht="15" hidden="false" customHeight="false" outlineLevel="0" collapsed="false">
      <c r="A55" s="6" t="s">
        <v>106</v>
      </c>
      <c r="B55" s="2" t="s">
        <v>40</v>
      </c>
      <c r="C55" s="0" t="n">
        <v>1.1164565333</v>
      </c>
      <c r="D55" s="0" t="n">
        <v>4.3867448969</v>
      </c>
      <c r="E55" s="0" t="n">
        <v>4.7259195276</v>
      </c>
      <c r="F55" s="7" t="n">
        <v>5.92878834801636E-005</v>
      </c>
      <c r="G55" s="0" t="n">
        <v>0.0306568037</v>
      </c>
      <c r="H55" s="0" t="n">
        <v>1.8010054006</v>
      </c>
      <c r="I55" s="0" t="n">
        <v>0.4049099358</v>
      </c>
      <c r="J55" s="0" t="n">
        <v>0.5922284841</v>
      </c>
      <c r="K55" s="0" t="n">
        <f aca="false">J55-I55</f>
        <v>0.1873185483</v>
      </c>
      <c r="L55" s="0" t="n">
        <v>0.3105474961</v>
      </c>
      <c r="M55" s="0" t="n">
        <v>0.4273073352</v>
      </c>
      <c r="N55" s="0" t="n">
        <v>0.3782662851</v>
      </c>
      <c r="O55" s="0" t="n">
        <v>0.5877800288</v>
      </c>
      <c r="P55" s="0" t="n">
        <v>0.3711083811</v>
      </c>
      <c r="Q55" s="0" t="n">
        <v>0.4298384777</v>
      </c>
      <c r="R55" s="0" t="n">
        <v>0.3740924857</v>
      </c>
      <c r="S55" s="0" t="n">
        <v>0.4220804546</v>
      </c>
      <c r="T55" s="0" t="n">
        <v>0.4224644775</v>
      </c>
      <c r="U55" s="0" t="n">
        <v>0.4754122441</v>
      </c>
      <c r="V55" s="0" t="n">
        <v>0.2847064111</v>
      </c>
      <c r="W55" s="0" t="n">
        <v>0.3753151527</v>
      </c>
      <c r="X55" s="0" t="n">
        <v>0.6408801871</v>
      </c>
      <c r="Y55" s="0" t="n">
        <v>0.7396246889</v>
      </c>
      <c r="Z55" s="0" t="n">
        <v>0.5418906002</v>
      </c>
      <c r="AA55" s="0" t="n">
        <v>0.4825459248</v>
      </c>
      <c r="AB55" s="0" t="n">
        <v>0.4469588074</v>
      </c>
      <c r="AC55" s="0" t="n">
        <v>0.5215930351</v>
      </c>
      <c r="AD55" s="0" t="n">
        <v>0.6292541034</v>
      </c>
      <c r="AE55" s="0" t="n">
        <v>0.6056940782</v>
      </c>
      <c r="AF55" s="0" t="n">
        <v>0.6751865347</v>
      </c>
      <c r="AG55" s="0" t="n">
        <v>0.6701433518</v>
      </c>
      <c r="AH55" s="0" t="n">
        <v>0.6171136611</v>
      </c>
      <c r="AI55" s="0" t="n">
        <v>0.5358568366</v>
      </c>
    </row>
    <row r="56" customFormat="false" ht="15" hidden="false" customHeight="false" outlineLevel="0" collapsed="false">
      <c r="A56" s="6" t="s">
        <v>107</v>
      </c>
      <c r="B56" s="2" t="s">
        <v>108</v>
      </c>
      <c r="C56" s="0" t="n">
        <v>1.2032339515</v>
      </c>
      <c r="D56" s="0" t="n">
        <v>-4.0249898945</v>
      </c>
      <c r="E56" s="0" t="n">
        <v>5.075465505</v>
      </c>
      <c r="F56" s="7" t="n">
        <v>2.28497481862779E-005</v>
      </c>
      <c r="G56" s="0" t="n">
        <v>0.0174534489</v>
      </c>
      <c r="H56" s="0" t="n">
        <v>2.6447806182</v>
      </c>
      <c r="I56" s="0" t="n">
        <v>0.401812359</v>
      </c>
      <c r="J56" s="0" t="n">
        <v>0.5889670618</v>
      </c>
      <c r="K56" s="0" t="n">
        <f aca="false">J56-I56</f>
        <v>0.1871547028</v>
      </c>
      <c r="L56" s="0" t="n">
        <v>0.4971178268</v>
      </c>
      <c r="M56" s="0" t="n">
        <v>0.3626305184</v>
      </c>
      <c r="N56" s="0" t="n">
        <v>0.2702717978</v>
      </c>
      <c r="O56" s="0" t="n">
        <v>0.3716624015</v>
      </c>
      <c r="P56" s="0" t="n">
        <v>0.4324190558</v>
      </c>
      <c r="Q56" s="0" t="n">
        <v>0.4103783426</v>
      </c>
      <c r="R56" s="0" t="n">
        <v>0.3396136172</v>
      </c>
      <c r="S56" s="0" t="n">
        <v>0.4908881878</v>
      </c>
      <c r="T56" s="0" t="n">
        <v>0.4905254517</v>
      </c>
      <c r="U56" s="0" t="n">
        <v>0.3352430045</v>
      </c>
      <c r="V56" s="0" t="n">
        <v>0.3873978578</v>
      </c>
      <c r="W56" s="0" t="n">
        <v>0.4336002463</v>
      </c>
      <c r="X56" s="0" t="n">
        <v>0.4200820284</v>
      </c>
      <c r="Y56" s="0" t="n">
        <v>0.4651101188</v>
      </c>
      <c r="Z56" s="0" t="n">
        <v>0.4395331141</v>
      </c>
      <c r="AA56" s="0" t="n">
        <v>0.4451309285</v>
      </c>
      <c r="AB56" s="0" t="n">
        <v>0.4523441121</v>
      </c>
      <c r="AC56" s="0" t="n">
        <v>0.3018944956</v>
      </c>
      <c r="AD56" s="0" t="n">
        <v>0.7286843425</v>
      </c>
      <c r="AE56" s="0" t="n">
        <v>0.7283762951</v>
      </c>
      <c r="AF56" s="0" t="n">
        <v>0.7637697556</v>
      </c>
      <c r="AG56" s="0" t="n">
        <v>0.8250203683</v>
      </c>
      <c r="AH56" s="0" t="n">
        <v>0.7859898837</v>
      </c>
      <c r="AI56" s="0" t="n">
        <v>0.7116692985</v>
      </c>
    </row>
    <row r="57" customFormat="false" ht="15" hidden="false" customHeight="false" outlineLevel="0" collapsed="false">
      <c r="A57" s="6" t="s">
        <v>109</v>
      </c>
      <c r="B57" s="2" t="s">
        <v>110</v>
      </c>
      <c r="C57" s="0" t="n">
        <v>1.1734005996</v>
      </c>
      <c r="D57" s="0" t="n">
        <v>-5.2558654774</v>
      </c>
      <c r="E57" s="0" t="n">
        <v>9.1848420268</v>
      </c>
      <c r="F57" s="7" t="n">
        <v>6.35053929609017E-010</v>
      </c>
      <c r="G57" s="7" t="n">
        <v>9.60764895861228E-006</v>
      </c>
      <c r="H57" s="0" t="n">
        <v>11.5549205486</v>
      </c>
      <c r="I57" s="0" t="n">
        <v>0.4140313245</v>
      </c>
      <c r="J57" s="0" t="n">
        <v>0.5981615002</v>
      </c>
      <c r="K57" s="0" t="n">
        <f aca="false">J57-I57</f>
        <v>0.1841301757</v>
      </c>
      <c r="L57" s="0" t="n">
        <v>0.3504368648</v>
      </c>
      <c r="M57" s="0" t="n">
        <v>0.328276881</v>
      </c>
      <c r="N57" s="0" t="n">
        <v>0.2925385102</v>
      </c>
      <c r="O57" s="0" t="n">
        <v>0.3746540137</v>
      </c>
      <c r="P57" s="0" t="n">
        <v>0.4381064465</v>
      </c>
      <c r="Q57" s="0" t="n">
        <v>0.4387894529</v>
      </c>
      <c r="R57" s="0" t="n">
        <v>0.3693950909</v>
      </c>
      <c r="S57" s="0" t="n">
        <v>0.5385521282</v>
      </c>
      <c r="T57" s="0" t="n">
        <v>0.4746513497</v>
      </c>
      <c r="U57" s="0" t="n">
        <v>0.3561133473</v>
      </c>
      <c r="V57" s="0" t="n">
        <v>0.5972091624</v>
      </c>
      <c r="W57" s="0" t="n">
        <v>0.4096526463</v>
      </c>
      <c r="X57" s="0" t="n">
        <v>0.5704341052</v>
      </c>
      <c r="Y57" s="0" t="n">
        <v>0.5924644346</v>
      </c>
      <c r="Z57" s="0" t="n">
        <v>0.5271475216</v>
      </c>
      <c r="AA57" s="0" t="n">
        <v>0.6015958523</v>
      </c>
      <c r="AB57" s="0" t="n">
        <v>0.5582057818</v>
      </c>
      <c r="AC57" s="0" t="n">
        <v>0.4809554827</v>
      </c>
      <c r="AD57" s="0" t="n">
        <v>0.6498826102</v>
      </c>
      <c r="AE57" s="0" t="n">
        <v>0.680804922</v>
      </c>
      <c r="AF57" s="0" t="n">
        <v>0.662786361</v>
      </c>
      <c r="AG57" s="0" t="n">
        <v>0.6570293698</v>
      </c>
      <c r="AH57" s="0" t="n">
        <v>0.588420935</v>
      </c>
      <c r="AI57" s="0" t="n">
        <v>0.6082106263</v>
      </c>
    </row>
    <row r="58" customFormat="false" ht="15" hidden="false" customHeight="false" outlineLevel="0" collapsed="false">
      <c r="A58" s="6" t="s">
        <v>111</v>
      </c>
      <c r="B58" s="2" t="s">
        <v>38</v>
      </c>
      <c r="C58" s="0" t="n">
        <v>1.1283911495</v>
      </c>
      <c r="D58" s="0" t="n">
        <v>-1.6429945058</v>
      </c>
      <c r="E58" s="0" t="n">
        <v>8.1406012894</v>
      </c>
      <c r="F58" s="7" t="n">
        <v>7.5783277321555E-009</v>
      </c>
      <c r="G58" s="0" t="n">
        <v>6.1949E-005</v>
      </c>
      <c r="H58" s="0" t="n">
        <v>9.5352603382</v>
      </c>
      <c r="I58" s="0" t="n">
        <v>0.4097270714</v>
      </c>
      <c r="J58" s="0" t="n">
        <v>0.5925344084</v>
      </c>
      <c r="K58" s="0" t="n">
        <f aca="false">J58-I58</f>
        <v>0.182807337</v>
      </c>
      <c r="L58" s="0" t="n">
        <v>0.423622507</v>
      </c>
      <c r="M58" s="0" t="n">
        <v>0.3805675531</v>
      </c>
      <c r="N58" s="0" t="n">
        <v>0.3541553035</v>
      </c>
      <c r="O58" s="0" t="n">
        <v>0.409729482</v>
      </c>
      <c r="P58" s="0" t="n">
        <v>0.475038963</v>
      </c>
      <c r="Q58" s="0" t="n">
        <v>0.4681579122</v>
      </c>
      <c r="R58" s="0" t="n">
        <v>0.3420849151</v>
      </c>
      <c r="S58" s="0" t="n">
        <v>0.4388203572</v>
      </c>
      <c r="T58" s="0" t="n">
        <v>0.4525196694</v>
      </c>
      <c r="U58" s="0" t="n">
        <v>0.4108350851</v>
      </c>
      <c r="V58" s="0" t="n">
        <v>0.3763059219</v>
      </c>
      <c r="W58" s="0" t="n">
        <v>0.3848871871</v>
      </c>
      <c r="X58" s="0" t="n">
        <v>0.4965893017</v>
      </c>
      <c r="Y58" s="0" t="n">
        <v>0.5840833261</v>
      </c>
      <c r="Z58" s="0" t="n">
        <v>0.5247170995</v>
      </c>
      <c r="AA58" s="0" t="n">
        <v>0.5515654046</v>
      </c>
      <c r="AB58" s="0" t="n">
        <v>0.51976167</v>
      </c>
      <c r="AC58" s="0" t="n">
        <v>0.4513033497</v>
      </c>
      <c r="AD58" s="0" t="n">
        <v>0.6252064089</v>
      </c>
      <c r="AE58" s="0" t="n">
        <v>0.5825776704</v>
      </c>
      <c r="AF58" s="0" t="n">
        <v>0.6439452575</v>
      </c>
      <c r="AG58" s="0" t="n">
        <v>0.7371537926</v>
      </c>
      <c r="AH58" s="0" t="n">
        <v>0.7216770015</v>
      </c>
      <c r="AI58" s="0" t="n">
        <v>0.671832618</v>
      </c>
    </row>
    <row r="59" customFormat="false" ht="15" hidden="false" customHeight="false" outlineLevel="0" collapsed="false">
      <c r="A59" s="6" t="s">
        <v>112</v>
      </c>
      <c r="B59" s="2" t="s">
        <v>113</v>
      </c>
      <c r="C59" s="0" t="n">
        <v>1.1267468008</v>
      </c>
      <c r="D59" s="0" t="n">
        <v>5.2434237232</v>
      </c>
      <c r="E59" s="0" t="n">
        <v>5.1833042949</v>
      </c>
      <c r="F59" s="7" t="n">
        <v>1.70287175609114E-005</v>
      </c>
      <c r="G59" s="0" t="n">
        <v>0.0146015746</v>
      </c>
      <c r="H59" s="0" t="n">
        <v>2.9044513735</v>
      </c>
      <c r="I59" s="0" t="n">
        <v>0.4111690942</v>
      </c>
      <c r="J59" s="0" t="n">
        <v>0.5935957595</v>
      </c>
      <c r="K59" s="0" t="n">
        <f aca="false">J59-I59</f>
        <v>0.1824266653</v>
      </c>
      <c r="L59" s="0" t="n">
        <v>0.3161624268</v>
      </c>
      <c r="M59" s="0" t="n">
        <v>0.3969757265</v>
      </c>
      <c r="N59" s="0" t="n">
        <v>0.5967660153</v>
      </c>
      <c r="O59" s="0" t="n">
        <v>0.5098285329</v>
      </c>
      <c r="P59" s="0" t="n">
        <v>0.5169125611</v>
      </c>
      <c r="Q59" s="0" t="n">
        <v>0.5016988681</v>
      </c>
      <c r="R59" s="0" t="n">
        <v>0.2912431012</v>
      </c>
      <c r="S59" s="0" t="n">
        <v>0.4097520463</v>
      </c>
      <c r="T59" s="0" t="n">
        <v>0.3792057585</v>
      </c>
      <c r="U59" s="0" t="n">
        <v>0.3334729205</v>
      </c>
      <c r="V59" s="0" t="n">
        <v>0.2704725675</v>
      </c>
      <c r="W59" s="0" t="n">
        <v>0.4115386053</v>
      </c>
      <c r="X59" s="0" t="n">
        <v>0.6403324593</v>
      </c>
      <c r="Y59" s="0" t="n">
        <v>0.4382655065</v>
      </c>
      <c r="Z59" s="0" t="n">
        <v>0.6410130208</v>
      </c>
      <c r="AA59" s="0" t="n">
        <v>0.5693931165</v>
      </c>
      <c r="AB59" s="0" t="n">
        <v>0.6538559102</v>
      </c>
      <c r="AC59" s="0" t="n">
        <v>0.4462386485</v>
      </c>
      <c r="AD59" s="0" t="n">
        <v>0.6784580163</v>
      </c>
      <c r="AE59" s="0" t="n">
        <v>0.7251946691</v>
      </c>
      <c r="AF59" s="0" t="n">
        <v>0.5917594808</v>
      </c>
      <c r="AG59" s="0" t="n">
        <v>0.568190796</v>
      </c>
      <c r="AH59" s="0" t="n">
        <v>0.6105343222</v>
      </c>
      <c r="AI59" s="0" t="n">
        <v>0.5599131683</v>
      </c>
    </row>
    <row r="60" customFormat="false" ht="15" hidden="false" customHeight="false" outlineLevel="0" collapsed="false">
      <c r="A60" s="6" t="s">
        <v>114</v>
      </c>
      <c r="B60" s="2" t="s">
        <v>40</v>
      </c>
      <c r="C60" s="0" t="n">
        <v>1.1778907673</v>
      </c>
      <c r="D60" s="0" t="n">
        <v>-1.2518753184</v>
      </c>
      <c r="E60" s="0" t="n">
        <v>10.172394763</v>
      </c>
      <c r="F60" s="7" t="n">
        <v>6.9448028706341E-011</v>
      </c>
      <c r="G60" s="7" t="n">
        <v>1.4804899192332E-006</v>
      </c>
      <c r="H60" s="0" t="n">
        <v>13.2976775541</v>
      </c>
      <c r="I60" s="0" t="n">
        <v>0.4145737253</v>
      </c>
      <c r="J60" s="0" t="n">
        <v>0.5963660129</v>
      </c>
      <c r="K60" s="0" t="n">
        <f aca="false">J60-I60</f>
        <v>0.1817922876</v>
      </c>
      <c r="L60" s="0" t="n">
        <v>0.331122859</v>
      </c>
      <c r="M60" s="0" t="n">
        <v>0.3787301011</v>
      </c>
      <c r="N60" s="0" t="n">
        <v>0.1989119217</v>
      </c>
      <c r="O60" s="0" t="n">
        <v>0.2866243835</v>
      </c>
      <c r="P60" s="0" t="n">
        <v>0.3741146228</v>
      </c>
      <c r="Q60" s="0" t="n">
        <v>0.4307379594</v>
      </c>
      <c r="R60" s="0" t="n">
        <v>0.3849848099</v>
      </c>
      <c r="S60" s="0" t="n">
        <v>0.5662830195</v>
      </c>
      <c r="T60" s="0" t="n">
        <v>0.5368882885</v>
      </c>
      <c r="U60" s="0" t="n">
        <v>0.502074787</v>
      </c>
      <c r="V60" s="0" t="n">
        <v>0.5155599212</v>
      </c>
      <c r="W60" s="0" t="n">
        <v>0.46885203</v>
      </c>
      <c r="X60" s="0" t="n">
        <v>0.4663281737</v>
      </c>
      <c r="Y60" s="0" t="n">
        <v>0.5572404044</v>
      </c>
      <c r="Z60" s="0" t="n">
        <v>0.5150794343</v>
      </c>
      <c r="AA60" s="0" t="n">
        <v>0.5735026778</v>
      </c>
      <c r="AB60" s="0" t="n">
        <v>0.5537091283</v>
      </c>
      <c r="AC60" s="0" t="n">
        <v>0.4388847007</v>
      </c>
      <c r="AD60" s="0" t="n">
        <v>0.6434344121</v>
      </c>
      <c r="AE60" s="0" t="n">
        <v>0.6267658006</v>
      </c>
      <c r="AF60" s="0" t="n">
        <v>0.6582751375</v>
      </c>
      <c r="AG60" s="0" t="n">
        <v>0.6885116673</v>
      </c>
      <c r="AH60" s="0" t="n">
        <v>0.7302899889</v>
      </c>
      <c r="AI60" s="0" t="n">
        <v>0.7043706287</v>
      </c>
    </row>
    <row r="61" customFormat="false" ht="15" hidden="false" customHeight="false" outlineLevel="0" collapsed="false">
      <c r="A61" s="6" t="s">
        <v>115</v>
      </c>
      <c r="B61" s="2" t="s">
        <v>40</v>
      </c>
      <c r="C61" s="0" t="n">
        <v>1.1446232882</v>
      </c>
      <c r="D61" s="0" t="n">
        <v>-6.0020685369</v>
      </c>
      <c r="E61" s="0" t="n">
        <v>6.7320676692</v>
      </c>
      <c r="F61" s="7" t="n">
        <v>2.6792312024075E-007</v>
      </c>
      <c r="G61" s="0" t="n">
        <v>0.0008106749</v>
      </c>
      <c r="H61" s="0" t="n">
        <v>6.5256026058</v>
      </c>
      <c r="I61" s="0" t="n">
        <v>0.4100167258</v>
      </c>
      <c r="J61" s="0" t="n">
        <v>0.5912404397</v>
      </c>
      <c r="K61" s="0" t="n">
        <f aca="false">J61-I61</f>
        <v>0.1812237139</v>
      </c>
      <c r="L61" s="0" t="n">
        <v>0.3902484461</v>
      </c>
      <c r="M61" s="0" t="n">
        <v>0.4062607344</v>
      </c>
      <c r="N61" s="0" t="n">
        <v>0.3381370763</v>
      </c>
      <c r="O61" s="0" t="n">
        <v>0.3470362939</v>
      </c>
      <c r="P61" s="0" t="n">
        <v>0.4786069443</v>
      </c>
      <c r="Q61" s="0" t="n">
        <v>0.4264679801</v>
      </c>
      <c r="R61" s="0" t="n">
        <v>0.3411591248</v>
      </c>
      <c r="S61" s="0" t="n">
        <v>0.4423953391</v>
      </c>
      <c r="T61" s="0" t="n">
        <v>0.5010662534</v>
      </c>
      <c r="U61" s="0" t="n">
        <v>0.3777908646</v>
      </c>
      <c r="V61" s="0" t="n">
        <v>0.4289094858</v>
      </c>
      <c r="W61" s="0" t="n">
        <v>0.4421221674</v>
      </c>
      <c r="X61" s="0" t="n">
        <v>0.5454035422</v>
      </c>
      <c r="Y61" s="0" t="n">
        <v>0.5859093716</v>
      </c>
      <c r="Z61" s="0" t="n">
        <v>0.5308001023</v>
      </c>
      <c r="AA61" s="0" t="n">
        <v>0.4975457478</v>
      </c>
      <c r="AB61" s="0" t="n">
        <v>0.4041037195</v>
      </c>
      <c r="AC61" s="0" t="n">
        <v>0.4503819225</v>
      </c>
      <c r="AD61" s="0" t="n">
        <v>0.7264773661</v>
      </c>
      <c r="AE61" s="0" t="n">
        <v>0.7451333878</v>
      </c>
      <c r="AF61" s="0" t="n">
        <v>0.7788755464</v>
      </c>
      <c r="AG61" s="0" t="n">
        <v>0.66058069</v>
      </c>
      <c r="AH61" s="0" t="n">
        <v>0.5728607879</v>
      </c>
      <c r="AI61" s="0" t="n">
        <v>0.5968130921</v>
      </c>
    </row>
    <row r="62" customFormat="false" ht="15" hidden="false" customHeight="false" outlineLevel="0" collapsed="false">
      <c r="A62" s="6" t="s">
        <v>116</v>
      </c>
      <c r="B62" s="2" t="s">
        <v>117</v>
      </c>
      <c r="C62" s="0" t="n">
        <v>1.1563526756</v>
      </c>
      <c r="D62" s="0" t="n">
        <v>-5.5400340012</v>
      </c>
      <c r="E62" s="0" t="n">
        <v>6.2283400026</v>
      </c>
      <c r="F62" s="7" t="n">
        <v>1.01280856671691E-006</v>
      </c>
      <c r="G62" s="0" t="n">
        <v>0.0020386359</v>
      </c>
      <c r="H62" s="0" t="n">
        <v>5.3769610967</v>
      </c>
      <c r="I62" s="0" t="n">
        <v>0.4167349629</v>
      </c>
      <c r="J62" s="0" t="n">
        <v>0.5951453111</v>
      </c>
      <c r="K62" s="0" t="n">
        <f aca="false">J62-I62</f>
        <v>0.1784103482</v>
      </c>
      <c r="L62" s="0" t="n">
        <v>0.3983188871</v>
      </c>
      <c r="M62" s="0" t="n">
        <v>0.4450999245</v>
      </c>
      <c r="N62" s="0" t="n">
        <v>0.406968597</v>
      </c>
      <c r="O62" s="0" t="n">
        <v>0.4893964366</v>
      </c>
      <c r="P62" s="0" t="n">
        <v>0.5285273328</v>
      </c>
      <c r="Q62" s="0" t="n">
        <v>0.4348641589</v>
      </c>
      <c r="R62" s="0" t="n">
        <v>0.3143313231</v>
      </c>
      <c r="S62" s="0" t="n">
        <v>0.4175278707</v>
      </c>
      <c r="T62" s="0" t="n">
        <v>0.3787506591</v>
      </c>
      <c r="U62" s="0" t="n">
        <v>0.3679838035</v>
      </c>
      <c r="V62" s="0" t="n">
        <v>0.4562733974</v>
      </c>
      <c r="W62" s="0" t="n">
        <v>0.3627771639</v>
      </c>
      <c r="X62" s="0" t="n">
        <v>0.6467661077</v>
      </c>
      <c r="Y62" s="0" t="n">
        <v>0.6028003285</v>
      </c>
      <c r="Z62" s="0" t="n">
        <v>0.5200013158</v>
      </c>
      <c r="AA62" s="0" t="n">
        <v>0.5125351678</v>
      </c>
      <c r="AB62" s="0" t="n">
        <v>0.586509277</v>
      </c>
      <c r="AC62" s="0" t="n">
        <v>0.3853722387</v>
      </c>
      <c r="AD62" s="0" t="n">
        <v>0.7266397631</v>
      </c>
      <c r="AE62" s="0" t="n">
        <v>0.7131840199</v>
      </c>
      <c r="AF62" s="0" t="n">
        <v>0.6952927123</v>
      </c>
      <c r="AG62" s="0" t="n">
        <v>0.5547189837</v>
      </c>
      <c r="AH62" s="0" t="n">
        <v>0.6282658647</v>
      </c>
      <c r="AI62" s="0" t="n">
        <v>0.5696579543</v>
      </c>
    </row>
    <row r="63" customFormat="false" ht="15" hidden="false" customHeight="false" outlineLevel="0" collapsed="false">
      <c r="A63" s="6" t="s">
        <v>118</v>
      </c>
      <c r="B63" s="2" t="s">
        <v>119</v>
      </c>
      <c r="C63" s="0" t="n">
        <v>1.0983895989</v>
      </c>
      <c r="D63" s="0" t="n">
        <v>5.0802087451</v>
      </c>
      <c r="E63" s="0" t="n">
        <v>5.0434361948</v>
      </c>
      <c r="F63" s="7" t="n">
        <v>2.49358361547271E-005</v>
      </c>
      <c r="G63" s="0" t="n">
        <v>0.0183662209</v>
      </c>
      <c r="H63" s="0" t="n">
        <v>2.5675709889</v>
      </c>
      <c r="I63" s="0" t="n">
        <v>0.4129390672</v>
      </c>
      <c r="J63" s="0" t="n">
        <v>0.5911163003</v>
      </c>
      <c r="K63" s="0" t="n">
        <f aca="false">J63-I63</f>
        <v>0.1781772331</v>
      </c>
      <c r="L63" s="0" t="n">
        <v>0.4230227491</v>
      </c>
      <c r="M63" s="0" t="n">
        <v>0.457935716</v>
      </c>
      <c r="N63" s="0" t="n">
        <v>0.4120803105</v>
      </c>
      <c r="O63" s="0" t="n">
        <v>0.3689531589</v>
      </c>
      <c r="P63" s="0" t="n">
        <v>0.3073366102</v>
      </c>
      <c r="Q63" s="0" t="n">
        <v>0.5127963797</v>
      </c>
      <c r="R63" s="0" t="n">
        <v>0.3110600193</v>
      </c>
      <c r="S63" s="0" t="n">
        <v>0.518865076</v>
      </c>
      <c r="T63" s="0" t="n">
        <v>0.455133357</v>
      </c>
      <c r="U63" s="0" t="n">
        <v>0.221731129</v>
      </c>
      <c r="V63" s="0" t="n">
        <v>0.3824808161</v>
      </c>
      <c r="W63" s="0" t="n">
        <v>0.5838734853</v>
      </c>
      <c r="X63" s="0" t="n">
        <v>0.6189901627</v>
      </c>
      <c r="Y63" s="0" t="n">
        <v>0.6906637977</v>
      </c>
      <c r="Z63" s="0" t="n">
        <v>0.4836578068</v>
      </c>
      <c r="AA63" s="0" t="n">
        <v>0.5302215747</v>
      </c>
      <c r="AB63" s="0" t="n">
        <v>0.6091271325</v>
      </c>
      <c r="AC63" s="0" t="n">
        <v>0.718662004</v>
      </c>
      <c r="AD63" s="0" t="n">
        <v>0.5165236744</v>
      </c>
      <c r="AE63" s="0" t="n">
        <v>0.4528023827</v>
      </c>
      <c r="AF63" s="0" t="n">
        <v>0.6521617802</v>
      </c>
      <c r="AG63" s="0" t="n">
        <v>0.5902520713</v>
      </c>
      <c r="AH63" s="0" t="n">
        <v>0.5767050672</v>
      </c>
      <c r="AI63" s="0" t="n">
        <v>0.6536281492</v>
      </c>
    </row>
    <row r="64" customFormat="false" ht="15" hidden="false" customHeight="false" outlineLevel="0" collapsed="false">
      <c r="A64" s="6" t="s">
        <v>120</v>
      </c>
      <c r="B64" s="2" t="s">
        <v>40</v>
      </c>
      <c r="C64" s="0" t="n">
        <v>1.1148017582</v>
      </c>
      <c r="D64" s="0" t="n">
        <v>-2.4082535719</v>
      </c>
      <c r="E64" s="0" t="n">
        <v>5.589836138</v>
      </c>
      <c r="F64" s="7" t="n">
        <v>5.63829560635718E-006</v>
      </c>
      <c r="G64" s="0" t="n">
        <v>0.0068862824</v>
      </c>
      <c r="H64" s="0" t="n">
        <v>3.8775602009</v>
      </c>
      <c r="I64" s="0" t="n">
        <v>0.4137430238</v>
      </c>
      <c r="J64" s="0" t="n">
        <v>0.5915438398</v>
      </c>
      <c r="K64" s="0" t="n">
        <f aca="false">J64-I64</f>
        <v>0.177800816</v>
      </c>
      <c r="L64" s="0" t="n">
        <v>0.4304752699</v>
      </c>
      <c r="M64" s="0" t="n">
        <v>0.5067219974</v>
      </c>
      <c r="N64" s="0" t="n">
        <v>0.3634108834</v>
      </c>
      <c r="O64" s="0" t="n">
        <v>0.4873582975</v>
      </c>
      <c r="P64" s="0" t="n">
        <v>0.5597652247</v>
      </c>
      <c r="Q64" s="0" t="n">
        <v>0.4853929095</v>
      </c>
      <c r="R64" s="0" t="n">
        <v>0.3427241228</v>
      </c>
      <c r="S64" s="0" t="n">
        <v>0.405617299</v>
      </c>
      <c r="T64" s="0" t="n">
        <v>0.3205012738</v>
      </c>
      <c r="U64" s="0" t="n">
        <v>0.3480990761</v>
      </c>
      <c r="V64" s="0" t="n">
        <v>0.3927387134</v>
      </c>
      <c r="W64" s="0" t="n">
        <v>0.3221112179</v>
      </c>
      <c r="X64" s="0" t="n">
        <v>0.531806373</v>
      </c>
      <c r="Y64" s="0" t="n">
        <v>0.5444899366</v>
      </c>
      <c r="Z64" s="0" t="n">
        <v>0.5036879961</v>
      </c>
      <c r="AA64" s="0" t="n">
        <v>0.5227987921</v>
      </c>
      <c r="AB64" s="0" t="n">
        <v>0.5646822474</v>
      </c>
      <c r="AC64" s="0" t="n">
        <v>0.5842559851</v>
      </c>
      <c r="AD64" s="0" t="n">
        <v>0.7211446426</v>
      </c>
      <c r="AE64" s="0" t="n">
        <v>0.6727117761</v>
      </c>
      <c r="AF64" s="0" t="n">
        <v>0.7502705449</v>
      </c>
      <c r="AG64" s="0" t="n">
        <v>0.6087153539</v>
      </c>
      <c r="AH64" s="0" t="n">
        <v>0.6064259586</v>
      </c>
      <c r="AI64" s="0" t="n">
        <v>0.4875364714</v>
      </c>
    </row>
    <row r="65" customFormat="false" ht="15" hidden="false" customHeight="false" outlineLevel="0" collapsed="false">
      <c r="A65" s="6" t="s">
        <v>121</v>
      </c>
      <c r="B65" s="2" t="s">
        <v>122</v>
      </c>
      <c r="C65" s="0" t="n">
        <v>1.1687067511</v>
      </c>
      <c r="D65" s="0" t="n">
        <v>-3.562576708</v>
      </c>
      <c r="E65" s="0" t="n">
        <v>10.8691494419</v>
      </c>
      <c r="F65" s="7" t="n">
        <v>1.57032972278279E-011</v>
      </c>
      <c r="G65" s="0" t="n">
        <v>4.91E-007</v>
      </c>
      <c r="H65" s="0" t="n">
        <v>14.4331533481</v>
      </c>
      <c r="I65" s="0" t="n">
        <v>0.4143093713</v>
      </c>
      <c r="J65" s="0" t="n">
        <v>0.5920372202</v>
      </c>
      <c r="K65" s="0" t="n">
        <f aca="false">J65-I65</f>
        <v>0.1777278489</v>
      </c>
      <c r="L65" s="0" t="n">
        <v>0.2937612353</v>
      </c>
      <c r="M65" s="0" t="n">
        <v>0.3186675891</v>
      </c>
      <c r="N65" s="0" t="n">
        <v>0.2092085895</v>
      </c>
      <c r="O65" s="0" t="n">
        <v>0.275676208</v>
      </c>
      <c r="P65" s="0" t="n">
        <v>0.3829512031</v>
      </c>
      <c r="Q65" s="0" t="n">
        <v>0.3988250956</v>
      </c>
      <c r="R65" s="0" t="n">
        <v>0.4088945599</v>
      </c>
      <c r="S65" s="0" t="n">
        <v>0.5740392149</v>
      </c>
      <c r="T65" s="0" t="n">
        <v>0.5922107968</v>
      </c>
      <c r="U65" s="0" t="n">
        <v>0.4819220153</v>
      </c>
      <c r="V65" s="0" t="n">
        <v>0.517921379</v>
      </c>
      <c r="W65" s="0" t="n">
        <v>0.5176345688</v>
      </c>
      <c r="X65" s="0" t="n">
        <v>0.4761924324</v>
      </c>
      <c r="Y65" s="0" t="n">
        <v>0.4709963917</v>
      </c>
      <c r="Z65" s="0" t="n">
        <v>0.488940198</v>
      </c>
      <c r="AA65" s="0" t="n">
        <v>0.5003852879</v>
      </c>
      <c r="AB65" s="0" t="n">
        <v>0.5052556468</v>
      </c>
      <c r="AC65" s="0" t="n">
        <v>0.3861962545</v>
      </c>
      <c r="AD65" s="0" t="n">
        <v>0.6667576238</v>
      </c>
      <c r="AE65" s="0" t="n">
        <v>0.7165068784</v>
      </c>
      <c r="AF65" s="0" t="n">
        <v>0.712649063</v>
      </c>
      <c r="AG65" s="0" t="n">
        <v>0.7683926116</v>
      </c>
      <c r="AH65" s="0" t="n">
        <v>0.7420505026</v>
      </c>
      <c r="AI65" s="0" t="n">
        <v>0.6701237516</v>
      </c>
    </row>
    <row r="66" customFormat="false" ht="15" hidden="false" customHeight="false" outlineLevel="0" collapsed="false">
      <c r="A66" s="6" t="s">
        <v>123</v>
      </c>
      <c r="B66" s="2" t="s">
        <v>40</v>
      </c>
      <c r="C66" s="0" t="n">
        <v>1.1245967285</v>
      </c>
      <c r="D66" s="0" t="n">
        <v>-3.044974141</v>
      </c>
      <c r="E66" s="0" t="n">
        <v>6.9408842719</v>
      </c>
      <c r="F66" s="7" t="n">
        <v>1.55582570537303E-007</v>
      </c>
      <c r="G66" s="0" t="n">
        <v>0.0005656391</v>
      </c>
      <c r="H66" s="0" t="n">
        <v>6.9913852121</v>
      </c>
      <c r="I66" s="0" t="n">
        <v>0.4143667562</v>
      </c>
      <c r="J66" s="0" t="n">
        <v>0.5919078823</v>
      </c>
      <c r="K66" s="0" t="n">
        <f aca="false">J66-I66</f>
        <v>0.1775411261</v>
      </c>
      <c r="L66" s="0" t="n">
        <v>0.4195119056</v>
      </c>
      <c r="M66" s="0" t="n">
        <v>0.4648515641</v>
      </c>
      <c r="N66" s="0" t="n">
        <v>0.361833485</v>
      </c>
      <c r="O66" s="0" t="n">
        <v>0.4440060745</v>
      </c>
      <c r="P66" s="0" t="n">
        <v>0.5020636647</v>
      </c>
      <c r="Q66" s="0" t="n">
        <v>0.4425164034</v>
      </c>
      <c r="R66" s="0" t="n">
        <v>0.3380150951</v>
      </c>
      <c r="S66" s="0" t="n">
        <v>0.4001835418</v>
      </c>
      <c r="T66" s="0" t="n">
        <v>0.4096386551</v>
      </c>
      <c r="U66" s="0" t="n">
        <v>0.3974922987</v>
      </c>
      <c r="V66" s="0" t="n">
        <v>0.4221056654</v>
      </c>
      <c r="W66" s="0" t="n">
        <v>0.3701827204</v>
      </c>
      <c r="X66" s="0" t="n">
        <v>0.5796254045</v>
      </c>
      <c r="Y66" s="0" t="n">
        <v>0.5071029552</v>
      </c>
      <c r="Z66" s="0" t="n">
        <v>0.541088148</v>
      </c>
      <c r="AA66" s="0" t="n">
        <v>0.5196677654</v>
      </c>
      <c r="AB66" s="0" t="n">
        <v>0.5290440804</v>
      </c>
      <c r="AC66" s="0" t="n">
        <v>0.4064074058</v>
      </c>
      <c r="AD66" s="0" t="n">
        <v>0.7286347983</v>
      </c>
      <c r="AE66" s="0" t="n">
        <v>0.7243897851</v>
      </c>
      <c r="AF66" s="0" t="n">
        <v>0.7112401314</v>
      </c>
      <c r="AG66" s="0" t="n">
        <v>0.6221785047</v>
      </c>
      <c r="AH66" s="0" t="n">
        <v>0.6367732929</v>
      </c>
      <c r="AI66" s="0" t="n">
        <v>0.5967423152</v>
      </c>
    </row>
    <row r="67" customFormat="false" ht="15" hidden="false" customHeight="false" outlineLevel="0" collapsed="false">
      <c r="A67" s="6" t="s">
        <v>124</v>
      </c>
      <c r="B67" s="2" t="s">
        <v>125</v>
      </c>
      <c r="C67" s="0" t="n">
        <v>1.1704358735</v>
      </c>
      <c r="D67" s="0" t="n">
        <v>-4.2420110482</v>
      </c>
      <c r="E67" s="0" t="n">
        <v>5.6206281807</v>
      </c>
      <c r="F67" s="0" t="n">
        <v>5.187E-006</v>
      </c>
      <c r="G67" s="0" t="n">
        <v>0.0065682896</v>
      </c>
      <c r="H67" s="0" t="n">
        <v>3.9507837628</v>
      </c>
      <c r="I67" s="0" t="n">
        <v>0.4141855131</v>
      </c>
      <c r="J67" s="0" t="n">
        <v>0.5915690531</v>
      </c>
      <c r="K67" s="0" t="n">
        <f aca="false">J67-I67</f>
        <v>0.17738354</v>
      </c>
      <c r="L67" s="0" t="n">
        <v>0.3682677145</v>
      </c>
      <c r="M67" s="0" t="n">
        <v>0.3884499619</v>
      </c>
      <c r="N67" s="0" t="n">
        <v>0.2895834094</v>
      </c>
      <c r="O67" s="0" t="n">
        <v>0.4569022283</v>
      </c>
      <c r="P67" s="0" t="n">
        <v>0.5239049612</v>
      </c>
      <c r="Q67" s="0" t="n">
        <v>0.4000127383</v>
      </c>
      <c r="R67" s="0" t="n">
        <v>0.3946454541</v>
      </c>
      <c r="S67" s="0" t="n">
        <v>0.5873271882</v>
      </c>
      <c r="T67" s="0" t="n">
        <v>0.4283046529</v>
      </c>
      <c r="U67" s="0" t="n">
        <v>0.3921618688</v>
      </c>
      <c r="V67" s="0" t="n">
        <v>0.4214316997</v>
      </c>
      <c r="W67" s="0" t="n">
        <v>0.3192342799</v>
      </c>
      <c r="X67" s="0" t="n">
        <v>0.5427542701</v>
      </c>
      <c r="Y67" s="0" t="n">
        <v>0.4836066358</v>
      </c>
      <c r="Z67" s="0" t="n">
        <v>0.5215631338</v>
      </c>
      <c r="AA67" s="0" t="n">
        <v>0.5243923791</v>
      </c>
      <c r="AB67" s="0" t="n">
        <v>0.4855773519</v>
      </c>
      <c r="AC67" s="0" t="n">
        <v>0.3114154138</v>
      </c>
      <c r="AD67" s="0" t="n">
        <v>0.8120469172</v>
      </c>
      <c r="AE67" s="0" t="n">
        <v>0.6978084328</v>
      </c>
      <c r="AF67" s="0" t="n">
        <v>0.7700191915</v>
      </c>
      <c r="AG67" s="0" t="n">
        <v>0.6501854615</v>
      </c>
      <c r="AH67" s="0" t="n">
        <v>0.7018799514</v>
      </c>
      <c r="AI67" s="0" t="n">
        <v>0.5975794984</v>
      </c>
    </row>
    <row r="68" customFormat="false" ht="15" hidden="false" customHeight="false" outlineLevel="0" collapsed="false">
      <c r="A68" s="6" t="s">
        <v>126</v>
      </c>
      <c r="B68" s="2" t="s">
        <v>40</v>
      </c>
      <c r="C68" s="0" t="n">
        <v>1.0935333331</v>
      </c>
      <c r="D68" s="0" t="n">
        <v>-4.2793827811</v>
      </c>
      <c r="E68" s="0" t="n">
        <v>5.4823359223</v>
      </c>
      <c r="F68" s="7" t="n">
        <v>7.54742880651618E-006</v>
      </c>
      <c r="G68" s="0" t="n">
        <v>0.0085784529</v>
      </c>
      <c r="H68" s="0" t="n">
        <v>3.6213291863</v>
      </c>
      <c r="I68" s="0" t="n">
        <v>0.4107217735</v>
      </c>
      <c r="J68" s="0" t="n">
        <v>0.5880363754</v>
      </c>
      <c r="K68" s="0" t="n">
        <f aca="false">J68-I68</f>
        <v>0.1773146019</v>
      </c>
      <c r="L68" s="0" t="n">
        <v>0.3358690983</v>
      </c>
      <c r="M68" s="0" t="n">
        <v>0.429437497</v>
      </c>
      <c r="N68" s="0" t="n">
        <v>0.3615176094</v>
      </c>
      <c r="O68" s="0" t="n">
        <v>0.4983823242</v>
      </c>
      <c r="P68" s="0" t="n">
        <v>0.4676979591</v>
      </c>
      <c r="Q68" s="0" t="n">
        <v>0.4328296197</v>
      </c>
      <c r="R68" s="0" t="n">
        <v>0.3774672858</v>
      </c>
      <c r="S68" s="0" t="n">
        <v>0.3457127559</v>
      </c>
      <c r="T68" s="0" t="n">
        <v>0.4573638982</v>
      </c>
      <c r="U68" s="0" t="n">
        <v>0.2822161206</v>
      </c>
      <c r="V68" s="0" t="n">
        <v>0.5014528772</v>
      </c>
      <c r="W68" s="0" t="n">
        <v>0.438714237</v>
      </c>
      <c r="X68" s="0" t="n">
        <v>0.4260028473</v>
      </c>
      <c r="Y68" s="0" t="n">
        <v>0.5680938247</v>
      </c>
      <c r="Z68" s="0" t="n">
        <v>0.5716178567</v>
      </c>
      <c r="AA68" s="0" t="n">
        <v>0.5454315129</v>
      </c>
      <c r="AB68" s="0" t="n">
        <v>0.4660941608</v>
      </c>
      <c r="AC68" s="0" t="n">
        <v>0.4800037567</v>
      </c>
      <c r="AD68" s="0" t="n">
        <v>0.7604930036</v>
      </c>
      <c r="AE68" s="0" t="n">
        <v>0.7241733277</v>
      </c>
      <c r="AF68" s="0" t="n">
        <v>0.7410425964</v>
      </c>
      <c r="AG68" s="0" t="n">
        <v>0.5960763359</v>
      </c>
      <c r="AH68" s="0" t="n">
        <v>0.5673420902</v>
      </c>
      <c r="AI68" s="0" t="n">
        <v>0.6100651919</v>
      </c>
    </row>
    <row r="69" customFormat="false" ht="15" hidden="false" customHeight="false" outlineLevel="0" collapsed="false">
      <c r="A69" s="6" t="s">
        <v>127</v>
      </c>
      <c r="B69" s="2" t="s">
        <v>40</v>
      </c>
      <c r="C69" s="0" t="n">
        <v>1.1667603208</v>
      </c>
      <c r="D69" s="0" t="n">
        <v>-5.0568794524</v>
      </c>
      <c r="E69" s="0" t="n">
        <v>7.7284320899</v>
      </c>
      <c r="F69" s="0" t="n">
        <v>2.1E-008</v>
      </c>
      <c r="G69" s="0" t="n">
        <v>0.0001304131</v>
      </c>
      <c r="H69" s="0" t="n">
        <v>8.6876541938</v>
      </c>
      <c r="I69" s="0" t="n">
        <v>0.4118556528</v>
      </c>
      <c r="J69" s="0" t="n">
        <v>0.5887990436</v>
      </c>
      <c r="K69" s="0" t="n">
        <f aca="false">J69-I69</f>
        <v>0.1769433908</v>
      </c>
      <c r="L69" s="0" t="n">
        <v>0.3572704542</v>
      </c>
      <c r="M69" s="0" t="n">
        <v>0.2493617782</v>
      </c>
      <c r="N69" s="0" t="n">
        <v>0.2281699159</v>
      </c>
      <c r="O69" s="0" t="n">
        <v>0.348456799</v>
      </c>
      <c r="P69" s="0" t="n">
        <v>0.4342853253</v>
      </c>
      <c r="Q69" s="0" t="n">
        <v>0.3929543425</v>
      </c>
      <c r="R69" s="0" t="n">
        <v>0.4317500777</v>
      </c>
      <c r="S69" s="0" t="n">
        <v>0.5336239197</v>
      </c>
      <c r="T69" s="0" t="n">
        <v>0.5149382786</v>
      </c>
      <c r="U69" s="0" t="n">
        <v>0.5119133636</v>
      </c>
      <c r="V69" s="0" t="n">
        <v>0.505174069</v>
      </c>
      <c r="W69" s="0" t="n">
        <v>0.4343695098</v>
      </c>
      <c r="X69" s="0" t="n">
        <v>0.3969600656</v>
      </c>
      <c r="Y69" s="0" t="n">
        <v>0.49541066</v>
      </c>
      <c r="Z69" s="0" t="n">
        <v>0.4163650787</v>
      </c>
      <c r="AA69" s="0" t="n">
        <v>0.5669692483</v>
      </c>
      <c r="AB69" s="0" t="n">
        <v>0.5045245409</v>
      </c>
      <c r="AC69" s="0" t="n">
        <v>0.311365317</v>
      </c>
      <c r="AD69" s="0" t="n">
        <v>0.8138184877</v>
      </c>
      <c r="AE69" s="0" t="n">
        <v>0.7784862219</v>
      </c>
      <c r="AF69" s="0" t="n">
        <v>0.7658055919</v>
      </c>
      <c r="AG69" s="0" t="n">
        <v>0.6922989334</v>
      </c>
      <c r="AH69" s="0" t="n">
        <v>0.6686343876</v>
      </c>
      <c r="AI69" s="0" t="n">
        <v>0.6549499908</v>
      </c>
    </row>
    <row r="70" customFormat="false" ht="15" hidden="false" customHeight="false" outlineLevel="0" collapsed="false">
      <c r="A70" s="6" t="s">
        <v>128</v>
      </c>
      <c r="B70" s="2" t="s">
        <v>129</v>
      </c>
      <c r="C70" s="0" t="n">
        <v>1.1273614409</v>
      </c>
      <c r="D70" s="0" t="n">
        <v>-5.4325601804</v>
      </c>
      <c r="E70" s="0" t="n">
        <v>5.6738133252</v>
      </c>
      <c r="F70" s="7" t="n">
        <v>4.49153084458836E-006</v>
      </c>
      <c r="G70" s="0" t="n">
        <v>0.0060185872</v>
      </c>
      <c r="H70" s="0" t="n">
        <v>4.0770683077</v>
      </c>
      <c r="I70" s="0" t="n">
        <v>0.4091354046</v>
      </c>
      <c r="J70" s="0" t="n">
        <v>0.5854466075</v>
      </c>
      <c r="K70" s="0" t="n">
        <f aca="false">J70-I70</f>
        <v>0.1763112029</v>
      </c>
      <c r="L70" s="0" t="n">
        <v>0.3867741585</v>
      </c>
      <c r="M70" s="0" t="n">
        <v>0.3927616202</v>
      </c>
      <c r="N70" s="0" t="n">
        <v>0.3024474012</v>
      </c>
      <c r="O70" s="0" t="n">
        <v>0.3996124018</v>
      </c>
      <c r="P70" s="0" t="n">
        <v>0.5121181811</v>
      </c>
      <c r="Q70" s="0" t="n">
        <v>0.4157080237</v>
      </c>
      <c r="R70" s="0" t="n">
        <v>0.3438445906</v>
      </c>
      <c r="S70" s="0" t="n">
        <v>0.4161628456</v>
      </c>
      <c r="T70" s="0" t="n">
        <v>0.410259193</v>
      </c>
      <c r="U70" s="0" t="n">
        <v>0.4745580257</v>
      </c>
      <c r="V70" s="0" t="n">
        <v>0.4169606968</v>
      </c>
      <c r="W70" s="0" t="n">
        <v>0.4384177176</v>
      </c>
      <c r="X70" s="0" t="n">
        <v>0.4036316846</v>
      </c>
      <c r="Y70" s="0" t="n">
        <v>0.4856104882</v>
      </c>
      <c r="Z70" s="0" t="n">
        <v>0.5311489824</v>
      </c>
      <c r="AA70" s="0" t="n">
        <v>0.4543923026</v>
      </c>
      <c r="AB70" s="0" t="n">
        <v>0.4412027657</v>
      </c>
      <c r="AC70" s="0" t="n">
        <v>0.4145121464</v>
      </c>
      <c r="AD70" s="0" t="n">
        <v>0.7972361992</v>
      </c>
      <c r="AE70" s="0" t="n">
        <v>0.7329041207</v>
      </c>
      <c r="AF70" s="0" t="n">
        <v>0.8092067381</v>
      </c>
      <c r="AG70" s="0" t="n">
        <v>0.7124331953</v>
      </c>
      <c r="AH70" s="0" t="n">
        <v>0.6523136391</v>
      </c>
      <c r="AI70" s="0" t="n">
        <v>0.5907670277</v>
      </c>
    </row>
    <row r="71" customFormat="false" ht="15" hidden="false" customHeight="false" outlineLevel="0" collapsed="false">
      <c r="A71" s="6" t="s">
        <v>130</v>
      </c>
      <c r="B71" s="2" t="s">
        <v>40</v>
      </c>
      <c r="C71" s="0" t="n">
        <v>1.0557898325</v>
      </c>
      <c r="D71" s="0" t="n">
        <v>-4.339152571</v>
      </c>
      <c r="E71" s="0" t="n">
        <v>5.2733258072</v>
      </c>
      <c r="F71" s="7" t="n">
        <v>1.33249142594711E-005</v>
      </c>
      <c r="G71" s="0" t="n">
        <v>0.0124240918</v>
      </c>
      <c r="H71" s="0" t="n">
        <v>3.1208132525</v>
      </c>
      <c r="I71" s="0" t="n">
        <v>0.4087892513</v>
      </c>
      <c r="J71" s="0" t="n">
        <v>0.5850238628</v>
      </c>
      <c r="K71" s="0" t="n">
        <f aca="false">J71-I71</f>
        <v>0.1762346115</v>
      </c>
      <c r="L71" s="0" t="n">
        <v>0.5250165859</v>
      </c>
      <c r="M71" s="0" t="n">
        <v>0.4122006546</v>
      </c>
      <c r="N71" s="0" t="n">
        <v>0.3727234828</v>
      </c>
      <c r="O71" s="0" t="n">
        <v>0.3972623857</v>
      </c>
      <c r="P71" s="0" t="n">
        <v>0.3553904346</v>
      </c>
      <c r="Q71" s="0" t="n">
        <v>0.4438031337</v>
      </c>
      <c r="R71" s="0" t="n">
        <v>0.4002044788</v>
      </c>
      <c r="S71" s="0" t="n">
        <v>0.3732747574</v>
      </c>
      <c r="T71" s="0" t="n">
        <v>0.3106144712</v>
      </c>
      <c r="U71" s="0" t="n">
        <v>0.5328854873</v>
      </c>
      <c r="V71" s="0" t="n">
        <v>0.3736675626</v>
      </c>
      <c r="W71" s="0" t="n">
        <v>0.408427581</v>
      </c>
      <c r="X71" s="0" t="n">
        <v>0.5332634579</v>
      </c>
      <c r="Y71" s="0" t="n">
        <v>0.5189107551</v>
      </c>
      <c r="Z71" s="0" t="n">
        <v>0.4598679109</v>
      </c>
      <c r="AA71" s="0" t="n">
        <v>0.5657955974</v>
      </c>
      <c r="AB71" s="0" t="n">
        <v>0.4116575965</v>
      </c>
      <c r="AC71" s="0" t="n">
        <v>0.4781958253</v>
      </c>
      <c r="AD71" s="0" t="n">
        <v>0.7552643959</v>
      </c>
      <c r="AE71" s="0" t="n">
        <v>0.7231756739</v>
      </c>
      <c r="AF71" s="0" t="n">
        <v>0.7136810642</v>
      </c>
      <c r="AG71" s="0" t="n">
        <v>0.6640158967</v>
      </c>
      <c r="AH71" s="0" t="n">
        <v>0.5582989727</v>
      </c>
      <c r="AI71" s="0" t="n">
        <v>0.6381592076</v>
      </c>
    </row>
    <row r="72" customFormat="false" ht="15" hidden="false" customHeight="false" outlineLevel="0" collapsed="false">
      <c r="A72" s="6" t="s">
        <v>131</v>
      </c>
      <c r="B72" s="2" t="s">
        <v>40</v>
      </c>
      <c r="C72" s="0" t="n">
        <v>1.1331454105</v>
      </c>
      <c r="D72" s="0" t="n">
        <v>-4.8334805926</v>
      </c>
      <c r="E72" s="0" t="n">
        <v>4.8828386303</v>
      </c>
      <c r="F72" s="7" t="n">
        <v>3.86462436110497E-005</v>
      </c>
      <c r="G72" s="0" t="n">
        <v>0.0233267632</v>
      </c>
      <c r="H72" s="0" t="n">
        <v>2.1800187345</v>
      </c>
      <c r="I72" s="0" t="n">
        <v>0.4150942158</v>
      </c>
      <c r="J72" s="0" t="n">
        <v>0.5904079935</v>
      </c>
      <c r="K72" s="0" t="n">
        <f aca="false">J72-I72</f>
        <v>0.1753137777</v>
      </c>
      <c r="L72" s="0" t="n">
        <v>0.4105175078</v>
      </c>
      <c r="M72" s="0" t="n">
        <v>0.438024329</v>
      </c>
      <c r="N72" s="0" t="n">
        <v>0.4388780931</v>
      </c>
      <c r="O72" s="0" t="n">
        <v>0.437268258</v>
      </c>
      <c r="P72" s="0" t="n">
        <v>0.5460854103</v>
      </c>
      <c r="Q72" s="0" t="n">
        <v>0.4832644223</v>
      </c>
      <c r="R72" s="0" t="n">
        <v>0.3238187522</v>
      </c>
      <c r="S72" s="0" t="n">
        <v>0.4523838645</v>
      </c>
      <c r="T72" s="0" t="n">
        <v>0.4531915354</v>
      </c>
      <c r="U72" s="0" t="n">
        <v>0.2258747845</v>
      </c>
      <c r="V72" s="0" t="n">
        <v>0.3514184167</v>
      </c>
      <c r="W72" s="0" t="n">
        <v>0.4204052164</v>
      </c>
      <c r="X72" s="0" t="n">
        <v>0.473654399</v>
      </c>
      <c r="Y72" s="0" t="n">
        <v>0.476779297</v>
      </c>
      <c r="Z72" s="0" t="n">
        <v>0.511383735</v>
      </c>
      <c r="AA72" s="0" t="n">
        <v>0.5850284896</v>
      </c>
      <c r="AB72" s="0" t="n">
        <v>0.5257520356</v>
      </c>
      <c r="AC72" s="0" t="n">
        <v>0.4320156395</v>
      </c>
      <c r="AD72" s="0" t="n">
        <v>0.7622108192</v>
      </c>
      <c r="AE72" s="0" t="n">
        <v>0.7281240286</v>
      </c>
      <c r="AF72" s="0" t="n">
        <v>0.7616558534</v>
      </c>
      <c r="AG72" s="0" t="n">
        <v>0.5716304103</v>
      </c>
      <c r="AH72" s="0" t="n">
        <v>0.6612817566</v>
      </c>
      <c r="AI72" s="0" t="n">
        <v>0.5953794581</v>
      </c>
    </row>
    <row r="73" customFormat="false" ht="15" hidden="false" customHeight="false" outlineLevel="0" collapsed="false">
      <c r="A73" s="6" t="s">
        <v>132</v>
      </c>
      <c r="B73" s="2" t="s">
        <v>40</v>
      </c>
      <c r="C73" s="0" t="n">
        <v>1.1027402301</v>
      </c>
      <c r="D73" s="0" t="n">
        <v>-5.1411523292</v>
      </c>
      <c r="E73" s="0" t="n">
        <v>6.1514891985</v>
      </c>
      <c r="F73" s="7" t="n">
        <v>1.24322751088378E-006</v>
      </c>
      <c r="G73" s="0" t="n">
        <v>0.0022776074</v>
      </c>
      <c r="H73" s="0" t="n">
        <v>5.198844019</v>
      </c>
      <c r="I73" s="0" t="n">
        <v>0.415063292</v>
      </c>
      <c r="J73" s="0" t="n">
        <v>0.590360144</v>
      </c>
      <c r="K73" s="0" t="n">
        <f aca="false">J73-I73</f>
        <v>0.175296852</v>
      </c>
      <c r="L73" s="0" t="n">
        <v>0.4568259895</v>
      </c>
      <c r="M73" s="0" t="n">
        <v>0.476301366</v>
      </c>
      <c r="N73" s="0" t="n">
        <v>0.4053582715</v>
      </c>
      <c r="O73" s="0" t="n">
        <v>0.4723037505</v>
      </c>
      <c r="P73" s="0" t="n">
        <v>0.4879039165</v>
      </c>
      <c r="Q73" s="0" t="n">
        <v>0.4543615661</v>
      </c>
      <c r="R73" s="0" t="n">
        <v>0.3242010861</v>
      </c>
      <c r="S73" s="0" t="n">
        <v>0.468318714</v>
      </c>
      <c r="T73" s="0" t="n">
        <v>0.3839096561</v>
      </c>
      <c r="U73" s="0" t="n">
        <v>0.3095617408</v>
      </c>
      <c r="V73" s="0" t="n">
        <v>0.3606391382</v>
      </c>
      <c r="W73" s="0" t="n">
        <v>0.3810743093</v>
      </c>
      <c r="X73" s="0" t="n">
        <v>0.5980062499</v>
      </c>
      <c r="Y73" s="0" t="n">
        <v>0.556261221</v>
      </c>
      <c r="Z73" s="0" t="n">
        <v>0.4920468504</v>
      </c>
      <c r="AA73" s="0" t="n">
        <v>0.5003277145</v>
      </c>
      <c r="AB73" s="0" t="n">
        <v>0.4871995451</v>
      </c>
      <c r="AC73" s="0" t="n">
        <v>0.460871795</v>
      </c>
      <c r="AD73" s="0" t="n">
        <v>0.7266236307</v>
      </c>
      <c r="AE73" s="0" t="n">
        <v>0.7027843581</v>
      </c>
      <c r="AF73" s="0" t="n">
        <v>0.6625637248</v>
      </c>
      <c r="AG73" s="0" t="n">
        <v>0.5822917951</v>
      </c>
      <c r="AH73" s="0" t="n">
        <v>0.7089722694</v>
      </c>
      <c r="AI73" s="0" t="n">
        <v>0.6063725739</v>
      </c>
    </row>
    <row r="74" customFormat="false" ht="15" hidden="false" customHeight="false" outlineLevel="0" collapsed="false">
      <c r="A74" s="6" t="s">
        <v>133</v>
      </c>
      <c r="B74" s="2" t="s">
        <v>70</v>
      </c>
      <c r="C74" s="0" t="n">
        <v>1.4158904651</v>
      </c>
      <c r="D74" s="0" t="n">
        <v>0.1361823064</v>
      </c>
      <c r="E74" s="0" t="n">
        <v>8.7904310642</v>
      </c>
      <c r="F74" s="7" t="n">
        <v>1.59280094393543E-009</v>
      </c>
      <c r="G74" s="7" t="n">
        <v>1.96583073342368E-005</v>
      </c>
      <c r="H74" s="0" t="n">
        <v>10.8136907794</v>
      </c>
      <c r="I74" s="0" t="n">
        <v>0.4259843141</v>
      </c>
      <c r="J74" s="0" t="n">
        <v>0.6011996164</v>
      </c>
      <c r="K74" s="0" t="n">
        <f aca="false">J74-I74</f>
        <v>0.1752153023</v>
      </c>
      <c r="L74" s="0" t="n">
        <v>0.6047370322</v>
      </c>
      <c r="M74" s="0" t="n">
        <v>0.7011893261</v>
      </c>
      <c r="N74" s="0" t="n">
        <v>0.8164072071</v>
      </c>
      <c r="O74" s="0" t="n">
        <v>0.7595669109</v>
      </c>
      <c r="P74" s="0" t="n">
        <v>0.689879205</v>
      </c>
      <c r="Q74" s="0" t="n">
        <v>0.7293312328</v>
      </c>
      <c r="R74" s="0" t="n">
        <v>0.1462001535</v>
      </c>
      <c r="S74" s="0" t="n">
        <v>0.1720982102</v>
      </c>
      <c r="T74" s="0" t="n">
        <v>0.1084059516</v>
      </c>
      <c r="U74" s="0" t="n">
        <v>0.1260058301</v>
      </c>
      <c r="V74" s="0" t="n">
        <v>0.1619145322</v>
      </c>
      <c r="W74" s="0" t="n">
        <v>0.0960761776</v>
      </c>
      <c r="X74" s="0" t="n">
        <v>0.7880743221</v>
      </c>
      <c r="Y74" s="0" t="n">
        <v>0.757724041</v>
      </c>
      <c r="Z74" s="0" t="n">
        <v>0.7750596666</v>
      </c>
      <c r="AA74" s="0" t="n">
        <v>0.7916669895</v>
      </c>
      <c r="AB74" s="0" t="n">
        <v>0.7491830561</v>
      </c>
      <c r="AC74" s="0" t="n">
        <v>0.8930604935</v>
      </c>
      <c r="AD74" s="0" t="n">
        <v>0.3038778115</v>
      </c>
      <c r="AE74" s="0" t="n">
        <v>0.3205427357</v>
      </c>
      <c r="AF74" s="0" t="n">
        <v>0.2641398171</v>
      </c>
      <c r="AG74" s="0" t="n">
        <v>0.4664209762</v>
      </c>
      <c r="AH74" s="0" t="n">
        <v>0.5336789802</v>
      </c>
      <c r="AI74" s="0" t="n">
        <v>0.5709665069</v>
      </c>
    </row>
    <row r="75" customFormat="false" ht="15" hidden="false" customHeight="false" outlineLevel="0" collapsed="false">
      <c r="A75" s="6" t="s">
        <v>134</v>
      </c>
      <c r="B75" s="2" t="s">
        <v>40</v>
      </c>
      <c r="C75" s="0" t="n">
        <v>1.1091449414</v>
      </c>
      <c r="D75" s="0" t="n">
        <v>-4.9842348742</v>
      </c>
      <c r="E75" s="0" t="n">
        <v>5.1691293546</v>
      </c>
      <c r="F75" s="7" t="n">
        <v>1.76995467382473E-005</v>
      </c>
      <c r="G75" s="0" t="n">
        <v>0.0148084564</v>
      </c>
      <c r="H75" s="0" t="n">
        <v>2.8703467157</v>
      </c>
      <c r="I75" s="0" t="n">
        <v>0.4139230179</v>
      </c>
      <c r="J75" s="0" t="n">
        <v>0.5880865116</v>
      </c>
      <c r="K75" s="0" t="n">
        <f aca="false">J75-I75</f>
        <v>0.1741634937</v>
      </c>
      <c r="L75" s="0" t="n">
        <v>0.4378025453</v>
      </c>
      <c r="M75" s="0" t="n">
        <v>0.4557159403</v>
      </c>
      <c r="N75" s="0" t="n">
        <v>0.3363257762</v>
      </c>
      <c r="O75" s="0" t="n">
        <v>0.4839797695</v>
      </c>
      <c r="P75" s="0" t="n">
        <v>0.5437373544</v>
      </c>
      <c r="Q75" s="0" t="n">
        <v>0.4400082354</v>
      </c>
      <c r="R75" s="0" t="n">
        <v>0.3211663408</v>
      </c>
      <c r="S75" s="0" t="n">
        <v>0.4311543852</v>
      </c>
      <c r="T75" s="0" t="n">
        <v>0.3864261052</v>
      </c>
      <c r="U75" s="0" t="n">
        <v>0.4301838931</v>
      </c>
      <c r="V75" s="0" t="n">
        <v>0.3578565022</v>
      </c>
      <c r="W75" s="0" t="n">
        <v>0.342719367</v>
      </c>
      <c r="X75" s="0" t="n">
        <v>0.4990560609</v>
      </c>
      <c r="Y75" s="0" t="n">
        <v>0.5927542851</v>
      </c>
      <c r="Z75" s="0" t="n">
        <v>0.5628119581</v>
      </c>
      <c r="AA75" s="0" t="n">
        <v>0.4829007667</v>
      </c>
      <c r="AB75" s="0" t="n">
        <v>0.4532469194</v>
      </c>
      <c r="AC75" s="0" t="n">
        <v>0.4084540723</v>
      </c>
      <c r="AD75" s="0" t="n">
        <v>0.777019104</v>
      </c>
      <c r="AE75" s="0" t="n">
        <v>0.7612041524</v>
      </c>
      <c r="AF75" s="0" t="n">
        <v>0.7277649589</v>
      </c>
      <c r="AG75" s="0" t="n">
        <v>0.6104252545</v>
      </c>
      <c r="AH75" s="0" t="n">
        <v>0.5562467142</v>
      </c>
      <c r="AI75" s="0" t="n">
        <v>0.6251538928</v>
      </c>
    </row>
    <row r="76" customFormat="false" ht="15" hidden="false" customHeight="false" outlineLevel="0" collapsed="false">
      <c r="A76" s="6" t="s">
        <v>135</v>
      </c>
      <c r="B76" s="2" t="s">
        <v>40</v>
      </c>
      <c r="C76" s="0" t="n">
        <v>1.0692712962</v>
      </c>
      <c r="D76" s="0" t="n">
        <v>-5.8427833098</v>
      </c>
      <c r="E76" s="0" t="n">
        <v>5.864708109</v>
      </c>
      <c r="F76" s="7" t="n">
        <v>2.68290936028778E-006</v>
      </c>
      <c r="G76" s="0" t="n">
        <v>0.004058939</v>
      </c>
      <c r="H76" s="0" t="n">
        <v>4.5281986521</v>
      </c>
      <c r="I76" s="0" t="n">
        <v>0.4175747277</v>
      </c>
      <c r="J76" s="0" t="n">
        <v>0.589947137</v>
      </c>
      <c r="K76" s="0" t="n">
        <f aca="false">J76-I76</f>
        <v>0.1723724093</v>
      </c>
      <c r="L76" s="0" t="n">
        <v>0.4731508723</v>
      </c>
      <c r="M76" s="0" t="n">
        <v>0.4784708708</v>
      </c>
      <c r="N76" s="0" t="n">
        <v>0.4044930889</v>
      </c>
      <c r="O76" s="0" t="n">
        <v>0.5212579182</v>
      </c>
      <c r="P76" s="0" t="n">
        <v>0.201801491</v>
      </c>
      <c r="Q76" s="0" t="n">
        <v>0.4615214701</v>
      </c>
      <c r="R76" s="0" t="n">
        <v>0.334591311</v>
      </c>
      <c r="S76" s="0" t="n">
        <v>0.484477385</v>
      </c>
      <c r="T76" s="0" t="n">
        <v>0.3212637999</v>
      </c>
      <c r="U76" s="0" t="n">
        <v>0.381899229</v>
      </c>
      <c r="V76" s="0" t="n">
        <v>0.4894531911</v>
      </c>
      <c r="W76" s="0" t="n">
        <v>0.4585161053</v>
      </c>
      <c r="X76" s="0" t="n">
        <v>0.6885247956</v>
      </c>
      <c r="Y76" s="0" t="n">
        <v>0.5123492936</v>
      </c>
      <c r="Z76" s="0" t="n">
        <v>0.6386279133</v>
      </c>
      <c r="AA76" s="0" t="n">
        <v>0.6053589642</v>
      </c>
      <c r="AB76" s="0" t="n">
        <v>0.6143954611</v>
      </c>
      <c r="AC76" s="0" t="n">
        <v>0.6099749357</v>
      </c>
      <c r="AD76" s="0" t="n">
        <v>0.6086123624</v>
      </c>
      <c r="AE76" s="0" t="n">
        <v>0.5609891422</v>
      </c>
      <c r="AF76" s="0" t="n">
        <v>0.5793631786</v>
      </c>
      <c r="AG76" s="0" t="n">
        <v>0.6445434047</v>
      </c>
      <c r="AH76" s="0" t="n">
        <v>0.5130416155</v>
      </c>
      <c r="AI76" s="0" t="n">
        <v>0.5035845765</v>
      </c>
    </row>
    <row r="77" customFormat="false" ht="15" hidden="false" customHeight="false" outlineLevel="0" collapsed="false">
      <c r="A77" s="6" t="s">
        <v>136</v>
      </c>
      <c r="B77" s="2" t="s">
        <v>137</v>
      </c>
      <c r="C77" s="0" t="n">
        <v>1.0691733389</v>
      </c>
      <c r="D77" s="0" t="n">
        <v>-6.3001083244</v>
      </c>
      <c r="E77" s="0" t="n">
        <v>6.163944622</v>
      </c>
      <c r="F77" s="7" t="n">
        <v>1.20256148582918E-006</v>
      </c>
      <c r="G77" s="0" t="n">
        <v>0.002220454</v>
      </c>
      <c r="H77" s="0" t="n">
        <v>5.2277600847</v>
      </c>
      <c r="I77" s="0" t="n">
        <v>0.4130081257</v>
      </c>
      <c r="J77" s="0" t="n">
        <v>0.5852897614</v>
      </c>
      <c r="K77" s="0" t="n">
        <f aca="false">J77-I77</f>
        <v>0.1722816357</v>
      </c>
      <c r="L77" s="0" t="n">
        <v>0.4368465611</v>
      </c>
      <c r="M77" s="0" t="n">
        <v>0.3467647078</v>
      </c>
      <c r="N77" s="0" t="n">
        <v>0.4021170615</v>
      </c>
      <c r="O77" s="0" t="n">
        <v>0.3306961083</v>
      </c>
      <c r="P77" s="0" t="n">
        <v>0.4496099488</v>
      </c>
      <c r="Q77" s="0" t="n">
        <v>0.4323006449</v>
      </c>
      <c r="R77" s="0" t="n">
        <v>0.3965626878</v>
      </c>
      <c r="S77" s="0" t="n">
        <v>0.5092435946</v>
      </c>
      <c r="T77" s="0" t="n">
        <v>0.3339323609</v>
      </c>
      <c r="U77" s="0" t="n">
        <v>0.4043964433</v>
      </c>
      <c r="V77" s="0" t="n">
        <v>0.459513676</v>
      </c>
      <c r="W77" s="0" t="n">
        <v>0.4541137128</v>
      </c>
      <c r="X77" s="0" t="n">
        <v>0.5390164078</v>
      </c>
      <c r="Y77" s="0" t="n">
        <v>0.4393775519</v>
      </c>
      <c r="Z77" s="0" t="n">
        <v>0.4860791529</v>
      </c>
      <c r="AA77" s="0" t="n">
        <v>0.5523239973</v>
      </c>
      <c r="AB77" s="0" t="n">
        <v>0.4895090998</v>
      </c>
      <c r="AC77" s="0" t="n">
        <v>0.4308723358</v>
      </c>
      <c r="AD77" s="0" t="n">
        <v>0.7734891698</v>
      </c>
      <c r="AE77" s="0" t="n">
        <v>0.7245334775</v>
      </c>
      <c r="AF77" s="0" t="n">
        <v>0.7253836918</v>
      </c>
      <c r="AG77" s="0" t="n">
        <v>0.5745743795</v>
      </c>
      <c r="AH77" s="0" t="n">
        <v>0.628465382</v>
      </c>
      <c r="AI77" s="0" t="n">
        <v>0.6598524908</v>
      </c>
    </row>
    <row r="78" customFormat="false" ht="15" hidden="false" customHeight="false" outlineLevel="0" collapsed="false">
      <c r="A78" s="6" t="s">
        <v>138</v>
      </c>
      <c r="B78" s="2" t="s">
        <v>139</v>
      </c>
      <c r="C78" s="0" t="n">
        <v>1.0767508019</v>
      </c>
      <c r="D78" s="0" t="n">
        <v>-2.6061535669</v>
      </c>
      <c r="E78" s="0" t="n">
        <v>6.8760323932</v>
      </c>
      <c r="F78" s="7" t="n">
        <v>1.84096785612131E-007</v>
      </c>
      <c r="G78" s="0" t="n">
        <v>0.0006302224</v>
      </c>
      <c r="H78" s="0" t="n">
        <v>6.8474139108</v>
      </c>
      <c r="I78" s="0" t="n">
        <v>0.4173132322</v>
      </c>
      <c r="J78" s="0" t="n">
        <v>0.5894328021</v>
      </c>
      <c r="K78" s="0" t="n">
        <f aca="false">J78-I78</f>
        <v>0.1721195699</v>
      </c>
      <c r="L78" s="0" t="n">
        <v>0.4406841602</v>
      </c>
      <c r="M78" s="0" t="n">
        <v>0.3922636524</v>
      </c>
      <c r="N78" s="0" t="n">
        <v>0.4272388015</v>
      </c>
      <c r="O78" s="0" t="n">
        <v>0.5041974859</v>
      </c>
      <c r="P78" s="0" t="n">
        <v>0.534909401</v>
      </c>
      <c r="Q78" s="0" t="n">
        <v>0.4577921311</v>
      </c>
      <c r="R78" s="0" t="n">
        <v>0.3302927833</v>
      </c>
      <c r="S78" s="0" t="n">
        <v>0.4558243184</v>
      </c>
      <c r="T78" s="0" t="n">
        <v>0.3260709761</v>
      </c>
      <c r="U78" s="0" t="n">
        <v>0.3460913955</v>
      </c>
      <c r="V78" s="0" t="n">
        <v>0.3897284551</v>
      </c>
      <c r="W78" s="0" t="n">
        <v>0.4026652262</v>
      </c>
      <c r="X78" s="0" t="n">
        <v>0.6108175512</v>
      </c>
      <c r="Y78" s="0" t="n">
        <v>0.5814652044</v>
      </c>
      <c r="Z78" s="0" t="n">
        <v>0.5140897791</v>
      </c>
      <c r="AA78" s="0" t="n">
        <v>0.4980312352</v>
      </c>
      <c r="AB78" s="0" t="n">
        <v>0.5777749027</v>
      </c>
      <c r="AC78" s="0" t="n">
        <v>0.4986770484</v>
      </c>
      <c r="AD78" s="0" t="n">
        <v>0.7133255014</v>
      </c>
      <c r="AE78" s="0" t="n">
        <v>0.6695469721</v>
      </c>
      <c r="AF78" s="0" t="n">
        <v>0.6845911209</v>
      </c>
      <c r="AG78" s="0" t="n">
        <v>0.546976242</v>
      </c>
      <c r="AH78" s="0" t="n">
        <v>0.6501777008</v>
      </c>
      <c r="AI78" s="0" t="n">
        <v>0.5277203665</v>
      </c>
    </row>
    <row r="79" customFormat="false" ht="15" hidden="false" customHeight="false" outlineLevel="0" collapsed="false">
      <c r="A79" s="6" t="s">
        <v>140</v>
      </c>
      <c r="B79" s="2" t="s">
        <v>38</v>
      </c>
      <c r="C79" s="0" t="n">
        <v>1.1283944851</v>
      </c>
      <c r="D79" s="0" t="n">
        <v>-2.3615178201</v>
      </c>
      <c r="E79" s="0" t="n">
        <v>6.351410332</v>
      </c>
      <c r="F79" s="7" t="n">
        <v>7.30198865983277E-007</v>
      </c>
      <c r="G79" s="0" t="n">
        <v>0.0016624253</v>
      </c>
      <c r="H79" s="0" t="n">
        <v>5.6606859471</v>
      </c>
      <c r="I79" s="0" t="n">
        <v>0.4232456022</v>
      </c>
      <c r="J79" s="0" t="n">
        <v>0.5947941073</v>
      </c>
      <c r="K79" s="0" t="n">
        <f aca="false">J79-I79</f>
        <v>0.1715485051</v>
      </c>
      <c r="L79" s="0" t="n">
        <v>0.5520711615</v>
      </c>
      <c r="M79" s="0" t="n">
        <v>0.5936016432</v>
      </c>
      <c r="N79" s="0" t="n">
        <v>0.5543985168</v>
      </c>
      <c r="O79" s="0" t="n">
        <v>0.6690824734</v>
      </c>
      <c r="P79" s="0" t="n">
        <v>0.6051803079</v>
      </c>
      <c r="Q79" s="0" t="n">
        <v>0.5574014558</v>
      </c>
      <c r="R79" s="0" t="n">
        <v>0.2083419346</v>
      </c>
      <c r="S79" s="0" t="n">
        <v>0.3182667064</v>
      </c>
      <c r="T79" s="0" t="n">
        <v>0.2259522081</v>
      </c>
      <c r="U79" s="0" t="n">
        <v>0.2156786707</v>
      </c>
      <c r="V79" s="0" t="n">
        <v>0.3347343246</v>
      </c>
      <c r="W79" s="0" t="n">
        <v>0.2442378232</v>
      </c>
      <c r="X79" s="0" t="n">
        <v>0.6767397374</v>
      </c>
      <c r="Y79" s="0" t="n">
        <v>0.6270042928</v>
      </c>
      <c r="Z79" s="0" t="n">
        <v>0.6348598211</v>
      </c>
      <c r="AA79" s="0" t="n">
        <v>0.6266828979</v>
      </c>
      <c r="AB79" s="0" t="n">
        <v>0.603347394</v>
      </c>
      <c r="AC79" s="0" t="n">
        <v>0.6783414588</v>
      </c>
      <c r="AD79" s="0" t="n">
        <v>0.4890285201</v>
      </c>
      <c r="AE79" s="0" t="n">
        <v>0.4492729233</v>
      </c>
      <c r="AF79" s="0" t="n">
        <v>0.485979584</v>
      </c>
      <c r="AG79" s="0" t="n">
        <v>0.6109935538</v>
      </c>
      <c r="AH79" s="0" t="n">
        <v>0.6609537548</v>
      </c>
      <c r="AI79" s="0" t="n">
        <v>0.59432535</v>
      </c>
    </row>
    <row r="80" customFormat="false" ht="15" hidden="false" customHeight="false" outlineLevel="0" collapsed="false">
      <c r="A80" s="6" t="s">
        <v>141</v>
      </c>
      <c r="B80" s="2" t="s">
        <v>142</v>
      </c>
      <c r="C80" s="0" t="n">
        <v>1.101984724</v>
      </c>
      <c r="D80" s="0" t="n">
        <v>-4.7017302686</v>
      </c>
      <c r="E80" s="0" t="n">
        <v>5.8699251725</v>
      </c>
      <c r="F80" s="7" t="n">
        <v>2.64548194066187E-006</v>
      </c>
      <c r="G80" s="0" t="n">
        <v>0.0040283046</v>
      </c>
      <c r="H80" s="0" t="n">
        <v>4.5404779549</v>
      </c>
      <c r="I80" s="0" t="n">
        <v>0.4187473098</v>
      </c>
      <c r="J80" s="0" t="n">
        <v>0.5897882457</v>
      </c>
      <c r="K80" s="0" t="n">
        <f aca="false">J80-I80</f>
        <v>0.1710409359</v>
      </c>
      <c r="L80" s="0" t="n">
        <v>0.4829209288</v>
      </c>
      <c r="M80" s="0" t="n">
        <v>0.4133638254</v>
      </c>
      <c r="N80" s="0" t="n">
        <v>0.4212313505</v>
      </c>
      <c r="O80" s="0" t="n">
        <v>0.3503109373</v>
      </c>
      <c r="P80" s="0" t="n">
        <v>0.4327931143</v>
      </c>
      <c r="Q80" s="0" t="n">
        <v>0.4544687132</v>
      </c>
      <c r="R80" s="0" t="n">
        <v>0.3399807962</v>
      </c>
      <c r="S80" s="0" t="n">
        <v>0.443838173</v>
      </c>
      <c r="T80" s="0" t="n">
        <v>0.4047625978</v>
      </c>
      <c r="U80" s="0" t="n">
        <v>0.3882982464</v>
      </c>
      <c r="V80" s="0" t="n">
        <v>0.5411740544</v>
      </c>
      <c r="W80" s="0" t="n">
        <v>0.3518249808</v>
      </c>
      <c r="X80" s="0" t="n">
        <v>0.5090552242</v>
      </c>
      <c r="Y80" s="0" t="n">
        <v>0.5061875882</v>
      </c>
      <c r="Z80" s="0" t="n">
        <v>0.6238940899</v>
      </c>
      <c r="AA80" s="0" t="n">
        <v>0.5525401449</v>
      </c>
      <c r="AB80" s="0" t="n">
        <v>0.5799949236</v>
      </c>
      <c r="AC80" s="0" t="n">
        <v>0.3758761513</v>
      </c>
      <c r="AD80" s="0" t="n">
        <v>0.7579514154</v>
      </c>
      <c r="AE80" s="0" t="n">
        <v>0.6889301842</v>
      </c>
      <c r="AF80" s="0" t="n">
        <v>0.6963068737</v>
      </c>
      <c r="AG80" s="0" t="n">
        <v>0.5330082437</v>
      </c>
      <c r="AH80" s="0" t="n">
        <v>0.6798142596</v>
      </c>
      <c r="AI80" s="0" t="n">
        <v>0.5738998494</v>
      </c>
    </row>
    <row r="81" customFormat="false" ht="15" hidden="false" customHeight="false" outlineLevel="0" collapsed="false">
      <c r="A81" s="6" t="s">
        <v>143</v>
      </c>
      <c r="B81" s="2" t="s">
        <v>144</v>
      </c>
      <c r="C81" s="0" t="n">
        <v>1.0442203405</v>
      </c>
      <c r="D81" s="0" t="n">
        <v>-2.5406541383</v>
      </c>
      <c r="E81" s="0" t="n">
        <v>5.4257502191</v>
      </c>
      <c r="F81" s="7" t="n">
        <v>8.80156811275165E-006</v>
      </c>
      <c r="G81" s="0" t="n">
        <v>0.0095774743</v>
      </c>
      <c r="H81" s="0" t="n">
        <v>3.4861075171</v>
      </c>
      <c r="I81" s="0" t="n">
        <v>0.4152394111</v>
      </c>
      <c r="J81" s="0" t="n">
        <v>0.5861721044</v>
      </c>
      <c r="K81" s="0" t="n">
        <f aca="false">J81-I81</f>
        <v>0.1709326933</v>
      </c>
      <c r="L81" s="0" t="n">
        <v>0.4960018812</v>
      </c>
      <c r="M81" s="0" t="n">
        <v>0.5041990779</v>
      </c>
      <c r="N81" s="0" t="n">
        <v>0.3684938257</v>
      </c>
      <c r="O81" s="0" t="n">
        <v>0.4780985311</v>
      </c>
      <c r="P81" s="0" t="n">
        <v>0.5309239742</v>
      </c>
      <c r="Q81" s="0" t="n">
        <v>0.4752127951</v>
      </c>
      <c r="R81" s="0" t="n">
        <v>0.3499119481</v>
      </c>
      <c r="S81" s="0" t="n">
        <v>0.351545488</v>
      </c>
      <c r="T81" s="0" t="n">
        <v>0.3966435904</v>
      </c>
      <c r="U81" s="0" t="n">
        <v>0.3586556965</v>
      </c>
      <c r="V81" s="0" t="n">
        <v>0.3348472978</v>
      </c>
      <c r="W81" s="0" t="n">
        <v>0.3383388276</v>
      </c>
      <c r="X81" s="0" t="n">
        <v>0.552396073</v>
      </c>
      <c r="Y81" s="0" t="n">
        <v>0.5334069186</v>
      </c>
      <c r="Z81" s="0" t="n">
        <v>0.5233835691</v>
      </c>
      <c r="AA81" s="0" t="n">
        <v>0.4851986179</v>
      </c>
      <c r="AB81" s="0" t="n">
        <v>0.5105300296</v>
      </c>
      <c r="AC81" s="0" t="n">
        <v>0.4089272241</v>
      </c>
      <c r="AD81" s="0" t="n">
        <v>0.6495938873</v>
      </c>
      <c r="AE81" s="0" t="n">
        <v>0.6419480656</v>
      </c>
      <c r="AF81" s="0" t="n">
        <v>0.6647336539</v>
      </c>
      <c r="AG81" s="0" t="n">
        <v>0.7076914814</v>
      </c>
      <c r="AH81" s="0" t="n">
        <v>0.6821803935</v>
      </c>
      <c r="AI81" s="0" t="n">
        <v>0.6740753383</v>
      </c>
    </row>
    <row r="82" customFormat="false" ht="15" hidden="false" customHeight="false" outlineLevel="0" collapsed="false">
      <c r="A82" s="6" t="s">
        <v>145</v>
      </c>
      <c r="B82" s="2" t="s">
        <v>40</v>
      </c>
      <c r="C82" s="0" t="n">
        <v>1.1120079287</v>
      </c>
      <c r="D82" s="0" t="n">
        <v>-4.3223793012</v>
      </c>
      <c r="E82" s="0" t="n">
        <v>5.4070712695</v>
      </c>
      <c r="F82" s="0" t="n">
        <v>9.26E-006</v>
      </c>
      <c r="G82" s="0" t="n">
        <v>0.0099152797</v>
      </c>
      <c r="H82" s="0" t="n">
        <v>3.4414217929</v>
      </c>
      <c r="I82" s="0" t="n">
        <v>0.41737924</v>
      </c>
      <c r="J82" s="0" t="n">
        <v>0.5878561502</v>
      </c>
      <c r="K82" s="0" t="n">
        <f aca="false">J82-I82</f>
        <v>0.1704769102</v>
      </c>
      <c r="L82" s="0" t="n">
        <v>0.3936953511</v>
      </c>
      <c r="M82" s="0" t="n">
        <v>0.4591782371</v>
      </c>
      <c r="N82" s="0" t="n">
        <v>0.3209899581</v>
      </c>
      <c r="O82" s="0" t="n">
        <v>0.4879490115</v>
      </c>
      <c r="P82" s="0" t="n">
        <v>0.5146003829</v>
      </c>
      <c r="Q82" s="0" t="n">
        <v>0.4109199435</v>
      </c>
      <c r="R82" s="0" t="n">
        <v>0.3634689479</v>
      </c>
      <c r="S82" s="0" t="n">
        <v>0.4790222664</v>
      </c>
      <c r="T82" s="0" t="n">
        <v>0.437150641</v>
      </c>
      <c r="U82" s="0" t="n">
        <v>0.3666168234</v>
      </c>
      <c r="V82" s="0" t="n">
        <v>0.4542243679</v>
      </c>
      <c r="W82" s="0" t="n">
        <v>0.3207349492</v>
      </c>
      <c r="X82" s="0" t="n">
        <v>0.4939422687</v>
      </c>
      <c r="Y82" s="0" t="n">
        <v>0.5376374977</v>
      </c>
      <c r="Z82" s="0" t="n">
        <v>0.5010110809</v>
      </c>
      <c r="AA82" s="0" t="n">
        <v>0.5214998999</v>
      </c>
      <c r="AB82" s="0" t="n">
        <v>0.4794652926</v>
      </c>
      <c r="AC82" s="0" t="n">
        <v>0.3168808977</v>
      </c>
      <c r="AD82" s="0" t="n">
        <v>0.7901171613</v>
      </c>
      <c r="AE82" s="0" t="n">
        <v>0.7273044908</v>
      </c>
      <c r="AF82" s="0" t="n">
        <v>0.7599888064</v>
      </c>
      <c r="AG82" s="0" t="n">
        <v>0.6575331716</v>
      </c>
      <c r="AH82" s="0" t="n">
        <v>0.6419806469</v>
      </c>
      <c r="AI82" s="0" t="n">
        <v>0.6269125885</v>
      </c>
    </row>
    <row r="83" customFormat="false" ht="15" hidden="false" customHeight="false" outlineLevel="0" collapsed="false">
      <c r="A83" s="6" t="s">
        <v>146</v>
      </c>
      <c r="B83" s="2" t="s">
        <v>147</v>
      </c>
      <c r="C83" s="0" t="n">
        <v>1.3733357284</v>
      </c>
      <c r="D83" s="0" t="n">
        <v>1.4982588519</v>
      </c>
      <c r="E83" s="0" t="n">
        <v>6.851234444</v>
      </c>
      <c r="F83" s="7" t="n">
        <v>1.96356976059261E-007</v>
      </c>
      <c r="G83" s="0" t="n">
        <v>0.0006531237</v>
      </c>
      <c r="H83" s="0" t="n">
        <v>6.7921977009</v>
      </c>
      <c r="I83" s="0" t="n">
        <v>0.4247409734</v>
      </c>
      <c r="J83" s="0" t="n">
        <v>0.5939381435</v>
      </c>
      <c r="K83" s="0" t="n">
        <f aca="false">J83-I83</f>
        <v>0.1691971701</v>
      </c>
      <c r="L83" s="0" t="n">
        <v>0.5443920529</v>
      </c>
      <c r="M83" s="0" t="n">
        <v>0.7572238163</v>
      </c>
      <c r="N83" s="0" t="n">
        <v>0.8691136767</v>
      </c>
      <c r="O83" s="0" t="n">
        <v>0.8235173236</v>
      </c>
      <c r="P83" s="0" t="n">
        <v>0.6120778958</v>
      </c>
      <c r="Q83" s="0" t="n">
        <v>0.7097139206</v>
      </c>
      <c r="R83" s="0" t="n">
        <v>0.16149649</v>
      </c>
      <c r="S83" s="0" t="n">
        <v>0.1279966231</v>
      </c>
      <c r="T83" s="0" t="n">
        <v>0.0715889914</v>
      </c>
      <c r="U83" s="0" t="n">
        <v>0.135025532</v>
      </c>
      <c r="V83" s="0" t="n">
        <v>0.1863251953</v>
      </c>
      <c r="W83" s="0" t="n">
        <v>0.0984201636</v>
      </c>
      <c r="X83" s="0" t="n">
        <v>0.8527270078</v>
      </c>
      <c r="Y83" s="0" t="n">
        <v>0.7094534655</v>
      </c>
      <c r="Z83" s="0" t="n">
        <v>0.8344233904</v>
      </c>
      <c r="AA83" s="0" t="n">
        <v>0.8820855323</v>
      </c>
      <c r="AB83" s="0" t="n">
        <v>0.7336072793</v>
      </c>
      <c r="AC83" s="0" t="n">
        <v>0.8430565939</v>
      </c>
      <c r="AD83" s="0" t="n">
        <v>0.2495200153</v>
      </c>
      <c r="AE83" s="0" t="n">
        <v>0.2370858877</v>
      </c>
      <c r="AF83" s="0" t="n">
        <v>0.2618852782</v>
      </c>
      <c r="AG83" s="0" t="n">
        <v>0.3934277231</v>
      </c>
      <c r="AH83" s="0" t="n">
        <v>0.5625005331</v>
      </c>
      <c r="AI83" s="0" t="n">
        <v>0.5674850156</v>
      </c>
    </row>
    <row r="84" customFormat="false" ht="15" hidden="false" customHeight="false" outlineLevel="0" collapsed="false">
      <c r="A84" s="6" t="s">
        <v>148</v>
      </c>
      <c r="B84" s="2" t="s">
        <v>149</v>
      </c>
      <c r="C84" s="0" t="n">
        <v>1.1001122271</v>
      </c>
      <c r="D84" s="0" t="n">
        <v>-0.3413839286</v>
      </c>
      <c r="E84" s="0" t="n">
        <v>6.1967620233</v>
      </c>
      <c r="F84" s="7" t="n">
        <v>1.10174216875246E-006</v>
      </c>
      <c r="G84" s="0" t="n">
        <v>0.0021330976</v>
      </c>
      <c r="H84" s="0" t="n">
        <v>5.3038590283</v>
      </c>
      <c r="I84" s="0" t="n">
        <v>0.4219718205</v>
      </c>
      <c r="J84" s="0" t="n">
        <v>0.5909757893</v>
      </c>
      <c r="K84" s="0" t="n">
        <f aca="false">J84-I84</f>
        <v>0.1690039688</v>
      </c>
      <c r="L84" s="0" t="n">
        <v>0.635934937</v>
      </c>
      <c r="M84" s="0" t="n">
        <v>0.5566839917</v>
      </c>
      <c r="N84" s="0" t="n">
        <v>0.6237089953</v>
      </c>
      <c r="O84" s="0" t="n">
        <v>0.5704990483</v>
      </c>
      <c r="P84" s="0" t="n">
        <v>0.6079830548</v>
      </c>
      <c r="Q84" s="0" t="n">
        <v>0.6178462202</v>
      </c>
      <c r="R84" s="0" t="n">
        <v>0.280586258</v>
      </c>
      <c r="S84" s="0" t="n">
        <v>0.2878909992</v>
      </c>
      <c r="T84" s="0" t="n">
        <v>0.1994888678</v>
      </c>
      <c r="U84" s="0" t="n">
        <v>0.2669817053</v>
      </c>
      <c r="V84" s="0" t="n">
        <v>0.1847497864</v>
      </c>
      <c r="W84" s="0" t="n">
        <v>0.2313079815</v>
      </c>
      <c r="X84" s="0" t="n">
        <v>0.7312855653</v>
      </c>
      <c r="Y84" s="0" t="n">
        <v>0.6267908181</v>
      </c>
      <c r="Z84" s="0" t="n">
        <v>0.6109906895</v>
      </c>
      <c r="AA84" s="0" t="n">
        <v>0.721642286</v>
      </c>
      <c r="AB84" s="0" t="n">
        <v>0.584417241</v>
      </c>
      <c r="AC84" s="0" t="n">
        <v>0.6807818081</v>
      </c>
      <c r="AD84" s="0" t="n">
        <v>0.4445219065</v>
      </c>
      <c r="AE84" s="0" t="n">
        <v>0.4757166087</v>
      </c>
      <c r="AF84" s="0" t="n">
        <v>0.4417396908</v>
      </c>
      <c r="AG84" s="0" t="n">
        <v>0.5426069751</v>
      </c>
      <c r="AH84" s="0" t="n">
        <v>0.6202358097</v>
      </c>
      <c r="AI84" s="0" t="n">
        <v>0.6109800725</v>
      </c>
    </row>
    <row r="85" customFormat="false" ht="15" hidden="false" customHeight="false" outlineLevel="0" collapsed="false">
      <c r="A85" s="6" t="s">
        <v>150</v>
      </c>
      <c r="B85" s="2" t="s">
        <v>151</v>
      </c>
      <c r="C85" s="0" t="n">
        <v>1.0910049954</v>
      </c>
      <c r="D85" s="0" t="n">
        <v>-3.0426290606</v>
      </c>
      <c r="E85" s="0" t="n">
        <v>13.3299656011</v>
      </c>
      <c r="F85" s="7" t="n">
        <v>1.29654033908E-013</v>
      </c>
      <c r="G85" s="7" t="n">
        <v>1.52017734081706E-008</v>
      </c>
      <c r="H85" s="0" t="n">
        <v>17.8798297267</v>
      </c>
      <c r="I85" s="0" t="n">
        <v>0.4199019419</v>
      </c>
      <c r="J85" s="0" t="n">
        <v>0.5877257108</v>
      </c>
      <c r="K85" s="0" t="n">
        <f aca="false">J85-I85</f>
        <v>0.1678237689</v>
      </c>
      <c r="L85" s="0" t="n">
        <v>0.2989479825</v>
      </c>
      <c r="M85" s="0" t="n">
        <v>0.2762023325</v>
      </c>
      <c r="N85" s="0" t="n">
        <v>0.2346158449</v>
      </c>
      <c r="O85" s="0" t="n">
        <v>0.2621556091</v>
      </c>
      <c r="P85" s="0" t="n">
        <v>0.3450359501</v>
      </c>
      <c r="Q85" s="0" t="n">
        <v>0.4035652391</v>
      </c>
      <c r="R85" s="0" t="n">
        <v>0.4622909133</v>
      </c>
      <c r="S85" s="0" t="n">
        <v>0.5584672416</v>
      </c>
      <c r="T85" s="0" t="n">
        <v>0.6544914847</v>
      </c>
      <c r="U85" s="0" t="n">
        <v>0.5467526633</v>
      </c>
      <c r="V85" s="0" t="n">
        <v>0.4910119904</v>
      </c>
      <c r="W85" s="0" t="n">
        <v>0.5052860516</v>
      </c>
      <c r="X85" s="0" t="n">
        <v>0.4913233609</v>
      </c>
      <c r="Y85" s="0" t="n">
        <v>0.547948777</v>
      </c>
      <c r="Z85" s="0" t="n">
        <v>0.4941621397</v>
      </c>
      <c r="AA85" s="0" t="n">
        <v>0.5018581859</v>
      </c>
      <c r="AB85" s="0" t="n">
        <v>0.4885442565</v>
      </c>
      <c r="AC85" s="0" t="n">
        <v>0.3681289409</v>
      </c>
      <c r="AD85" s="0" t="n">
        <v>0.7109132718</v>
      </c>
      <c r="AE85" s="0" t="n">
        <v>0.6744247148</v>
      </c>
      <c r="AF85" s="0" t="n">
        <v>0.7399386903</v>
      </c>
      <c r="AG85" s="0" t="n">
        <v>0.7115260542</v>
      </c>
      <c r="AH85" s="0" t="n">
        <v>0.6622352981</v>
      </c>
      <c r="AI85" s="0" t="n">
        <v>0.6617048398</v>
      </c>
    </row>
    <row r="86" customFormat="false" ht="15" hidden="false" customHeight="false" outlineLevel="0" collapsed="false">
      <c r="A86" s="6" t="s">
        <v>152</v>
      </c>
      <c r="B86" s="2" t="s">
        <v>40</v>
      </c>
      <c r="C86" s="0" t="n">
        <v>1.0506663677</v>
      </c>
      <c r="D86" s="0" t="n">
        <v>-4.4939706797</v>
      </c>
      <c r="E86" s="0" t="n">
        <v>5.3956527854</v>
      </c>
      <c r="F86" s="0" t="n">
        <v>9.552E-006</v>
      </c>
      <c r="G86" s="0" t="n">
        <v>0.0101353683</v>
      </c>
      <c r="H86" s="0" t="n">
        <v>3.4140937502</v>
      </c>
      <c r="I86" s="0" t="n">
        <v>0.4164189261</v>
      </c>
      <c r="J86" s="0" t="n">
        <v>0.5841936441</v>
      </c>
      <c r="K86" s="0" t="n">
        <f aca="false">J86-I86</f>
        <v>0.167774718</v>
      </c>
      <c r="L86" s="0" t="n">
        <v>0.4741920171</v>
      </c>
      <c r="M86" s="0" t="n">
        <v>0.4562025623</v>
      </c>
      <c r="N86" s="0" t="n">
        <v>0.3831697596</v>
      </c>
      <c r="O86" s="0" t="n">
        <v>0.4482976663</v>
      </c>
      <c r="P86" s="0" t="n">
        <v>0.4741940543</v>
      </c>
      <c r="Q86" s="0" t="n">
        <v>0.4377761941</v>
      </c>
      <c r="R86" s="0" t="n">
        <v>0.3711320852</v>
      </c>
      <c r="S86" s="0" t="n">
        <v>0.4632706319</v>
      </c>
      <c r="T86" s="0" t="n">
        <v>0.3028621239</v>
      </c>
      <c r="U86" s="0" t="n">
        <v>0.4436528064</v>
      </c>
      <c r="V86" s="0" t="n">
        <v>0.4037185305</v>
      </c>
      <c r="W86" s="0" t="n">
        <v>0.338558682</v>
      </c>
      <c r="X86" s="0" t="n">
        <v>0.5273985625</v>
      </c>
      <c r="Y86" s="0" t="n">
        <v>0.4964965833</v>
      </c>
      <c r="Z86" s="0" t="n">
        <v>0.5211482851</v>
      </c>
      <c r="AA86" s="0" t="n">
        <v>0.5741549082</v>
      </c>
      <c r="AB86" s="0" t="n">
        <v>0.4405705679</v>
      </c>
      <c r="AC86" s="0" t="n">
        <v>0.3954877601</v>
      </c>
      <c r="AD86" s="0" t="n">
        <v>0.7756675706</v>
      </c>
      <c r="AE86" s="0" t="n">
        <v>0.7077121142</v>
      </c>
      <c r="AF86" s="0" t="n">
        <v>0.7329146331</v>
      </c>
      <c r="AG86" s="0" t="n">
        <v>0.6415583069</v>
      </c>
      <c r="AH86" s="0" t="n">
        <v>0.6182241244</v>
      </c>
      <c r="AI86" s="0" t="n">
        <v>0.5789903125</v>
      </c>
    </row>
    <row r="87" customFormat="false" ht="15" hidden="false" customHeight="false" outlineLevel="0" collapsed="false">
      <c r="A87" s="6" t="s">
        <v>153</v>
      </c>
      <c r="B87" s="2" t="s">
        <v>154</v>
      </c>
      <c r="C87" s="0" t="n">
        <v>1.0590736892</v>
      </c>
      <c r="D87" s="0" t="n">
        <v>-3.6211244148</v>
      </c>
      <c r="E87" s="0" t="n">
        <v>5.091754074</v>
      </c>
      <c r="F87" s="7" t="n">
        <v>2.18568578436406E-005</v>
      </c>
      <c r="G87" s="0" t="n">
        <v>0.0170278356</v>
      </c>
      <c r="H87" s="0" t="n">
        <v>2.6840321297</v>
      </c>
      <c r="I87" s="0" t="n">
        <v>0.4212696008</v>
      </c>
      <c r="J87" s="0" t="n">
        <v>0.5884974007</v>
      </c>
      <c r="K87" s="0" t="n">
        <f aca="false">J87-I87</f>
        <v>0.1672277999</v>
      </c>
      <c r="L87" s="0" t="n">
        <v>0.4474703675</v>
      </c>
      <c r="M87" s="0" t="n">
        <v>0.4832292639</v>
      </c>
      <c r="N87" s="0" t="n">
        <v>0.4792635685</v>
      </c>
      <c r="O87" s="0" t="n">
        <v>0.5594672348</v>
      </c>
      <c r="P87" s="0" t="n">
        <v>0.6030736943</v>
      </c>
      <c r="Q87" s="0" t="n">
        <v>0.5102716317</v>
      </c>
      <c r="R87" s="0" t="n">
        <v>0.3393937846</v>
      </c>
      <c r="S87" s="0" t="n">
        <v>0.3465419664</v>
      </c>
      <c r="T87" s="0" t="n">
        <v>0.3842446581</v>
      </c>
      <c r="U87" s="0" t="n">
        <v>0.2790124897</v>
      </c>
      <c r="V87" s="0" t="n">
        <v>0.3024262426</v>
      </c>
      <c r="W87" s="0" t="n">
        <v>0.3208403073</v>
      </c>
      <c r="X87" s="0" t="n">
        <v>0.5497860509</v>
      </c>
      <c r="Y87" s="0" t="n">
        <v>0.6074666704</v>
      </c>
      <c r="Z87" s="0" t="n">
        <v>0.5497979413</v>
      </c>
      <c r="AA87" s="0" t="n">
        <v>0.5346038051</v>
      </c>
      <c r="AB87" s="0" t="n">
        <v>0.5693222326</v>
      </c>
      <c r="AC87" s="0" t="n">
        <v>0.4665140001</v>
      </c>
      <c r="AD87" s="0" t="n">
        <v>0.6866158904</v>
      </c>
      <c r="AE87" s="0" t="n">
        <v>0.6702561642</v>
      </c>
      <c r="AF87" s="0" t="n">
        <v>0.6810902603</v>
      </c>
      <c r="AG87" s="0" t="n">
        <v>0.5138250992</v>
      </c>
      <c r="AH87" s="0" t="n">
        <v>0.6569060482</v>
      </c>
      <c r="AI87" s="0" t="n">
        <v>0.5757846452</v>
      </c>
    </row>
    <row r="88" customFormat="false" ht="15" hidden="false" customHeight="false" outlineLevel="0" collapsed="false">
      <c r="A88" s="6" t="s">
        <v>155</v>
      </c>
      <c r="B88" s="2" t="s">
        <v>156</v>
      </c>
      <c r="C88" s="0" t="n">
        <v>1.0225089363</v>
      </c>
      <c r="D88" s="0" t="n">
        <v>-1.8543219207</v>
      </c>
      <c r="E88" s="0" t="n">
        <v>7.311786862</v>
      </c>
      <c r="F88" s="0" t="n">
        <v>6E-008</v>
      </c>
      <c r="G88" s="0" t="n">
        <v>0.0002731177</v>
      </c>
      <c r="H88" s="0" t="n">
        <v>7.8024877143</v>
      </c>
      <c r="I88" s="0" t="n">
        <v>0.4204000943</v>
      </c>
      <c r="J88" s="0" t="n">
        <v>0.5868076836</v>
      </c>
      <c r="K88" s="0" t="n">
        <f aca="false">J88-I88</f>
        <v>0.1664075893</v>
      </c>
      <c r="L88" s="0" t="n">
        <v>0.4938681357</v>
      </c>
      <c r="M88" s="0" t="n">
        <v>0.4839472285</v>
      </c>
      <c r="N88" s="0" t="n">
        <v>0.473355344</v>
      </c>
      <c r="O88" s="0" t="n">
        <v>0.5225963066</v>
      </c>
      <c r="P88" s="0" t="n">
        <v>0.5678683246</v>
      </c>
      <c r="Q88" s="0" t="n">
        <v>0.5383313737</v>
      </c>
      <c r="R88" s="0" t="n">
        <v>0.301980402</v>
      </c>
      <c r="S88" s="0" t="n">
        <v>0.3851303359</v>
      </c>
      <c r="T88" s="0" t="n">
        <v>0.3444328194</v>
      </c>
      <c r="U88" s="0" t="n">
        <v>0.2873375384</v>
      </c>
      <c r="V88" s="0" t="n">
        <v>0.3578334433</v>
      </c>
      <c r="W88" s="0" t="n">
        <v>0.2881198791</v>
      </c>
      <c r="X88" s="0" t="n">
        <v>0.5913232052</v>
      </c>
      <c r="Y88" s="0" t="n">
        <v>0.5850858433</v>
      </c>
      <c r="Z88" s="0" t="n">
        <v>0.5886052087</v>
      </c>
      <c r="AA88" s="0" t="n">
        <v>0.5477532052</v>
      </c>
      <c r="AB88" s="0" t="n">
        <v>0.5827178128</v>
      </c>
      <c r="AC88" s="0" t="n">
        <v>0.625759924</v>
      </c>
      <c r="AD88" s="0" t="n">
        <v>0.542748607</v>
      </c>
      <c r="AE88" s="0" t="n">
        <v>0.5426066466</v>
      </c>
      <c r="AF88" s="0" t="n">
        <v>0.5356329707</v>
      </c>
      <c r="AG88" s="0" t="n">
        <v>0.6452610048</v>
      </c>
      <c r="AH88" s="0" t="n">
        <v>0.657527416</v>
      </c>
      <c r="AI88" s="0" t="n">
        <v>0.5966703595</v>
      </c>
    </row>
    <row r="89" customFormat="false" ht="15" hidden="false" customHeight="false" outlineLevel="0" collapsed="false">
      <c r="A89" s="6" t="s">
        <v>157</v>
      </c>
      <c r="B89" s="2" t="s">
        <v>158</v>
      </c>
      <c r="C89" s="0" t="n">
        <v>1.0237316825</v>
      </c>
      <c r="D89" s="0" t="n">
        <v>4.588784234</v>
      </c>
      <c r="E89" s="0" t="n">
        <v>5.292223397</v>
      </c>
      <c r="F89" s="7" t="n">
        <v>1.26565784382034E-005</v>
      </c>
      <c r="G89" s="0" t="n">
        <v>0.0119380656</v>
      </c>
      <c r="H89" s="0" t="n">
        <v>3.1661784068</v>
      </c>
      <c r="I89" s="0" t="n">
        <v>0.4192758597</v>
      </c>
      <c r="J89" s="0" t="n">
        <v>0.5856259308</v>
      </c>
      <c r="K89" s="0" t="n">
        <f aca="false">J89-I89</f>
        <v>0.1663500711</v>
      </c>
      <c r="L89" s="0" t="n">
        <v>0.4456469127</v>
      </c>
      <c r="M89" s="0" t="n">
        <v>0.4159883385</v>
      </c>
      <c r="N89" s="0" t="n">
        <v>0.5882975053</v>
      </c>
      <c r="O89" s="0" t="n">
        <v>0.5482318816</v>
      </c>
      <c r="P89" s="0" t="n">
        <v>0.5190426184</v>
      </c>
      <c r="Q89" s="0" t="n">
        <v>0.520853803</v>
      </c>
      <c r="R89" s="0" t="n">
        <v>0.3008900565</v>
      </c>
      <c r="S89" s="0" t="n">
        <v>0.2669702189</v>
      </c>
      <c r="T89" s="0" t="n">
        <v>0.3860564101</v>
      </c>
      <c r="U89" s="0" t="n">
        <v>0.3810451964</v>
      </c>
      <c r="V89" s="0" t="n">
        <v>0.3644047384</v>
      </c>
      <c r="W89" s="0" t="n">
        <v>0.2938826364</v>
      </c>
      <c r="X89" s="0" t="n">
        <v>0.5536364031</v>
      </c>
      <c r="Y89" s="0" t="n">
        <v>0.5842834162</v>
      </c>
      <c r="Z89" s="0" t="n">
        <v>0.5978008874</v>
      </c>
      <c r="AA89" s="0" t="n">
        <v>0.6979824821</v>
      </c>
      <c r="AB89" s="0" t="n">
        <v>0.5303207927</v>
      </c>
      <c r="AC89" s="0" t="n">
        <v>0.4373437721</v>
      </c>
      <c r="AD89" s="0" t="n">
        <v>0.5291134662</v>
      </c>
      <c r="AE89" s="0" t="n">
        <v>0.6260840258</v>
      </c>
      <c r="AF89" s="0" t="n">
        <v>0.6651152609</v>
      </c>
      <c r="AG89" s="0" t="n">
        <v>0.5053169801</v>
      </c>
      <c r="AH89" s="0" t="n">
        <v>0.6474421169</v>
      </c>
      <c r="AI89" s="0" t="n">
        <v>0.6530715658</v>
      </c>
    </row>
    <row r="90" customFormat="false" ht="15" hidden="false" customHeight="false" outlineLevel="0" collapsed="false">
      <c r="A90" s="6" t="s">
        <v>159</v>
      </c>
      <c r="B90" s="2" t="s">
        <v>160</v>
      </c>
      <c r="C90" s="0" t="n">
        <v>1.041484545</v>
      </c>
      <c r="D90" s="0" t="n">
        <v>-5.404905061</v>
      </c>
      <c r="E90" s="0" t="n">
        <v>6.3985682808</v>
      </c>
      <c r="F90" s="7" t="n">
        <v>6.44404486593775E-007</v>
      </c>
      <c r="G90" s="0" t="n">
        <v>0.0015419514</v>
      </c>
      <c r="H90" s="0" t="n">
        <v>5.7688930666</v>
      </c>
      <c r="I90" s="0" t="n">
        <v>0.415332735</v>
      </c>
      <c r="J90" s="0" t="n">
        <v>0.5806071443</v>
      </c>
      <c r="K90" s="0" t="n">
        <f aca="false">J90-I90</f>
        <v>0.1652744093</v>
      </c>
      <c r="L90" s="0" t="n">
        <v>0.3570302943</v>
      </c>
      <c r="M90" s="0" t="n">
        <v>0.2967177155</v>
      </c>
      <c r="N90" s="0" t="n">
        <v>0.3168582268</v>
      </c>
      <c r="O90" s="0" t="n">
        <v>0.3510879736</v>
      </c>
      <c r="P90" s="0" t="n">
        <v>0.3900159159</v>
      </c>
      <c r="Q90" s="0" t="n">
        <v>0.4039762824</v>
      </c>
      <c r="R90" s="0" t="n">
        <v>0.3304812326</v>
      </c>
      <c r="S90" s="0" t="n">
        <v>0.5099006014</v>
      </c>
      <c r="T90" s="0" t="n">
        <v>0.6079122426</v>
      </c>
      <c r="U90" s="0" t="n">
        <v>0.4804969573</v>
      </c>
      <c r="V90" s="0" t="n">
        <v>0.4537177486</v>
      </c>
      <c r="W90" s="0" t="n">
        <v>0.4857976294</v>
      </c>
      <c r="X90" s="0" t="n">
        <v>0.4509899476</v>
      </c>
      <c r="Y90" s="0" t="n">
        <v>0.5150370989</v>
      </c>
      <c r="Z90" s="0" t="n">
        <v>0.4000425829</v>
      </c>
      <c r="AA90" s="0" t="n">
        <v>0.4430512614</v>
      </c>
      <c r="AB90" s="0" t="n">
        <v>0.455446603</v>
      </c>
      <c r="AC90" s="0" t="n">
        <v>0.3842971203</v>
      </c>
      <c r="AD90" s="0" t="n">
        <v>0.6743985901</v>
      </c>
      <c r="AE90" s="0" t="n">
        <v>0.7240972368</v>
      </c>
      <c r="AF90" s="0" t="n">
        <v>0.737229441</v>
      </c>
      <c r="AG90" s="0" t="n">
        <v>0.7626650972</v>
      </c>
      <c r="AH90" s="0" t="n">
        <v>0.7468040286</v>
      </c>
      <c r="AI90" s="0" t="n">
        <v>0.6732267243</v>
      </c>
    </row>
    <row r="91" customFormat="false" ht="15" hidden="false" customHeight="false" outlineLevel="0" collapsed="false">
      <c r="A91" s="6" t="s">
        <v>161</v>
      </c>
      <c r="B91" s="2" t="s">
        <v>40</v>
      </c>
      <c r="C91" s="0" t="n">
        <v>1.080083001</v>
      </c>
      <c r="D91" s="0" t="n">
        <v>-2.7304380921</v>
      </c>
      <c r="E91" s="0" t="n">
        <v>5.9632865389</v>
      </c>
      <c r="F91" s="7" t="n">
        <v>2.05809774728784E-006</v>
      </c>
      <c r="G91" s="0" t="n">
        <v>0.0033169675</v>
      </c>
      <c r="H91" s="0" t="n">
        <v>4.759742987</v>
      </c>
      <c r="I91" s="0" t="n">
        <v>0.4207224639</v>
      </c>
      <c r="J91" s="0" t="n">
        <v>0.5854294681</v>
      </c>
      <c r="K91" s="0" t="n">
        <f aca="false">J91-I91</f>
        <v>0.1647070042</v>
      </c>
      <c r="L91" s="0" t="n">
        <v>0.3702455518</v>
      </c>
      <c r="M91" s="0" t="n">
        <v>0.3798048812</v>
      </c>
      <c r="N91" s="0" t="n">
        <v>0.3090426701</v>
      </c>
      <c r="O91" s="0" t="n">
        <v>0.4685287144</v>
      </c>
      <c r="P91" s="0" t="n">
        <v>0.5076917054</v>
      </c>
      <c r="Q91" s="0" t="n">
        <v>0.3828212085</v>
      </c>
      <c r="R91" s="0" t="n">
        <v>0.3642840745</v>
      </c>
      <c r="S91" s="0" t="n">
        <v>0.5200696251</v>
      </c>
      <c r="T91" s="0" t="n">
        <v>0.4559069247</v>
      </c>
      <c r="U91" s="0" t="n">
        <v>0.4015370583</v>
      </c>
      <c r="V91" s="0" t="n">
        <v>0.451619458</v>
      </c>
      <c r="W91" s="0" t="n">
        <v>0.4371176949</v>
      </c>
      <c r="X91" s="0" t="n">
        <v>0.5248352973</v>
      </c>
      <c r="Y91" s="0" t="n">
        <v>0.5609065526</v>
      </c>
      <c r="Z91" s="0" t="n">
        <v>0.5013484056</v>
      </c>
      <c r="AA91" s="0" t="n">
        <v>0.4735192034</v>
      </c>
      <c r="AB91" s="0" t="n">
        <v>0.4350581751</v>
      </c>
      <c r="AC91" s="0" t="n">
        <v>0.3080820419</v>
      </c>
      <c r="AD91" s="0" t="n">
        <v>0.7841144444</v>
      </c>
      <c r="AE91" s="0" t="n">
        <v>0.7339393579</v>
      </c>
      <c r="AF91" s="0" t="n">
        <v>0.7403901684</v>
      </c>
      <c r="AG91" s="0" t="n">
        <v>0.6502149799</v>
      </c>
      <c r="AH91" s="0" t="n">
        <v>0.6808673534</v>
      </c>
      <c r="AI91" s="0" t="n">
        <v>0.6318776379</v>
      </c>
    </row>
    <row r="92" customFormat="false" ht="15" hidden="false" customHeight="false" outlineLevel="0" collapsed="false">
      <c r="A92" s="6" t="s">
        <v>162</v>
      </c>
      <c r="B92" s="2" t="s">
        <v>40</v>
      </c>
      <c r="C92" s="0" t="n">
        <v>0.9925127749</v>
      </c>
      <c r="D92" s="0" t="n">
        <v>-4.1711715588</v>
      </c>
      <c r="E92" s="0" t="n">
        <v>4.651548702</v>
      </c>
      <c r="F92" s="0" t="n">
        <v>7.2607E-005</v>
      </c>
      <c r="G92" s="0" t="n">
        <v>0.0345008245</v>
      </c>
      <c r="H92" s="0" t="n">
        <v>1.6213945476</v>
      </c>
      <c r="I92" s="0" t="n">
        <v>0.4169806436</v>
      </c>
      <c r="J92" s="0" t="n">
        <v>0.5816698491</v>
      </c>
      <c r="K92" s="0" t="n">
        <f aca="false">J92-I92</f>
        <v>0.1646892055</v>
      </c>
      <c r="L92" s="0" t="n">
        <v>0.2969933922</v>
      </c>
      <c r="M92" s="0" t="n">
        <v>0.3232305717</v>
      </c>
      <c r="N92" s="0" t="n">
        <v>0.467163743</v>
      </c>
      <c r="O92" s="0" t="n">
        <v>0.5015121061</v>
      </c>
      <c r="P92" s="0" t="n">
        <v>0.5686329779</v>
      </c>
      <c r="Q92" s="0" t="n">
        <v>0.4643834477</v>
      </c>
      <c r="R92" s="0" t="n">
        <v>0.4163076938</v>
      </c>
      <c r="S92" s="0" t="n">
        <v>0.4381473981</v>
      </c>
      <c r="T92" s="0" t="n">
        <v>0.4107257133</v>
      </c>
      <c r="U92" s="0" t="n">
        <v>0.3666093667</v>
      </c>
      <c r="V92" s="0" t="n">
        <v>0.3945649277</v>
      </c>
      <c r="W92" s="0" t="n">
        <v>0.3554963852</v>
      </c>
      <c r="X92" s="0" t="n">
        <v>0.5723306574</v>
      </c>
      <c r="Y92" s="0" t="n">
        <v>0.5127169175</v>
      </c>
      <c r="Z92" s="0" t="n">
        <v>0.4092733199</v>
      </c>
      <c r="AA92" s="0" t="n">
        <v>0.6719469009</v>
      </c>
      <c r="AB92" s="0" t="n">
        <v>0.5239023066</v>
      </c>
      <c r="AC92" s="0" t="n">
        <v>0.5295457313</v>
      </c>
      <c r="AD92" s="0" t="n">
        <v>0.7185262724</v>
      </c>
      <c r="AE92" s="0" t="n">
        <v>0.683400164</v>
      </c>
      <c r="AF92" s="0" t="n">
        <v>0.6872162981</v>
      </c>
      <c r="AG92" s="0" t="n">
        <v>0.5763054107</v>
      </c>
      <c r="AH92" s="0" t="n">
        <v>0.6270630767</v>
      </c>
      <c r="AI92" s="0" t="n">
        <v>0.4678111333</v>
      </c>
    </row>
    <row r="93" customFormat="false" ht="15" hidden="false" customHeight="false" outlineLevel="0" collapsed="false">
      <c r="A93" s="6" t="s">
        <v>163</v>
      </c>
      <c r="B93" s="2" t="s">
        <v>164</v>
      </c>
      <c r="C93" s="0" t="n">
        <v>0.9714897464</v>
      </c>
      <c r="D93" s="0" t="n">
        <v>-5.227284897</v>
      </c>
      <c r="E93" s="0" t="n">
        <v>7.0699963432</v>
      </c>
      <c r="F93" s="7" t="n">
        <v>1.11448593898346E-007</v>
      </c>
      <c r="G93" s="0" t="n">
        <v>0.0004319738</v>
      </c>
      <c r="H93" s="0" t="n">
        <v>7.2761333499</v>
      </c>
      <c r="I93" s="0" t="n">
        <v>0.4180477754</v>
      </c>
      <c r="J93" s="0" t="n">
        <v>0.5821211743</v>
      </c>
      <c r="K93" s="0" t="n">
        <f aca="false">J93-I93</f>
        <v>0.1640733989</v>
      </c>
      <c r="L93" s="0" t="n">
        <v>0.3679994204</v>
      </c>
      <c r="M93" s="0" t="n">
        <v>0.3850694478</v>
      </c>
      <c r="N93" s="0" t="n">
        <v>0.4432042716</v>
      </c>
      <c r="O93" s="0" t="n">
        <v>0.4030364994</v>
      </c>
      <c r="P93" s="0" t="n">
        <v>0.4368531554</v>
      </c>
      <c r="Q93" s="0" t="n">
        <v>0.5264429494</v>
      </c>
      <c r="R93" s="0" t="n">
        <v>0.5057782764</v>
      </c>
      <c r="S93" s="0" t="n">
        <v>0.3969706351</v>
      </c>
      <c r="T93" s="0" t="n">
        <v>0.2949637584</v>
      </c>
      <c r="U93" s="0" t="n">
        <v>0.4318748335</v>
      </c>
      <c r="V93" s="0" t="n">
        <v>0.4507353226</v>
      </c>
      <c r="W93" s="0" t="n">
        <v>0.3736447347</v>
      </c>
      <c r="X93" s="0" t="n">
        <v>0.5384609907</v>
      </c>
      <c r="Y93" s="0" t="n">
        <v>0.6309872582</v>
      </c>
      <c r="Z93" s="0" t="n">
        <v>0.5992861796</v>
      </c>
      <c r="AA93" s="0" t="n">
        <v>0.6094425548</v>
      </c>
      <c r="AB93" s="0" t="n">
        <v>0.6653814888</v>
      </c>
      <c r="AC93" s="0" t="n">
        <v>0.6325883832</v>
      </c>
      <c r="AD93" s="0" t="n">
        <v>0.5549339213</v>
      </c>
      <c r="AE93" s="0" t="n">
        <v>0.5469939158</v>
      </c>
      <c r="AF93" s="0" t="n">
        <v>0.5953918214</v>
      </c>
      <c r="AG93" s="0" t="n">
        <v>0.4689993938</v>
      </c>
      <c r="AH93" s="0" t="n">
        <v>0.6046510086</v>
      </c>
      <c r="AI93" s="0" t="n">
        <v>0.5383371749</v>
      </c>
    </row>
    <row r="94" customFormat="false" ht="15" hidden="false" customHeight="false" outlineLevel="0" collapsed="false">
      <c r="A94" s="6" t="s">
        <v>165</v>
      </c>
      <c r="B94" s="2" t="s">
        <v>166</v>
      </c>
      <c r="C94" s="0" t="n">
        <v>1.0239719054</v>
      </c>
      <c r="D94" s="0" t="n">
        <v>-5.6880218228</v>
      </c>
      <c r="E94" s="0" t="n">
        <v>5.4532745154</v>
      </c>
      <c r="F94" s="7" t="n">
        <v>8.16730381052723E-006</v>
      </c>
      <c r="G94" s="0" t="n">
        <v>0.0090768357</v>
      </c>
      <c r="H94" s="0" t="n">
        <v>3.5519101723</v>
      </c>
      <c r="I94" s="0" t="n">
        <v>0.4196543026</v>
      </c>
      <c r="J94" s="0" t="n">
        <v>0.5831510711</v>
      </c>
      <c r="K94" s="0" t="n">
        <f aca="false">J94-I94</f>
        <v>0.1634967685</v>
      </c>
      <c r="L94" s="0" t="n">
        <v>0.3906221172</v>
      </c>
      <c r="M94" s="0" t="n">
        <v>0.4015012634</v>
      </c>
      <c r="N94" s="0" t="n">
        <v>0.4191725317</v>
      </c>
      <c r="O94" s="0" t="n">
        <v>0.4177884652</v>
      </c>
      <c r="P94" s="0" t="n">
        <v>0.5238507878</v>
      </c>
      <c r="Q94" s="0" t="n">
        <v>0.457128514</v>
      </c>
      <c r="R94" s="0" t="n">
        <v>0.3410047052</v>
      </c>
      <c r="S94" s="0" t="n">
        <v>0.5506602726</v>
      </c>
      <c r="T94" s="0" t="n">
        <v>0.2823730176</v>
      </c>
      <c r="U94" s="0" t="n">
        <v>0.4563720422</v>
      </c>
      <c r="V94" s="0" t="n">
        <v>0.4087385572</v>
      </c>
      <c r="W94" s="0" t="n">
        <v>0.3866393565</v>
      </c>
      <c r="X94" s="0" t="n">
        <v>0.5309854609</v>
      </c>
      <c r="Y94" s="0" t="n">
        <v>0.5305292151</v>
      </c>
      <c r="Z94" s="0" t="n">
        <v>0.5699025058</v>
      </c>
      <c r="AA94" s="0" t="n">
        <v>0.45451654</v>
      </c>
      <c r="AB94" s="0" t="n">
        <v>0.5281996218</v>
      </c>
      <c r="AC94" s="0" t="n">
        <v>0.507422655</v>
      </c>
      <c r="AD94" s="0" t="n">
        <v>0.698986922</v>
      </c>
      <c r="AE94" s="0" t="n">
        <v>0.672702922</v>
      </c>
      <c r="AF94" s="0" t="n">
        <v>0.7796717892</v>
      </c>
      <c r="AG94" s="0" t="n">
        <v>0.5930561533</v>
      </c>
      <c r="AH94" s="0" t="n">
        <v>0.5950740228</v>
      </c>
      <c r="AI94" s="0" t="n">
        <v>0.5367650453</v>
      </c>
    </row>
    <row r="95" customFormat="false" ht="15" hidden="false" customHeight="false" outlineLevel="0" collapsed="false">
      <c r="A95" s="6" t="s">
        <v>167</v>
      </c>
      <c r="B95" s="2" t="s">
        <v>40</v>
      </c>
      <c r="C95" s="0" t="n">
        <v>0.9920319795</v>
      </c>
      <c r="D95" s="0" t="n">
        <v>-5.3205348312</v>
      </c>
      <c r="E95" s="0" t="n">
        <v>5.4803801714</v>
      </c>
      <c r="F95" s="7" t="n">
        <v>7.58761756603361E-006</v>
      </c>
      <c r="G95" s="0" t="n">
        <v>0.0085784529</v>
      </c>
      <c r="H95" s="0" t="n">
        <v>3.6166594063</v>
      </c>
      <c r="I95" s="0" t="n">
        <v>0.4181174676</v>
      </c>
      <c r="J95" s="0" t="n">
        <v>0.5810699586</v>
      </c>
      <c r="K95" s="0" t="n">
        <f aca="false">J95-I95</f>
        <v>0.162952491</v>
      </c>
      <c r="L95" s="0" t="n">
        <v>0.4312431708</v>
      </c>
      <c r="M95" s="0" t="n">
        <v>0.4490018032</v>
      </c>
      <c r="N95" s="0" t="n">
        <v>0.4371926563</v>
      </c>
      <c r="O95" s="0" t="n">
        <v>0.3539438277</v>
      </c>
      <c r="P95" s="0" t="n">
        <v>0.499542081</v>
      </c>
      <c r="Q95" s="0" t="n">
        <v>0.4842688476</v>
      </c>
      <c r="R95" s="0" t="n">
        <v>0.3998700248</v>
      </c>
      <c r="S95" s="0" t="n">
        <v>0.4575669854</v>
      </c>
      <c r="T95" s="0" t="n">
        <v>0.4988615472</v>
      </c>
      <c r="U95" s="0" t="n">
        <v>0.2794594787</v>
      </c>
      <c r="V95" s="0" t="n">
        <v>0.3525756141</v>
      </c>
      <c r="W95" s="0" t="n">
        <v>0.3738835743</v>
      </c>
      <c r="X95" s="0" t="n">
        <v>0.6049515506</v>
      </c>
      <c r="Y95" s="0" t="n">
        <v>0.4674445095</v>
      </c>
      <c r="Z95" s="0" t="n">
        <v>0.5143090153</v>
      </c>
      <c r="AA95" s="0" t="n">
        <v>0.4695320926</v>
      </c>
      <c r="AB95" s="0" t="n">
        <v>0.4893451388</v>
      </c>
      <c r="AC95" s="0" t="n">
        <v>0.5176185207</v>
      </c>
      <c r="AD95" s="0" t="n">
        <v>0.7389280891</v>
      </c>
      <c r="AE95" s="0" t="n">
        <v>0.6686856323</v>
      </c>
      <c r="AF95" s="0" t="n">
        <v>0.7231096251</v>
      </c>
      <c r="AG95" s="0" t="n">
        <v>0.6066200574</v>
      </c>
      <c r="AH95" s="0" t="n">
        <v>0.5578376069</v>
      </c>
      <c r="AI95" s="0" t="n">
        <v>0.6144576653</v>
      </c>
    </row>
    <row r="96" customFormat="false" ht="15" hidden="false" customHeight="false" outlineLevel="0" collapsed="false">
      <c r="A96" s="6" t="s">
        <v>168</v>
      </c>
      <c r="B96" s="2" t="s">
        <v>40</v>
      </c>
      <c r="C96" s="0" t="n">
        <v>1.0433469637</v>
      </c>
      <c r="D96" s="0" t="n">
        <v>-7.0641237335</v>
      </c>
      <c r="E96" s="0" t="n">
        <v>5.0640099582</v>
      </c>
      <c r="F96" s="0" t="n">
        <v>2.3575E-005</v>
      </c>
      <c r="G96" s="0" t="n">
        <v>0.0177260501</v>
      </c>
      <c r="H96" s="0" t="n">
        <v>2.6171699139</v>
      </c>
      <c r="I96" s="0" t="n">
        <v>0.416024935</v>
      </c>
      <c r="J96" s="0" t="n">
        <v>0.5782281536</v>
      </c>
      <c r="K96" s="0" t="n">
        <f aca="false">J96-I96</f>
        <v>0.1622032186</v>
      </c>
      <c r="L96" s="0" t="n">
        <v>0.4535390143</v>
      </c>
      <c r="M96" s="0" t="n">
        <v>0.2699853827</v>
      </c>
      <c r="N96" s="0" t="n">
        <v>0.3536609287</v>
      </c>
      <c r="O96" s="0" t="n">
        <v>0.3519603854</v>
      </c>
      <c r="P96" s="0" t="n">
        <v>0.4182532934</v>
      </c>
      <c r="Q96" s="0" t="n">
        <v>0.3818625213</v>
      </c>
      <c r="R96" s="0" t="n">
        <v>0.3715315537</v>
      </c>
      <c r="S96" s="0" t="n">
        <v>0.4720291963</v>
      </c>
      <c r="T96" s="0" t="n">
        <v>0.5321441873</v>
      </c>
      <c r="U96" s="0" t="n">
        <v>0.3621866074</v>
      </c>
      <c r="V96" s="0" t="n">
        <v>0.609387572</v>
      </c>
      <c r="W96" s="0" t="n">
        <v>0.4157585775</v>
      </c>
      <c r="X96" s="0" t="n">
        <v>0.4711939604</v>
      </c>
      <c r="Y96" s="0" t="n">
        <v>0.4496352994</v>
      </c>
      <c r="Z96" s="0" t="n">
        <v>0.4338814596</v>
      </c>
      <c r="AA96" s="0" t="n">
        <v>0.4858217384</v>
      </c>
      <c r="AB96" s="0" t="n">
        <v>0.3635849168</v>
      </c>
      <c r="AC96" s="0" t="n">
        <v>0.3522986341</v>
      </c>
      <c r="AD96" s="0" t="n">
        <v>0.7950671367</v>
      </c>
      <c r="AE96" s="0" t="n">
        <v>0.7492336063</v>
      </c>
      <c r="AF96" s="0" t="n">
        <v>0.7738231535</v>
      </c>
      <c r="AG96" s="0" t="n">
        <v>0.7617035192</v>
      </c>
      <c r="AH96" s="0" t="n">
        <v>0.6686508992</v>
      </c>
      <c r="AI96" s="0" t="n">
        <v>0.6338435191</v>
      </c>
    </row>
    <row r="97" customFormat="false" ht="15" hidden="false" customHeight="false" outlineLevel="0" collapsed="false">
      <c r="A97" s="6" t="s">
        <v>169</v>
      </c>
      <c r="B97" s="2" t="s">
        <v>40</v>
      </c>
      <c r="C97" s="0" t="n">
        <v>1.0240396592</v>
      </c>
      <c r="D97" s="0" t="n">
        <v>-5.3710579239</v>
      </c>
      <c r="E97" s="0" t="n">
        <v>4.8917856579</v>
      </c>
      <c r="F97" s="7" t="n">
        <v>3.77143466241373E-005</v>
      </c>
      <c r="G97" s="0" t="n">
        <v>0.0229892091</v>
      </c>
      <c r="H97" s="0" t="n">
        <v>2.2016232235</v>
      </c>
      <c r="I97" s="0" t="n">
        <v>0.4212495718</v>
      </c>
      <c r="J97" s="0" t="n">
        <v>0.5828536932</v>
      </c>
      <c r="K97" s="0" t="n">
        <f aca="false">J97-I97</f>
        <v>0.1616041214</v>
      </c>
      <c r="L97" s="0" t="n">
        <v>0.4690929232</v>
      </c>
      <c r="M97" s="0" t="n">
        <v>0.2899542355</v>
      </c>
      <c r="N97" s="0" t="n">
        <v>0.3634363639</v>
      </c>
      <c r="O97" s="0" t="n">
        <v>0.5834194267</v>
      </c>
      <c r="P97" s="0" t="n">
        <v>0.5125727821</v>
      </c>
      <c r="Q97" s="0" t="n">
        <v>0.4424179799</v>
      </c>
      <c r="R97" s="0" t="n">
        <v>0.3135859401</v>
      </c>
      <c r="S97" s="0" t="n">
        <v>0.4827540007</v>
      </c>
      <c r="T97" s="0" t="n">
        <v>0.4005805619</v>
      </c>
      <c r="U97" s="0" t="n">
        <v>0.4606360607</v>
      </c>
      <c r="V97" s="0" t="n">
        <v>0.3952205979</v>
      </c>
      <c r="W97" s="0" t="n">
        <v>0.341323989</v>
      </c>
      <c r="X97" s="0" t="n">
        <v>0.5435366399</v>
      </c>
      <c r="Y97" s="0" t="n">
        <v>0.4693661437</v>
      </c>
      <c r="Z97" s="0" t="n">
        <v>0.5612039322</v>
      </c>
      <c r="AA97" s="0" t="n">
        <v>0.4504873998</v>
      </c>
      <c r="AB97" s="0" t="n">
        <v>0.4849971004</v>
      </c>
      <c r="AC97" s="0" t="n">
        <v>0.466989704</v>
      </c>
      <c r="AD97" s="0" t="n">
        <v>0.7013975097</v>
      </c>
      <c r="AE97" s="0" t="n">
        <v>0.7344294512</v>
      </c>
      <c r="AF97" s="0" t="n">
        <v>0.7195434792</v>
      </c>
      <c r="AG97" s="0" t="n">
        <v>0.6938291674</v>
      </c>
      <c r="AH97" s="0" t="n">
        <v>0.6197509291</v>
      </c>
      <c r="AI97" s="0" t="n">
        <v>0.5487128617</v>
      </c>
    </row>
    <row r="98" customFormat="false" ht="15" hidden="false" customHeight="false" outlineLevel="0" collapsed="false">
      <c r="A98" s="6" t="s">
        <v>170</v>
      </c>
      <c r="B98" s="2" t="s">
        <v>40</v>
      </c>
      <c r="C98" s="0" t="n">
        <v>1.0566433342</v>
      </c>
      <c r="D98" s="0" t="n">
        <v>-5.5909782273</v>
      </c>
      <c r="E98" s="0" t="n">
        <v>4.5734109855</v>
      </c>
      <c r="F98" s="7" t="n">
        <v>8.98188834876978E-005</v>
      </c>
      <c r="G98" s="0" t="n">
        <v>0.0387578331</v>
      </c>
      <c r="H98" s="0" t="n">
        <v>1.4327799784</v>
      </c>
      <c r="I98" s="0" t="n">
        <v>0.4195190627</v>
      </c>
      <c r="J98" s="0" t="n">
        <v>0.5808664779</v>
      </c>
      <c r="K98" s="0" t="n">
        <f aca="false">J98-I98</f>
        <v>0.1613474152</v>
      </c>
      <c r="L98" s="0" t="n">
        <v>0.3769465242</v>
      </c>
      <c r="M98" s="0" t="n">
        <v>0.4615835707</v>
      </c>
      <c r="N98" s="0" t="n">
        <v>0.3143736981</v>
      </c>
      <c r="O98" s="0" t="n">
        <v>0.2981279336</v>
      </c>
      <c r="P98" s="0" t="n">
        <v>0.4649187459</v>
      </c>
      <c r="Q98" s="0" t="n">
        <v>0.4119925912</v>
      </c>
      <c r="R98" s="0" t="n">
        <v>0.3820926756</v>
      </c>
      <c r="S98" s="0" t="n">
        <v>0.6596554147</v>
      </c>
      <c r="T98" s="0" t="n">
        <v>0.4348766474</v>
      </c>
      <c r="U98" s="0" t="n">
        <v>0.2637637887</v>
      </c>
      <c r="V98" s="0" t="n">
        <v>0.4591245389</v>
      </c>
      <c r="W98" s="0" t="n">
        <v>0.5067726229</v>
      </c>
      <c r="X98" s="0" t="n">
        <v>0.5430338817</v>
      </c>
      <c r="Y98" s="0" t="n">
        <v>0.4098723739</v>
      </c>
      <c r="Z98" s="0" t="n">
        <v>0.4723187604</v>
      </c>
      <c r="AA98" s="0" t="n">
        <v>0.4742130291</v>
      </c>
      <c r="AB98" s="0" t="n">
        <v>0.4220462444</v>
      </c>
      <c r="AC98" s="0" t="n">
        <v>0.4295986338</v>
      </c>
      <c r="AD98" s="0" t="n">
        <v>0.7731024977</v>
      </c>
      <c r="AE98" s="0" t="n">
        <v>0.7811368045</v>
      </c>
      <c r="AF98" s="0" t="n">
        <v>0.7830637671</v>
      </c>
      <c r="AG98" s="0" t="n">
        <v>0.6595393447</v>
      </c>
      <c r="AH98" s="0" t="n">
        <v>0.5948999743</v>
      </c>
      <c r="AI98" s="0" t="n">
        <v>0.6275724231</v>
      </c>
    </row>
    <row r="99" customFormat="false" ht="15" hidden="false" customHeight="false" outlineLevel="0" collapsed="false">
      <c r="A99" s="6" t="s">
        <v>171</v>
      </c>
      <c r="B99" s="2" t="s">
        <v>172</v>
      </c>
      <c r="C99" s="0" t="n">
        <v>0.9882145508</v>
      </c>
      <c r="D99" s="0" t="n">
        <v>-4.4468352079</v>
      </c>
      <c r="E99" s="0" t="n">
        <v>5.5638007793</v>
      </c>
      <c r="F99" s="7" t="n">
        <v>6.05059688721297E-006</v>
      </c>
      <c r="G99" s="0" t="n">
        <v>0.007276153</v>
      </c>
      <c r="H99" s="0" t="n">
        <v>3.8155872254</v>
      </c>
      <c r="I99" s="0" t="n">
        <v>0.4196366046</v>
      </c>
      <c r="J99" s="0" t="n">
        <v>0.5808164568</v>
      </c>
      <c r="K99" s="0" t="n">
        <f aca="false">J99-I99</f>
        <v>0.1611798522</v>
      </c>
      <c r="L99" s="0" t="n">
        <v>0.4807160718</v>
      </c>
      <c r="M99" s="0" t="n">
        <v>0.3995176067</v>
      </c>
      <c r="N99" s="0" t="n">
        <v>0.4224563307</v>
      </c>
      <c r="O99" s="0" t="n">
        <v>0.439543568</v>
      </c>
      <c r="P99" s="0" t="n">
        <v>0.4506093606</v>
      </c>
      <c r="Q99" s="0" t="n">
        <v>0.453428732</v>
      </c>
      <c r="R99" s="0" t="n">
        <v>0.2761228423</v>
      </c>
      <c r="S99" s="0" t="n">
        <v>0.3601550624</v>
      </c>
      <c r="T99" s="0" t="n">
        <v>0.4102375766</v>
      </c>
      <c r="U99" s="0" t="n">
        <v>0.4695486783</v>
      </c>
      <c r="V99" s="0" t="n">
        <v>0.4102609415</v>
      </c>
      <c r="W99" s="0" t="n">
        <v>0.4630424844</v>
      </c>
      <c r="X99" s="0" t="n">
        <v>0.5492214798</v>
      </c>
      <c r="Y99" s="0" t="n">
        <v>0.4899054201</v>
      </c>
      <c r="Z99" s="0" t="n">
        <v>0.5535050271</v>
      </c>
      <c r="AA99" s="0" t="n">
        <v>0.5581199628</v>
      </c>
      <c r="AB99" s="0" t="n">
        <v>0.5024497851</v>
      </c>
      <c r="AC99" s="0" t="n">
        <v>0.4383030503</v>
      </c>
      <c r="AD99" s="0" t="n">
        <v>0.7217139838</v>
      </c>
      <c r="AE99" s="0" t="n">
        <v>0.6493788036</v>
      </c>
      <c r="AF99" s="0" t="n">
        <v>0.7413165297</v>
      </c>
      <c r="AG99" s="0" t="n">
        <v>0.5323785936</v>
      </c>
      <c r="AH99" s="0" t="n">
        <v>0.6581434792</v>
      </c>
      <c r="AI99" s="0" t="n">
        <v>0.5753613671</v>
      </c>
    </row>
    <row r="100" customFormat="false" ht="15" hidden="false" customHeight="false" outlineLevel="0" collapsed="false">
      <c r="A100" s="6" t="s">
        <v>173</v>
      </c>
      <c r="B100" s="2" t="s">
        <v>40</v>
      </c>
      <c r="C100" s="0" t="n">
        <v>0.9898372619</v>
      </c>
      <c r="D100" s="0" t="n">
        <v>-5.0378926248</v>
      </c>
      <c r="E100" s="0" t="n">
        <v>6.0359837872</v>
      </c>
      <c r="F100" s="7" t="n">
        <v>1.69339767217073E-006</v>
      </c>
      <c r="G100" s="0" t="n">
        <v>0.0028647906</v>
      </c>
      <c r="H100" s="0" t="n">
        <v>4.9298289712</v>
      </c>
      <c r="I100" s="0" t="n">
        <v>0.4193062018</v>
      </c>
      <c r="J100" s="0" t="n">
        <v>0.579810851</v>
      </c>
      <c r="K100" s="0" t="n">
        <f aca="false">J100-I100</f>
        <v>0.1605046492</v>
      </c>
      <c r="L100" s="0" t="n">
        <v>0.3718607665</v>
      </c>
      <c r="M100" s="0" t="n">
        <v>0.4043199113</v>
      </c>
      <c r="N100" s="0" t="n">
        <v>0.3469259576</v>
      </c>
      <c r="O100" s="0" t="n">
        <v>0.4358798094</v>
      </c>
      <c r="P100" s="0" t="n">
        <v>0.5000298799</v>
      </c>
      <c r="Q100" s="0" t="n">
        <v>0.4575397837</v>
      </c>
      <c r="R100" s="0" t="n">
        <v>0.4346352287</v>
      </c>
      <c r="S100" s="0" t="n">
        <v>0.4631729179</v>
      </c>
      <c r="T100" s="0" t="n">
        <v>0.4870426782</v>
      </c>
      <c r="U100" s="0" t="n">
        <v>0.378142733</v>
      </c>
      <c r="V100" s="0" t="n">
        <v>0.3920345033</v>
      </c>
      <c r="W100" s="0" t="n">
        <v>0.3600902517</v>
      </c>
      <c r="X100" s="0" t="n">
        <v>0.4370173357</v>
      </c>
      <c r="Y100" s="0" t="n">
        <v>0.5580226991</v>
      </c>
      <c r="Z100" s="0" t="n">
        <v>0.5329655761</v>
      </c>
      <c r="AA100" s="0" t="n">
        <v>0.4820059826</v>
      </c>
      <c r="AB100" s="0" t="n">
        <v>0.4611256906</v>
      </c>
      <c r="AC100" s="0" t="n">
        <v>0.4729042096</v>
      </c>
      <c r="AD100" s="0" t="n">
        <v>0.7363030246</v>
      </c>
      <c r="AE100" s="0" t="n">
        <v>0.7237682469</v>
      </c>
      <c r="AF100" s="0" t="n">
        <v>0.729359847</v>
      </c>
      <c r="AG100" s="0" t="n">
        <v>0.5995837529</v>
      </c>
      <c r="AH100" s="0" t="n">
        <v>0.6412496195</v>
      </c>
      <c r="AI100" s="0" t="n">
        <v>0.5834242279</v>
      </c>
    </row>
    <row r="101" customFormat="false" ht="15" hidden="false" customHeight="false" outlineLevel="0" collapsed="false">
      <c r="A101" s="6" t="s">
        <v>174</v>
      </c>
      <c r="B101" s="2" t="s">
        <v>175</v>
      </c>
      <c r="C101" s="0" t="n">
        <v>0.9852479765</v>
      </c>
      <c r="D101" s="0" t="n">
        <v>1.7665769975</v>
      </c>
      <c r="E101" s="0" t="n">
        <v>6.2902610482</v>
      </c>
      <c r="F101" s="7" t="n">
        <v>8.58941633372746E-007</v>
      </c>
      <c r="G101" s="0" t="n">
        <v>0.0018064544</v>
      </c>
      <c r="H101" s="0" t="n">
        <v>5.5199505991</v>
      </c>
      <c r="I101" s="0" t="n">
        <v>0.4223894276</v>
      </c>
      <c r="J101" s="0" t="n">
        <v>0.5826671945</v>
      </c>
      <c r="K101" s="0" t="n">
        <f aca="false">J101-I101</f>
        <v>0.1602777669</v>
      </c>
      <c r="L101" s="0" t="n">
        <v>0.4378718132</v>
      </c>
      <c r="M101" s="0" t="n">
        <v>0.4243156765</v>
      </c>
      <c r="N101" s="0" t="n">
        <v>0.3040218825</v>
      </c>
      <c r="O101" s="0" t="n">
        <v>0.5033267313</v>
      </c>
      <c r="P101" s="0" t="n">
        <v>0.4776367093</v>
      </c>
      <c r="Q101" s="0" t="n">
        <v>0.4865458446</v>
      </c>
      <c r="R101" s="0" t="n">
        <v>0.3824104363</v>
      </c>
      <c r="S101" s="0" t="n">
        <v>0.5367919116</v>
      </c>
      <c r="T101" s="0" t="n">
        <v>0.4110942074</v>
      </c>
      <c r="U101" s="0" t="n">
        <v>0.3477327194</v>
      </c>
      <c r="V101" s="0" t="n">
        <v>0.4044450696</v>
      </c>
      <c r="W101" s="0" t="n">
        <v>0.3524801299</v>
      </c>
      <c r="X101" s="0" t="n">
        <v>0.5752477731</v>
      </c>
      <c r="Y101" s="0" t="n">
        <v>0.5921114588</v>
      </c>
      <c r="Z101" s="0" t="n">
        <v>0.5404716653</v>
      </c>
      <c r="AA101" s="0" t="n">
        <v>0.5488683104</v>
      </c>
      <c r="AB101" s="0" t="n">
        <v>0.5251894744</v>
      </c>
      <c r="AC101" s="0" t="n">
        <v>0.5549938314</v>
      </c>
      <c r="AD101" s="0" t="n">
        <v>0.5247429429</v>
      </c>
      <c r="AE101" s="0" t="n">
        <v>0.6538633898</v>
      </c>
      <c r="AF101" s="0" t="n">
        <v>0.5024496258</v>
      </c>
      <c r="AG101" s="0" t="n">
        <v>0.6543458564</v>
      </c>
      <c r="AH101" s="0" t="n">
        <v>0.6295647397</v>
      </c>
      <c r="AI101" s="0" t="n">
        <v>0.6901572663</v>
      </c>
    </row>
    <row r="102" customFormat="false" ht="15" hidden="false" customHeight="false" outlineLevel="0" collapsed="false">
      <c r="A102" s="6" t="s">
        <v>176</v>
      </c>
      <c r="B102" s="2" t="s">
        <v>40</v>
      </c>
      <c r="C102" s="0" t="n">
        <v>1.0323864717</v>
      </c>
      <c r="D102" s="0" t="n">
        <v>-5.6190578484</v>
      </c>
      <c r="E102" s="0" t="n">
        <v>5.4272562656</v>
      </c>
      <c r="F102" s="7" t="n">
        <v>8.76561542638571E-006</v>
      </c>
      <c r="G102" s="0" t="n">
        <v>0.0095605344</v>
      </c>
      <c r="H102" s="0" t="n">
        <v>3.4897094017</v>
      </c>
      <c r="I102" s="0" t="n">
        <v>0.4159105735</v>
      </c>
      <c r="J102" s="0" t="n">
        <v>0.5758686441</v>
      </c>
      <c r="K102" s="0" t="n">
        <f aca="false">J102-I102</f>
        <v>0.1599580706</v>
      </c>
      <c r="L102" s="0" t="n">
        <v>0.4045169497</v>
      </c>
      <c r="M102" s="0" t="n">
        <v>0.3088276503</v>
      </c>
      <c r="N102" s="0" t="n">
        <v>0.2983476109</v>
      </c>
      <c r="O102" s="0" t="n">
        <v>0.2955890671</v>
      </c>
      <c r="P102" s="0" t="n">
        <v>0.4186264257</v>
      </c>
      <c r="Q102" s="0" t="n">
        <v>0.4060325697</v>
      </c>
      <c r="R102" s="0" t="n">
        <v>0.4241160621</v>
      </c>
      <c r="S102" s="0" t="n">
        <v>0.5538361798</v>
      </c>
      <c r="T102" s="0" t="n">
        <v>0.5635570509</v>
      </c>
      <c r="U102" s="0" t="n">
        <v>0.3944252739</v>
      </c>
      <c r="V102" s="0" t="n">
        <v>0.4952053626</v>
      </c>
      <c r="W102" s="0" t="n">
        <v>0.4278466795</v>
      </c>
      <c r="X102" s="0" t="n">
        <v>0.4167737605</v>
      </c>
      <c r="Y102" s="0" t="n">
        <v>0.3687868166</v>
      </c>
      <c r="Z102" s="0" t="n">
        <v>0.4479456738</v>
      </c>
      <c r="AA102" s="0" t="n">
        <v>0.5286480074</v>
      </c>
      <c r="AB102" s="0" t="n">
        <v>0.4171331821</v>
      </c>
      <c r="AC102" s="0" t="n">
        <v>0.3281866978</v>
      </c>
      <c r="AD102" s="0" t="n">
        <v>0.774319283</v>
      </c>
      <c r="AE102" s="0" t="n">
        <v>0.7537108171</v>
      </c>
      <c r="AF102" s="0" t="n">
        <v>0.8186713463</v>
      </c>
      <c r="AG102" s="0" t="n">
        <v>0.7772831098</v>
      </c>
      <c r="AH102" s="0" t="n">
        <v>0.6430200703</v>
      </c>
      <c r="AI102" s="0" t="n">
        <v>0.6359449642</v>
      </c>
    </row>
    <row r="103" customFormat="false" ht="15" hidden="false" customHeight="false" outlineLevel="0" collapsed="false">
      <c r="A103" s="6" t="s">
        <v>177</v>
      </c>
      <c r="B103" s="2" t="s">
        <v>40</v>
      </c>
      <c r="C103" s="0" t="n">
        <v>1.0284107459</v>
      </c>
      <c r="D103" s="0" t="n">
        <v>-1.8655517099</v>
      </c>
      <c r="E103" s="0" t="n">
        <v>5.0770384242</v>
      </c>
      <c r="F103" s="7" t="n">
        <v>2.27519299330286E-005</v>
      </c>
      <c r="G103" s="0" t="n">
        <v>0.0174070822</v>
      </c>
      <c r="H103" s="0" t="n">
        <v>2.6485713866</v>
      </c>
      <c r="I103" s="0" t="n">
        <v>0.4277308913</v>
      </c>
      <c r="J103" s="0" t="n">
        <v>0.5874010484</v>
      </c>
      <c r="K103" s="0" t="n">
        <f aca="false">J103-I103</f>
        <v>0.1596701571</v>
      </c>
      <c r="L103" s="0" t="n">
        <v>0.4665784721</v>
      </c>
      <c r="M103" s="0" t="n">
        <v>0.5165264587</v>
      </c>
      <c r="N103" s="0" t="n">
        <v>0.4866015926</v>
      </c>
      <c r="O103" s="0" t="n">
        <v>0.6220745208</v>
      </c>
      <c r="P103" s="0" t="n">
        <v>0.6043746797</v>
      </c>
      <c r="Q103" s="0" t="n">
        <v>0.5237600383</v>
      </c>
      <c r="R103" s="0" t="n">
        <v>0.2715622956</v>
      </c>
      <c r="S103" s="0" t="n">
        <v>0.3271647232</v>
      </c>
      <c r="T103" s="0" t="n">
        <v>0.3584178461</v>
      </c>
      <c r="U103" s="0" t="n">
        <v>0.2900950975</v>
      </c>
      <c r="V103" s="0" t="n">
        <v>0.3942354689</v>
      </c>
      <c r="W103" s="0" t="n">
        <v>0.2713795016</v>
      </c>
      <c r="X103" s="0" t="n">
        <v>0.6336740042</v>
      </c>
      <c r="Y103" s="0" t="n">
        <v>0.6033563266</v>
      </c>
      <c r="Z103" s="0" t="n">
        <v>0.5866673019</v>
      </c>
      <c r="AA103" s="0" t="n">
        <v>0.6196038265</v>
      </c>
      <c r="AB103" s="0" t="n">
        <v>0.5744165627</v>
      </c>
      <c r="AC103" s="0" t="n">
        <v>0.5353050078</v>
      </c>
      <c r="AD103" s="0" t="n">
        <v>0.6273949914</v>
      </c>
      <c r="AE103" s="0" t="n">
        <v>0.6075325574</v>
      </c>
      <c r="AF103" s="0" t="n">
        <v>0.6331550195</v>
      </c>
      <c r="AG103" s="0" t="n">
        <v>0.5345130239</v>
      </c>
      <c r="AH103" s="0" t="n">
        <v>0.5079204083</v>
      </c>
      <c r="AI103" s="0" t="n">
        <v>0.5852735502</v>
      </c>
    </row>
    <row r="104" customFormat="false" ht="15" hidden="false" customHeight="false" outlineLevel="0" collapsed="false">
      <c r="A104" s="6" t="s">
        <v>178</v>
      </c>
      <c r="B104" s="2" t="s">
        <v>40</v>
      </c>
      <c r="C104" s="0" t="n">
        <v>0.9560832926</v>
      </c>
      <c r="D104" s="0" t="n">
        <v>-5.4347687936</v>
      </c>
      <c r="E104" s="0" t="n">
        <v>5.1294561123</v>
      </c>
      <c r="F104" s="7" t="n">
        <v>1.9721339108059E-005</v>
      </c>
      <c r="G104" s="0" t="n">
        <v>0.015974455</v>
      </c>
      <c r="H104" s="0" t="n">
        <v>2.7748466782</v>
      </c>
      <c r="I104" s="0" t="n">
        <v>0.4161724078</v>
      </c>
      <c r="J104" s="0" t="n">
        <v>0.5757793472</v>
      </c>
      <c r="K104" s="0" t="n">
        <f aca="false">J104-I104</f>
        <v>0.1596069394</v>
      </c>
      <c r="L104" s="0" t="n">
        <v>0.4745250491</v>
      </c>
      <c r="M104" s="0" t="n">
        <v>0.3626688588</v>
      </c>
      <c r="N104" s="0" t="n">
        <v>0.3639576106</v>
      </c>
      <c r="O104" s="0" t="n">
        <v>0.3270428107</v>
      </c>
      <c r="P104" s="0" t="n">
        <v>0.4420880298</v>
      </c>
      <c r="Q104" s="0" t="n">
        <v>0.4479325052</v>
      </c>
      <c r="R104" s="0" t="n">
        <v>0.4260242488</v>
      </c>
      <c r="S104" s="0" t="n">
        <v>0.4225508981</v>
      </c>
      <c r="T104" s="0" t="n">
        <v>0.442794296</v>
      </c>
      <c r="U104" s="0" t="n">
        <v>0.4539257445</v>
      </c>
      <c r="V104" s="0" t="n">
        <v>0.3973515654</v>
      </c>
      <c r="W104" s="0" t="n">
        <v>0.4332072763</v>
      </c>
      <c r="X104" s="0" t="n">
        <v>0.5322285288</v>
      </c>
      <c r="Y104" s="0" t="n">
        <v>0.3998823075</v>
      </c>
      <c r="Z104" s="0" t="n">
        <v>0.4800200456</v>
      </c>
      <c r="AA104" s="0" t="n">
        <v>0.5247115313</v>
      </c>
      <c r="AB104" s="0" t="n">
        <v>0.4493261438</v>
      </c>
      <c r="AC104" s="0" t="n">
        <v>0.3902882255</v>
      </c>
      <c r="AD104" s="0" t="n">
        <v>0.6785907301</v>
      </c>
      <c r="AE104" s="0" t="n">
        <v>0.7057741703</v>
      </c>
      <c r="AF104" s="0" t="n">
        <v>0.6261525632</v>
      </c>
      <c r="AG104" s="0" t="n">
        <v>0.7857102853</v>
      </c>
      <c r="AH104" s="0" t="n">
        <v>0.6902719907</v>
      </c>
      <c r="AI104" s="0" t="n">
        <v>0.6463956441</v>
      </c>
    </row>
    <row r="105" customFormat="false" ht="15" hidden="false" customHeight="false" outlineLevel="0" collapsed="false">
      <c r="A105" s="6" t="s">
        <v>179</v>
      </c>
      <c r="B105" s="2" t="s">
        <v>180</v>
      </c>
      <c r="C105" s="0" t="n">
        <v>1.0503161366</v>
      </c>
      <c r="D105" s="0" t="n">
        <v>1.6828777937</v>
      </c>
      <c r="E105" s="0" t="n">
        <v>4.8088960257</v>
      </c>
      <c r="F105" s="7" t="n">
        <v>4.72830525079317E-005</v>
      </c>
      <c r="G105" s="0" t="n">
        <v>0.0265438736</v>
      </c>
      <c r="H105" s="0" t="n">
        <v>2.0014350665</v>
      </c>
      <c r="I105" s="0" t="n">
        <v>0.4271366144</v>
      </c>
      <c r="J105" s="0" t="n">
        <v>0.5865118747</v>
      </c>
      <c r="K105" s="0" t="n">
        <f aca="false">J105-I105</f>
        <v>0.1593752603</v>
      </c>
      <c r="L105" s="0" t="n">
        <v>0.5966761195</v>
      </c>
      <c r="M105" s="0" t="n">
        <v>0.5774565075</v>
      </c>
      <c r="N105" s="0" t="n">
        <v>0.5213923091</v>
      </c>
      <c r="O105" s="0" t="n">
        <v>0.5815471855</v>
      </c>
      <c r="P105" s="0" t="n">
        <v>0.6166561371</v>
      </c>
      <c r="Q105" s="0" t="n">
        <v>0.5830075026</v>
      </c>
      <c r="R105" s="0" t="n">
        <v>0.3093650129</v>
      </c>
      <c r="S105" s="0" t="n">
        <v>0.3686483532</v>
      </c>
      <c r="T105" s="0" t="n">
        <v>0.2883225903</v>
      </c>
      <c r="U105" s="0" t="n">
        <v>0.2006862857</v>
      </c>
      <c r="V105" s="0" t="n">
        <v>0.2782717518</v>
      </c>
      <c r="W105" s="0" t="n">
        <v>0.2036096177</v>
      </c>
      <c r="X105" s="0" t="n">
        <v>0.5941346183</v>
      </c>
      <c r="Y105" s="0" t="n">
        <v>0.7400040987</v>
      </c>
      <c r="Z105" s="0" t="n">
        <v>0.670559844</v>
      </c>
      <c r="AA105" s="0" t="n">
        <v>0.560725074</v>
      </c>
      <c r="AB105" s="0" t="n">
        <v>0.4897302818</v>
      </c>
      <c r="AC105" s="0" t="n">
        <v>0.662682854</v>
      </c>
      <c r="AD105" s="0" t="n">
        <v>0.4639806237</v>
      </c>
      <c r="AE105" s="0" t="n">
        <v>0.4288614656</v>
      </c>
      <c r="AF105" s="0" t="n">
        <v>0.4677173511</v>
      </c>
      <c r="AG105" s="0" t="n">
        <v>0.67553449</v>
      </c>
      <c r="AH105" s="0" t="n">
        <v>0.6793997701</v>
      </c>
      <c r="AI105" s="0" t="n">
        <v>0.604812025</v>
      </c>
    </row>
    <row r="106" customFormat="false" ht="15" hidden="false" customHeight="false" outlineLevel="0" collapsed="false">
      <c r="A106" s="6" t="s">
        <v>181</v>
      </c>
      <c r="B106" s="2" t="s">
        <v>40</v>
      </c>
      <c r="C106" s="0" t="n">
        <v>1.0004028674</v>
      </c>
      <c r="D106" s="0" t="n">
        <v>-6.3661553962</v>
      </c>
      <c r="E106" s="0" t="n">
        <v>4.6484303131</v>
      </c>
      <c r="F106" s="7" t="n">
        <v>7.3226336489855E-005</v>
      </c>
      <c r="G106" s="0" t="n">
        <v>0.0345848798</v>
      </c>
      <c r="H106" s="0" t="n">
        <v>1.6138649101</v>
      </c>
      <c r="I106" s="0" t="n">
        <v>0.4167298333</v>
      </c>
      <c r="J106" s="0" t="n">
        <v>0.5757354284</v>
      </c>
      <c r="K106" s="0" t="n">
        <f aca="false">J106-I106</f>
        <v>0.1590055951</v>
      </c>
      <c r="L106" s="0" t="n">
        <v>0.4371192978</v>
      </c>
      <c r="M106" s="0" t="n">
        <v>0.2811367445</v>
      </c>
      <c r="N106" s="0" t="n">
        <v>0.2986779315</v>
      </c>
      <c r="O106" s="0" t="n">
        <v>0.3079504754</v>
      </c>
      <c r="P106" s="0" t="n">
        <v>0.3038656833</v>
      </c>
      <c r="Q106" s="0" t="n">
        <v>0.4170323364</v>
      </c>
      <c r="R106" s="0" t="n">
        <v>0.3984679935</v>
      </c>
      <c r="S106" s="0" t="n">
        <v>0.5925890197</v>
      </c>
      <c r="T106" s="0" t="n">
        <v>0.495098136</v>
      </c>
      <c r="U106" s="0" t="n">
        <v>0.4855312195</v>
      </c>
      <c r="V106" s="0" t="n">
        <v>0.4395385854</v>
      </c>
      <c r="W106" s="0" t="n">
        <v>0.5437505768</v>
      </c>
      <c r="X106" s="0" t="n">
        <v>0.2659847857</v>
      </c>
      <c r="Y106" s="0" t="n">
        <v>0.4293571871</v>
      </c>
      <c r="Z106" s="0" t="n">
        <v>0.514032517</v>
      </c>
      <c r="AA106" s="0" t="n">
        <v>0.5410559723</v>
      </c>
      <c r="AB106" s="0" t="n">
        <v>0.505167773</v>
      </c>
      <c r="AC106" s="0" t="n">
        <v>0.3578508154</v>
      </c>
      <c r="AD106" s="0" t="n">
        <v>0.7842505605</v>
      </c>
      <c r="AE106" s="0" t="n">
        <v>0.7469022943</v>
      </c>
      <c r="AF106" s="0" t="n">
        <v>0.7886573996</v>
      </c>
      <c r="AG106" s="0" t="n">
        <v>0.715911804</v>
      </c>
      <c r="AH106" s="0" t="n">
        <v>0.7476887761</v>
      </c>
      <c r="AI106" s="0" t="n">
        <v>0.5119652555</v>
      </c>
    </row>
    <row r="107" customFormat="false" ht="15" hidden="false" customHeight="false" outlineLevel="0" collapsed="false">
      <c r="A107" s="6" t="s">
        <v>182</v>
      </c>
      <c r="B107" s="2" t="s">
        <v>40</v>
      </c>
      <c r="C107" s="0" t="n">
        <v>0.9778842981</v>
      </c>
      <c r="D107" s="0" t="n">
        <v>-4.5578373697</v>
      </c>
      <c r="E107" s="0" t="n">
        <v>4.986356845</v>
      </c>
      <c r="F107" s="7" t="n">
        <v>2.91374032129224E-005</v>
      </c>
      <c r="G107" s="0" t="n">
        <v>0.0202448836</v>
      </c>
      <c r="H107" s="0" t="n">
        <v>2.4298976439</v>
      </c>
      <c r="I107" s="0" t="n">
        <v>0.420019368</v>
      </c>
      <c r="J107" s="0" t="n">
        <v>0.5789152675</v>
      </c>
      <c r="K107" s="0" t="n">
        <f aca="false">J107-I107</f>
        <v>0.1588958995</v>
      </c>
      <c r="L107" s="0" t="n">
        <v>0.5666363373</v>
      </c>
      <c r="M107" s="0" t="n">
        <v>0.3621623741</v>
      </c>
      <c r="N107" s="0" t="n">
        <v>0.4206927053</v>
      </c>
      <c r="O107" s="0" t="n">
        <v>0.458197643</v>
      </c>
      <c r="P107" s="0" t="n">
        <v>0.3838184387</v>
      </c>
      <c r="Q107" s="0" t="n">
        <v>0.4718077884</v>
      </c>
      <c r="R107" s="0" t="n">
        <v>0.4151900835</v>
      </c>
      <c r="S107" s="0" t="n">
        <v>0.4657588137</v>
      </c>
      <c r="T107" s="0" t="n">
        <v>0.4537198776</v>
      </c>
      <c r="U107" s="0" t="n">
        <v>0.2916476267</v>
      </c>
      <c r="V107" s="0" t="n">
        <v>0.3960757247</v>
      </c>
      <c r="W107" s="0" t="n">
        <v>0.3545250032</v>
      </c>
      <c r="X107" s="0" t="n">
        <v>0.5033767545</v>
      </c>
      <c r="Y107" s="0" t="n">
        <v>0.5460395395</v>
      </c>
      <c r="Z107" s="0" t="n">
        <v>0.438079172</v>
      </c>
      <c r="AA107" s="0" t="n">
        <v>0.5385279145</v>
      </c>
      <c r="AB107" s="0" t="n">
        <v>0.4755901684</v>
      </c>
      <c r="AC107" s="0" t="n">
        <v>0.4293416622</v>
      </c>
      <c r="AD107" s="0" t="n">
        <v>0.7296614087</v>
      </c>
      <c r="AE107" s="0" t="n">
        <v>0.7253502256</v>
      </c>
      <c r="AF107" s="0" t="n">
        <v>0.7350658894</v>
      </c>
      <c r="AG107" s="0" t="n">
        <v>0.6190359628</v>
      </c>
      <c r="AH107" s="0" t="n">
        <v>0.617220377</v>
      </c>
      <c r="AI107" s="0" t="n">
        <v>0.5896941348</v>
      </c>
    </row>
    <row r="108" customFormat="false" ht="15" hidden="false" customHeight="false" outlineLevel="0" collapsed="false">
      <c r="A108" s="6" t="s">
        <v>183</v>
      </c>
      <c r="B108" s="2" t="s">
        <v>40</v>
      </c>
      <c r="C108" s="0" t="n">
        <v>0.9863331805</v>
      </c>
      <c r="D108" s="0" t="n">
        <v>-5.4156453509</v>
      </c>
      <c r="E108" s="0" t="n">
        <v>4.4612295028</v>
      </c>
      <c r="F108" s="0" t="n">
        <v>0.0001218475</v>
      </c>
      <c r="G108" s="0" t="n">
        <v>0.0456801466</v>
      </c>
      <c r="H108" s="0" t="n">
        <v>1.1622846371</v>
      </c>
      <c r="I108" s="0" t="n">
        <v>0.422030787</v>
      </c>
      <c r="J108" s="0" t="n">
        <v>0.5805626407</v>
      </c>
      <c r="K108" s="0" t="n">
        <f aca="false">J108-I108</f>
        <v>0.1585318537</v>
      </c>
      <c r="L108" s="0" t="n">
        <v>0.4237087561</v>
      </c>
      <c r="M108" s="0" t="n">
        <v>0.390894262</v>
      </c>
      <c r="N108" s="0" t="n">
        <v>0.4810245177</v>
      </c>
      <c r="O108" s="0" t="n">
        <v>0.466916271</v>
      </c>
      <c r="P108" s="0" t="n">
        <v>0.5686053219</v>
      </c>
      <c r="Q108" s="0" t="n">
        <v>0.4699526625</v>
      </c>
      <c r="R108" s="0" t="n">
        <v>0.3995673823</v>
      </c>
      <c r="S108" s="0" t="n">
        <v>0.45653165</v>
      </c>
      <c r="T108" s="0" t="n">
        <v>0.4479511002</v>
      </c>
      <c r="U108" s="0" t="n">
        <v>0.2792622791</v>
      </c>
      <c r="V108" s="0" t="n">
        <v>0.3397789885</v>
      </c>
      <c r="W108" s="0" t="n">
        <v>0.3401762524</v>
      </c>
      <c r="X108" s="0" t="n">
        <v>0.5277276164</v>
      </c>
      <c r="Y108" s="0" t="n">
        <v>0.5125795393</v>
      </c>
      <c r="Z108" s="0" t="n">
        <v>0.5866360808</v>
      </c>
      <c r="AA108" s="0" t="n">
        <v>0.4908500859</v>
      </c>
      <c r="AB108" s="0" t="n">
        <v>0.3844079809</v>
      </c>
      <c r="AC108" s="0" t="n">
        <v>0.5101802752</v>
      </c>
      <c r="AD108" s="0" t="n">
        <v>0.7552418688</v>
      </c>
      <c r="AE108" s="0" t="n">
        <v>0.6651605432</v>
      </c>
      <c r="AF108" s="0" t="n">
        <v>0.7017694327</v>
      </c>
      <c r="AG108" s="0" t="n">
        <v>0.6217846444</v>
      </c>
      <c r="AH108" s="0" t="n">
        <v>0.6444706242</v>
      </c>
      <c r="AI108" s="0" t="n">
        <v>0.5659429959</v>
      </c>
    </row>
    <row r="109" customFormat="false" ht="15" hidden="false" customHeight="false" outlineLevel="0" collapsed="false">
      <c r="A109" s="6" t="s">
        <v>184</v>
      </c>
      <c r="B109" s="2" t="s">
        <v>40</v>
      </c>
      <c r="C109" s="0" t="n">
        <v>0.9893801525</v>
      </c>
      <c r="D109" s="0" t="n">
        <v>-5.8996591196</v>
      </c>
      <c r="E109" s="0" t="n">
        <v>4.4265635717</v>
      </c>
      <c r="F109" s="0" t="n">
        <v>0.0001338719</v>
      </c>
      <c r="G109" s="0" t="n">
        <v>0.0484458735</v>
      </c>
      <c r="H109" s="0" t="n">
        <v>1.0787949498</v>
      </c>
      <c r="I109" s="0" t="n">
        <v>0.4177562977</v>
      </c>
      <c r="J109" s="0" t="n">
        <v>0.5759817007</v>
      </c>
      <c r="K109" s="0" t="n">
        <f aca="false">J109-I109</f>
        <v>0.158225403</v>
      </c>
      <c r="L109" s="0" t="n">
        <v>0.4530353668</v>
      </c>
      <c r="M109" s="0" t="n">
        <v>0.4660202723</v>
      </c>
      <c r="N109" s="0" t="n">
        <v>0.3752615201</v>
      </c>
      <c r="O109" s="0" t="n">
        <v>0.4172852429</v>
      </c>
      <c r="P109" s="0" t="n">
        <v>0.4891226314</v>
      </c>
      <c r="Q109" s="0" t="n">
        <v>0.4468432933</v>
      </c>
      <c r="R109" s="0" t="n">
        <v>0.3623323604</v>
      </c>
      <c r="S109" s="0" t="n">
        <v>0.4523636562</v>
      </c>
      <c r="T109" s="0" t="n">
        <v>0.3102918344</v>
      </c>
      <c r="U109" s="0" t="n">
        <v>0.4108397986</v>
      </c>
      <c r="V109" s="0" t="n">
        <v>0.4239990863</v>
      </c>
      <c r="W109" s="0" t="n">
        <v>0.405680509</v>
      </c>
      <c r="X109" s="0" t="n">
        <v>0.5191824559</v>
      </c>
      <c r="Y109" s="0" t="n">
        <v>0.5542345882</v>
      </c>
      <c r="Z109" s="0" t="n">
        <v>0.3970138946</v>
      </c>
      <c r="AA109" s="0" t="n">
        <v>0.4758328879</v>
      </c>
      <c r="AB109" s="0" t="n">
        <v>0.5286633556</v>
      </c>
      <c r="AC109" s="0" t="n">
        <v>0.4663036307</v>
      </c>
      <c r="AD109" s="0" t="n">
        <v>0.7719091451</v>
      </c>
      <c r="AE109" s="0" t="n">
        <v>0.7348175967</v>
      </c>
      <c r="AF109" s="0" t="n">
        <v>0.8153134517</v>
      </c>
      <c r="AG109" s="0" t="n">
        <v>0.5774634611</v>
      </c>
      <c r="AH109" s="0" t="n">
        <v>0.5271624688</v>
      </c>
      <c r="AI109" s="0" t="n">
        <v>0.5438834723</v>
      </c>
    </row>
    <row r="110" customFormat="false" ht="15" hidden="false" customHeight="false" outlineLevel="0" collapsed="false">
      <c r="A110" s="6" t="s">
        <v>185</v>
      </c>
      <c r="B110" s="2" t="s">
        <v>40</v>
      </c>
      <c r="C110" s="0" t="n">
        <v>1.0352473582</v>
      </c>
      <c r="D110" s="0" t="n">
        <v>-4.7258011242</v>
      </c>
      <c r="E110" s="0" t="n">
        <v>4.917622625</v>
      </c>
      <c r="F110" s="7" t="n">
        <v>3.51474067446815E-005</v>
      </c>
      <c r="G110" s="0" t="n">
        <v>0.0224883466</v>
      </c>
      <c r="H110" s="0" t="n">
        <v>2.264005181</v>
      </c>
      <c r="I110" s="0" t="n">
        <v>0.4156535959</v>
      </c>
      <c r="J110" s="0" t="n">
        <v>0.5734949965</v>
      </c>
      <c r="K110" s="0" t="n">
        <f aca="false">J110-I110</f>
        <v>0.1578414006</v>
      </c>
      <c r="L110" s="0" t="n">
        <v>0.2362709798</v>
      </c>
      <c r="M110" s="0" t="n">
        <v>0.40240923</v>
      </c>
      <c r="N110" s="0" t="n">
        <v>0.3271171388</v>
      </c>
      <c r="O110" s="0" t="n">
        <v>0.3492691926</v>
      </c>
      <c r="P110" s="0" t="n">
        <v>0.372369439</v>
      </c>
      <c r="Q110" s="0" t="n">
        <v>0.381845655</v>
      </c>
      <c r="R110" s="0" t="n">
        <v>0.3644962772</v>
      </c>
      <c r="S110" s="0" t="n">
        <v>0.4980412987</v>
      </c>
      <c r="T110" s="0" t="n">
        <v>0.5855269382</v>
      </c>
      <c r="U110" s="0" t="n">
        <v>0.4480293596</v>
      </c>
      <c r="V110" s="0" t="n">
        <v>0.5525114108</v>
      </c>
      <c r="W110" s="0" t="n">
        <v>0.4699562313</v>
      </c>
      <c r="X110" s="0" t="n">
        <v>0.4818738622</v>
      </c>
      <c r="Y110" s="0" t="n">
        <v>0.3711335655</v>
      </c>
      <c r="Z110" s="0" t="n">
        <v>0.3914689871</v>
      </c>
      <c r="AA110" s="0" t="n">
        <v>0.4506902963</v>
      </c>
      <c r="AB110" s="0" t="n">
        <v>0.5179262544</v>
      </c>
      <c r="AC110" s="0" t="n">
        <v>0.3531786474</v>
      </c>
      <c r="AD110" s="0" t="n">
        <v>0.7826867756</v>
      </c>
      <c r="AE110" s="0" t="n">
        <v>0.790535546</v>
      </c>
      <c r="AF110" s="0" t="n">
        <v>0.8595725071</v>
      </c>
      <c r="AG110" s="0" t="n">
        <v>0.7129558629</v>
      </c>
      <c r="AH110" s="0" t="n">
        <v>0.6183198204</v>
      </c>
      <c r="AI110" s="0" t="n">
        <v>0.5515978336</v>
      </c>
    </row>
    <row r="111" customFormat="false" ht="15" hidden="false" customHeight="false" outlineLevel="0" collapsed="false">
      <c r="A111" s="6" t="s">
        <v>186</v>
      </c>
      <c r="B111" s="2" t="s">
        <v>187</v>
      </c>
      <c r="C111" s="0" t="n">
        <v>1.0639564916</v>
      </c>
      <c r="D111" s="0" t="n">
        <v>-4.3028114085</v>
      </c>
      <c r="E111" s="0" t="n">
        <v>6.0685534702</v>
      </c>
      <c r="F111" s="7" t="n">
        <v>1.55191310289482E-006</v>
      </c>
      <c r="G111" s="0" t="n">
        <v>0.0027330089</v>
      </c>
      <c r="H111" s="0" t="n">
        <v>5.0058397455</v>
      </c>
      <c r="I111" s="0" t="n">
        <v>0.4244074961</v>
      </c>
      <c r="J111" s="0" t="n">
        <v>0.5819592965</v>
      </c>
      <c r="K111" s="0" t="n">
        <f aca="false">J111-I111</f>
        <v>0.1575518004</v>
      </c>
      <c r="L111" s="0" t="n">
        <v>0.3692020934</v>
      </c>
      <c r="M111" s="0" t="n">
        <v>0.2725727247</v>
      </c>
      <c r="N111" s="0" t="n">
        <v>0.2406600562</v>
      </c>
      <c r="O111" s="0" t="n">
        <v>0.3111709644</v>
      </c>
      <c r="P111" s="0" t="n">
        <v>0.4291681358</v>
      </c>
      <c r="Q111" s="0" t="n">
        <v>0.3748033797</v>
      </c>
      <c r="R111" s="0" t="n">
        <v>0.3636620903</v>
      </c>
      <c r="S111" s="0" t="n">
        <v>0.6492890482</v>
      </c>
      <c r="T111" s="0" t="n">
        <v>0.5535421668</v>
      </c>
      <c r="U111" s="0" t="n">
        <v>0.4467588164</v>
      </c>
      <c r="V111" s="0" t="n">
        <v>0.5857845543</v>
      </c>
      <c r="W111" s="0" t="n">
        <v>0.4962759228</v>
      </c>
      <c r="X111" s="0" t="n">
        <v>0.5126195903</v>
      </c>
      <c r="Y111" s="0" t="n">
        <v>0.3556137277</v>
      </c>
      <c r="Z111" s="0" t="n">
        <v>0.4498708978</v>
      </c>
      <c r="AA111" s="0" t="n">
        <v>0.4578554365</v>
      </c>
      <c r="AB111" s="0" t="n">
        <v>0.5216542505</v>
      </c>
      <c r="AC111" s="0" t="n">
        <v>0.2997790161</v>
      </c>
      <c r="AD111" s="0" t="n">
        <v>0.7262750869</v>
      </c>
      <c r="AE111" s="0" t="n">
        <v>0.7325392574</v>
      </c>
      <c r="AF111" s="0" t="n">
        <v>0.7768510541</v>
      </c>
      <c r="AG111" s="0" t="n">
        <v>0.6915383606</v>
      </c>
      <c r="AH111" s="0" t="n">
        <v>0.7652517632</v>
      </c>
      <c r="AI111" s="0" t="n">
        <v>0.6936631169</v>
      </c>
    </row>
    <row r="112" customFormat="false" ht="15" hidden="false" customHeight="false" outlineLevel="0" collapsed="false">
      <c r="A112" s="6" t="s">
        <v>188</v>
      </c>
      <c r="B112" s="2" t="s">
        <v>189</v>
      </c>
      <c r="C112" s="0" t="n">
        <v>0.9896858082</v>
      </c>
      <c r="D112" s="0" t="n">
        <v>-4.8900323174</v>
      </c>
      <c r="E112" s="0" t="n">
        <v>4.6245016744</v>
      </c>
      <c r="F112" s="7" t="n">
        <v>7.81572214927802E-005</v>
      </c>
      <c r="G112" s="0" t="n">
        <v>0.0360340081</v>
      </c>
      <c r="H112" s="0" t="n">
        <v>1.5560924594</v>
      </c>
      <c r="I112" s="0" t="n">
        <v>0.4209172137</v>
      </c>
      <c r="J112" s="0" t="n">
        <v>0.5783998539</v>
      </c>
      <c r="K112" s="0" t="n">
        <f aca="false">J112-I112</f>
        <v>0.1574826402</v>
      </c>
      <c r="L112" s="0" t="n">
        <v>0.4811632974</v>
      </c>
      <c r="M112" s="0" t="n">
        <v>0.3626372108</v>
      </c>
      <c r="N112" s="0" t="n">
        <v>0.3371525749</v>
      </c>
      <c r="O112" s="0" t="n">
        <v>0.5031166894</v>
      </c>
      <c r="P112" s="0" t="n">
        <v>0.4853226356</v>
      </c>
      <c r="Q112" s="0" t="n">
        <v>0.4797716641</v>
      </c>
      <c r="R112" s="0" t="n">
        <v>0.417951397</v>
      </c>
      <c r="S112" s="0" t="n">
        <v>0.4276565797</v>
      </c>
      <c r="T112" s="0" t="n">
        <v>0.4288760407</v>
      </c>
      <c r="U112" s="0" t="n">
        <v>0.301359904</v>
      </c>
      <c r="V112" s="0" t="n">
        <v>0.3714856012</v>
      </c>
      <c r="W112" s="0" t="n">
        <v>0.4545129694</v>
      </c>
      <c r="X112" s="0" t="n">
        <v>0.3799831147</v>
      </c>
      <c r="Y112" s="0" t="n">
        <v>0.4355825297</v>
      </c>
      <c r="Z112" s="0" t="n">
        <v>0.5551111838</v>
      </c>
      <c r="AA112" s="0" t="n">
        <v>0.5446392562</v>
      </c>
      <c r="AB112" s="0" t="n">
        <v>0.5269901117</v>
      </c>
      <c r="AC112" s="0" t="n">
        <v>0.4680326214</v>
      </c>
      <c r="AD112" s="0" t="n">
        <v>0.7725690081</v>
      </c>
      <c r="AE112" s="0" t="n">
        <v>0.6803720182</v>
      </c>
      <c r="AF112" s="0" t="n">
        <v>0.771152657</v>
      </c>
      <c r="AG112" s="0" t="n">
        <v>0.6391506059</v>
      </c>
      <c r="AH112" s="0" t="n">
        <v>0.6348020885</v>
      </c>
      <c r="AI112" s="0" t="n">
        <v>0.5324130519</v>
      </c>
    </row>
    <row r="113" customFormat="false" ht="15" hidden="false" customHeight="false" outlineLevel="0" collapsed="false">
      <c r="A113" s="6" t="s">
        <v>190</v>
      </c>
      <c r="B113" s="2" t="s">
        <v>40</v>
      </c>
      <c r="C113" s="0" t="n">
        <v>0.9661950248</v>
      </c>
      <c r="D113" s="0" t="n">
        <v>4.1475100594</v>
      </c>
      <c r="E113" s="0" t="n">
        <v>4.6572828787</v>
      </c>
      <c r="F113" s="7" t="n">
        <v>7.14816939735941E-005</v>
      </c>
      <c r="G113" s="0" t="n">
        <v>0.0342436742</v>
      </c>
      <c r="H113" s="0" t="n">
        <v>1.6352406365</v>
      </c>
      <c r="I113" s="0" t="n">
        <v>0.4232329951</v>
      </c>
      <c r="J113" s="0" t="n">
        <v>0.5806256039</v>
      </c>
      <c r="K113" s="0" t="n">
        <f aca="false">J113-I113</f>
        <v>0.1573926088</v>
      </c>
      <c r="L113" s="0" t="n">
        <v>0.4203396802</v>
      </c>
      <c r="M113" s="0" t="n">
        <v>0.5037087058</v>
      </c>
      <c r="N113" s="0" t="n">
        <v>0.3806276082</v>
      </c>
      <c r="O113" s="0" t="n">
        <v>0.3257511382</v>
      </c>
      <c r="P113" s="0" t="n">
        <v>0.457234761</v>
      </c>
      <c r="Q113" s="0" t="n">
        <v>0.5403789568</v>
      </c>
      <c r="R113" s="0" t="n">
        <v>0.3688558415</v>
      </c>
      <c r="S113" s="0" t="n">
        <v>0.4013851386</v>
      </c>
      <c r="T113" s="0" t="n">
        <v>0.3962696761</v>
      </c>
      <c r="U113" s="0" t="n">
        <v>0.3594144931</v>
      </c>
      <c r="V113" s="0" t="n">
        <v>0.5396570663</v>
      </c>
      <c r="W113" s="0" t="n">
        <v>0.3851728754</v>
      </c>
      <c r="X113" s="0" t="n">
        <v>0.5995330907</v>
      </c>
      <c r="Y113" s="0" t="n">
        <v>0.6929997755</v>
      </c>
      <c r="Z113" s="0" t="n">
        <v>0.5205513716</v>
      </c>
      <c r="AA113" s="0" t="n">
        <v>0.5435619027</v>
      </c>
      <c r="AB113" s="0" t="n">
        <v>0.6087132161</v>
      </c>
      <c r="AC113" s="0" t="n">
        <v>0.6577204163</v>
      </c>
      <c r="AD113" s="0" t="n">
        <v>0.3936221135</v>
      </c>
      <c r="AE113" s="0" t="n">
        <v>0.6564577559</v>
      </c>
      <c r="AF113" s="0" t="n">
        <v>0.6655402605</v>
      </c>
      <c r="AG113" s="0" t="n">
        <v>0.6115358186</v>
      </c>
      <c r="AH113" s="0" t="n">
        <v>0.4854115993</v>
      </c>
      <c r="AI113" s="0" t="n">
        <v>0.5318599256</v>
      </c>
    </row>
    <row r="114" customFormat="false" ht="15" hidden="false" customHeight="false" outlineLevel="0" collapsed="false">
      <c r="A114" s="6" t="s">
        <v>191</v>
      </c>
      <c r="B114" s="2" t="s">
        <v>192</v>
      </c>
      <c r="C114" s="0" t="n">
        <v>0.9622546367</v>
      </c>
      <c r="D114" s="0" t="n">
        <v>3.432079529</v>
      </c>
      <c r="E114" s="0" t="n">
        <v>5.9936345992</v>
      </c>
      <c r="F114" s="7" t="n">
        <v>1.89706711061695E-006</v>
      </c>
      <c r="G114" s="0" t="n">
        <v>0.0031438692</v>
      </c>
      <c r="H114" s="0" t="n">
        <v>4.8308173671</v>
      </c>
      <c r="I114" s="0" t="n">
        <v>0.4201982412</v>
      </c>
      <c r="J114" s="0" t="n">
        <v>0.5775815903</v>
      </c>
      <c r="K114" s="0" t="n">
        <f aca="false">J114-I114</f>
        <v>0.1573833491</v>
      </c>
      <c r="L114" s="0" t="n">
        <v>0.4240801685</v>
      </c>
      <c r="M114" s="0" t="n">
        <v>0.46000141</v>
      </c>
      <c r="N114" s="0" t="n">
        <v>0.3610947134</v>
      </c>
      <c r="O114" s="0" t="n">
        <v>0.4431082712</v>
      </c>
      <c r="P114" s="0" t="n">
        <v>0.4830764444</v>
      </c>
      <c r="Q114" s="0" t="n">
        <v>0.4520192776</v>
      </c>
      <c r="R114" s="0" t="n">
        <v>0.3836028395</v>
      </c>
      <c r="S114" s="0" t="n">
        <v>0.4250887444</v>
      </c>
      <c r="T114" s="0" t="n">
        <v>0.3857843034</v>
      </c>
      <c r="U114" s="0" t="n">
        <v>0.3910426226</v>
      </c>
      <c r="V114" s="0" t="n">
        <v>0.4290183588</v>
      </c>
      <c r="W114" s="0" t="n">
        <v>0.4044617408</v>
      </c>
      <c r="X114" s="0" t="n">
        <v>0.5031004338</v>
      </c>
      <c r="Y114" s="0" t="n">
        <v>0.5050454195</v>
      </c>
      <c r="Z114" s="0" t="n">
        <v>0.4741590402</v>
      </c>
      <c r="AA114" s="0" t="n">
        <v>0.5480914118</v>
      </c>
      <c r="AB114" s="0" t="n">
        <v>0.498634586</v>
      </c>
      <c r="AC114" s="0" t="n">
        <v>0.435166539</v>
      </c>
      <c r="AD114" s="0" t="n">
        <v>0.7142253496</v>
      </c>
      <c r="AE114" s="0" t="n">
        <v>0.6858021157</v>
      </c>
      <c r="AF114" s="0" t="n">
        <v>0.7704483291</v>
      </c>
      <c r="AG114" s="0" t="n">
        <v>0.6001917198</v>
      </c>
      <c r="AH114" s="0" t="n">
        <v>0.5668052879</v>
      </c>
      <c r="AI114" s="0" t="n">
        <v>0.6293088513</v>
      </c>
    </row>
    <row r="115" customFormat="false" ht="15" hidden="false" customHeight="false" outlineLevel="0" collapsed="false">
      <c r="A115" s="6" t="s">
        <v>193</v>
      </c>
      <c r="B115" s="2" t="s">
        <v>40</v>
      </c>
      <c r="C115" s="0" t="n">
        <v>0.9584545721</v>
      </c>
      <c r="D115" s="0" t="n">
        <v>-4.9414704784</v>
      </c>
      <c r="E115" s="0" t="n">
        <v>5.4409107807</v>
      </c>
      <c r="F115" s="7" t="n">
        <v>8.44631710672248E-006</v>
      </c>
      <c r="G115" s="0" t="n">
        <v>0.00932066</v>
      </c>
      <c r="H115" s="0" t="n">
        <v>3.5223585984</v>
      </c>
      <c r="I115" s="0" t="n">
        <v>0.4207813718</v>
      </c>
      <c r="J115" s="0" t="n">
        <v>0.5779725553</v>
      </c>
      <c r="K115" s="0" t="n">
        <f aca="false">J115-I115</f>
        <v>0.1571911835</v>
      </c>
      <c r="L115" s="0" t="n">
        <v>0.4183454246</v>
      </c>
      <c r="M115" s="0" t="n">
        <v>0.4871768606</v>
      </c>
      <c r="N115" s="0" t="n">
        <v>0.4349563068</v>
      </c>
      <c r="O115" s="0" t="n">
        <v>0.478538205</v>
      </c>
      <c r="P115" s="0" t="n">
        <v>0.428511662</v>
      </c>
      <c r="Q115" s="0" t="n">
        <v>0.4552546927</v>
      </c>
      <c r="R115" s="0" t="n">
        <v>0.4294122431</v>
      </c>
      <c r="S115" s="0" t="n">
        <v>0.4604522399</v>
      </c>
      <c r="T115" s="0" t="n">
        <v>0.3969817949</v>
      </c>
      <c r="U115" s="0" t="n">
        <v>0.3019283838</v>
      </c>
      <c r="V115" s="0" t="n">
        <v>0.3898193235</v>
      </c>
      <c r="W115" s="0" t="n">
        <v>0.3679993251</v>
      </c>
      <c r="X115" s="0" t="n">
        <v>0.4949332796</v>
      </c>
      <c r="Y115" s="0" t="n">
        <v>0.5397509161</v>
      </c>
      <c r="Z115" s="0" t="n">
        <v>0.5014825183</v>
      </c>
      <c r="AA115" s="0" t="n">
        <v>0.505844089</v>
      </c>
      <c r="AB115" s="0" t="n">
        <v>0.491649047</v>
      </c>
      <c r="AC115" s="0" t="n">
        <v>0.4542501076</v>
      </c>
      <c r="AD115" s="0" t="n">
        <v>0.7440681017</v>
      </c>
      <c r="AE115" s="0" t="n">
        <v>0.7246760065</v>
      </c>
      <c r="AF115" s="0" t="n">
        <v>0.6704588235</v>
      </c>
      <c r="AG115" s="0" t="n">
        <v>0.6204747425</v>
      </c>
      <c r="AH115" s="0" t="n">
        <v>0.629415558</v>
      </c>
      <c r="AI115" s="0" t="n">
        <v>0.5586674734</v>
      </c>
    </row>
    <row r="116" customFormat="false" ht="15" hidden="false" customHeight="false" outlineLevel="0" collapsed="false">
      <c r="A116" s="6" t="s">
        <v>194</v>
      </c>
      <c r="B116" s="2" t="s">
        <v>40</v>
      </c>
      <c r="C116" s="0" t="n">
        <v>0.9840201313</v>
      </c>
      <c r="D116" s="0" t="n">
        <v>-6.5787521643</v>
      </c>
      <c r="E116" s="0" t="n">
        <v>5.3917870452</v>
      </c>
      <c r="F116" s="7" t="n">
        <v>9.65291958992129E-006</v>
      </c>
      <c r="G116" s="0" t="n">
        <v>0.0101506077</v>
      </c>
      <c r="H116" s="0" t="n">
        <v>3.4048398536</v>
      </c>
      <c r="I116" s="0" t="n">
        <v>0.4257048865</v>
      </c>
      <c r="J116" s="0" t="n">
        <v>0.5824198791</v>
      </c>
      <c r="K116" s="0" t="n">
        <f aca="false">J116-I116</f>
        <v>0.1567149926</v>
      </c>
      <c r="L116" s="0" t="n">
        <v>0.4166248776</v>
      </c>
      <c r="M116" s="0" t="n">
        <v>0.3516531718</v>
      </c>
      <c r="N116" s="0" t="n">
        <v>0.4185970129</v>
      </c>
      <c r="O116" s="0" t="n">
        <v>0.4144801967</v>
      </c>
      <c r="P116" s="0" t="n">
        <v>0.5812820222</v>
      </c>
      <c r="Q116" s="0" t="n">
        <v>0.461263937</v>
      </c>
      <c r="R116" s="0" t="n">
        <v>0.445241922</v>
      </c>
      <c r="S116" s="0" t="n">
        <v>0.5231030806</v>
      </c>
      <c r="T116" s="0" t="n">
        <v>0.2686703942</v>
      </c>
      <c r="U116" s="0" t="n">
        <v>0.3500989601</v>
      </c>
      <c r="V116" s="0" t="n">
        <v>0.4765344179</v>
      </c>
      <c r="W116" s="0" t="n">
        <v>0.4009086454</v>
      </c>
      <c r="X116" s="0" t="n">
        <v>0.5232825044</v>
      </c>
      <c r="Y116" s="0" t="n">
        <v>0.6415071786</v>
      </c>
      <c r="Z116" s="0" t="n">
        <v>0.5405364105</v>
      </c>
      <c r="AA116" s="0" t="n">
        <v>0.5017760804</v>
      </c>
      <c r="AB116" s="0" t="n">
        <v>0.5684457757</v>
      </c>
      <c r="AC116" s="0" t="n">
        <v>0.4653942767</v>
      </c>
      <c r="AD116" s="0" t="n">
        <v>0.6590764676</v>
      </c>
      <c r="AE116" s="0" t="n">
        <v>0.6705935959</v>
      </c>
      <c r="AF116" s="0" t="n">
        <v>0.6635924383</v>
      </c>
      <c r="AG116" s="0" t="n">
        <v>0.5738407822</v>
      </c>
      <c r="AH116" s="0" t="n">
        <v>0.5974048148</v>
      </c>
      <c r="AI116" s="0" t="n">
        <v>0.5835882248</v>
      </c>
    </row>
    <row r="117" customFormat="false" ht="15" hidden="false" customHeight="false" outlineLevel="0" collapsed="false">
      <c r="A117" s="6" t="s">
        <v>195</v>
      </c>
      <c r="B117" s="2" t="s">
        <v>40</v>
      </c>
      <c r="C117" s="0" t="n">
        <v>0.9972942257</v>
      </c>
      <c r="D117" s="0" t="n">
        <v>-3.963011547</v>
      </c>
      <c r="E117" s="0" t="n">
        <v>7.156050434</v>
      </c>
      <c r="F117" s="7" t="n">
        <v>8.93248293583103E-008</v>
      </c>
      <c r="G117" s="0" t="n">
        <v>0.0003674816</v>
      </c>
      <c r="H117" s="0" t="n">
        <v>7.4645068425</v>
      </c>
      <c r="I117" s="0" t="n">
        <v>0.4262130138</v>
      </c>
      <c r="J117" s="0" t="n">
        <v>0.5827889125</v>
      </c>
      <c r="K117" s="0" t="n">
        <f aca="false">J117-I117</f>
        <v>0.1565758987</v>
      </c>
      <c r="L117" s="0" t="n">
        <v>0.4336907533</v>
      </c>
      <c r="M117" s="0" t="n">
        <v>0.368386539</v>
      </c>
      <c r="N117" s="0" t="n">
        <v>0.3100471001</v>
      </c>
      <c r="O117" s="0" t="n">
        <v>0.4456222406</v>
      </c>
      <c r="P117" s="0" t="n">
        <v>0.4991090586</v>
      </c>
      <c r="Q117" s="0" t="n">
        <v>0.4416039446</v>
      </c>
      <c r="R117" s="0" t="n">
        <v>0.4220659757</v>
      </c>
      <c r="S117" s="0" t="n">
        <v>0.3878877823</v>
      </c>
      <c r="T117" s="0" t="n">
        <v>0.4571585405</v>
      </c>
      <c r="U117" s="0" t="n">
        <v>0.4949602803</v>
      </c>
      <c r="V117" s="0" t="n">
        <v>0.4097187866</v>
      </c>
      <c r="W117" s="0" t="n">
        <v>0.4443051638</v>
      </c>
      <c r="X117" s="0" t="n">
        <v>0.5257644825</v>
      </c>
      <c r="Y117" s="0" t="n">
        <v>0.5844662811</v>
      </c>
      <c r="Z117" s="0" t="n">
        <v>0.5708051949</v>
      </c>
      <c r="AA117" s="0" t="n">
        <v>0.5084415794</v>
      </c>
      <c r="AB117" s="0" t="n">
        <v>0.526342487</v>
      </c>
      <c r="AC117" s="0" t="n">
        <v>0.4044387006</v>
      </c>
      <c r="AD117" s="0" t="n">
        <v>0.7256879404</v>
      </c>
      <c r="AE117" s="0" t="n">
        <v>0.6473403855</v>
      </c>
      <c r="AF117" s="0" t="n">
        <v>0.6185022256</v>
      </c>
      <c r="AG117" s="0" t="n">
        <v>0.6103883555</v>
      </c>
      <c r="AH117" s="0" t="n">
        <v>0.6563914708</v>
      </c>
      <c r="AI117" s="0" t="n">
        <v>0.6148978461</v>
      </c>
    </row>
    <row r="118" customFormat="false" ht="15" hidden="false" customHeight="false" outlineLevel="0" collapsed="false">
      <c r="A118" s="6" t="s">
        <v>196</v>
      </c>
      <c r="B118" s="2" t="s">
        <v>40</v>
      </c>
      <c r="C118" s="0" t="n">
        <v>0.9436606399</v>
      </c>
      <c r="D118" s="0" t="n">
        <v>-3.6996176611</v>
      </c>
      <c r="E118" s="0" t="n">
        <v>6.5783080556</v>
      </c>
      <c r="F118" s="0" t="n">
        <v>4.01E-007</v>
      </c>
      <c r="G118" s="0" t="n">
        <v>0.0010746241</v>
      </c>
      <c r="H118" s="0" t="n">
        <v>6.1786206482</v>
      </c>
      <c r="I118" s="0" t="n">
        <v>0.4235857016</v>
      </c>
      <c r="J118" s="0" t="n">
        <v>0.5787586145</v>
      </c>
      <c r="K118" s="0" t="n">
        <f aca="false">J118-I118</f>
        <v>0.1551729129</v>
      </c>
      <c r="L118" s="0" t="n">
        <v>0.3841638169</v>
      </c>
      <c r="M118" s="0" t="n">
        <v>0.4878290191</v>
      </c>
      <c r="N118" s="0" t="n">
        <v>0.4750604151</v>
      </c>
      <c r="O118" s="0" t="n">
        <v>0.3930885564</v>
      </c>
      <c r="P118" s="0" t="n">
        <v>0.4477838666</v>
      </c>
      <c r="Q118" s="0" t="n">
        <v>0.4927169633</v>
      </c>
      <c r="R118" s="0" t="n">
        <v>0.4139350654</v>
      </c>
      <c r="S118" s="0" t="n">
        <v>0.3704992897</v>
      </c>
      <c r="T118" s="0" t="n">
        <v>0.4513960135</v>
      </c>
      <c r="U118" s="0" t="n">
        <v>0.4054549934</v>
      </c>
      <c r="V118" s="0" t="n">
        <v>0.37233672</v>
      </c>
      <c r="W118" s="0" t="n">
        <v>0.3887637001</v>
      </c>
      <c r="X118" s="0" t="n">
        <v>0.5055757663</v>
      </c>
      <c r="Y118" s="0" t="n">
        <v>0.5521789218</v>
      </c>
      <c r="Z118" s="0" t="n">
        <v>0.5849167777</v>
      </c>
      <c r="AA118" s="0" t="n">
        <v>0.5811243451</v>
      </c>
      <c r="AB118" s="0" t="n">
        <v>0.5292258972</v>
      </c>
      <c r="AC118" s="0" t="n">
        <v>0.4385256005</v>
      </c>
      <c r="AD118" s="0" t="n">
        <v>0.6948734752</v>
      </c>
      <c r="AE118" s="0" t="n">
        <v>0.6648033264</v>
      </c>
      <c r="AF118" s="0" t="n">
        <v>0.6681955026</v>
      </c>
      <c r="AG118" s="0" t="n">
        <v>0.6141683801</v>
      </c>
      <c r="AH118" s="0" t="n">
        <v>0.595526772</v>
      </c>
      <c r="AI118" s="0" t="n">
        <v>0.5159886092</v>
      </c>
    </row>
    <row r="119" customFormat="false" ht="15" hidden="false" customHeight="false" outlineLevel="0" collapsed="false">
      <c r="A119" s="6" t="s">
        <v>197</v>
      </c>
      <c r="B119" s="2" t="s">
        <v>40</v>
      </c>
      <c r="C119" s="0" t="n">
        <v>0.9862725041</v>
      </c>
      <c r="D119" s="0" t="n">
        <v>-4.1283647295</v>
      </c>
      <c r="E119" s="0" t="n">
        <v>4.8803280834</v>
      </c>
      <c r="F119" s="7" t="n">
        <v>3.89118446461351E-005</v>
      </c>
      <c r="G119" s="0" t="n">
        <v>0.0233967443</v>
      </c>
      <c r="H119" s="0" t="n">
        <v>2.1739562898</v>
      </c>
      <c r="I119" s="0" t="n">
        <v>0.4222860137</v>
      </c>
      <c r="J119" s="0" t="n">
        <v>0.5773703433</v>
      </c>
      <c r="K119" s="0" t="n">
        <f aca="false">J119-I119</f>
        <v>0.1550843296</v>
      </c>
      <c r="L119" s="0" t="n">
        <v>0.3873639907</v>
      </c>
      <c r="M119" s="0" t="n">
        <v>0.5014494761</v>
      </c>
      <c r="N119" s="0" t="n">
        <v>0.4144634143</v>
      </c>
      <c r="O119" s="0" t="n">
        <v>0.4215636479</v>
      </c>
      <c r="P119" s="0" t="n">
        <v>0.5218548331</v>
      </c>
      <c r="Q119" s="0" t="n">
        <v>0.4234960038</v>
      </c>
      <c r="R119" s="0" t="n">
        <v>0.3251443181</v>
      </c>
      <c r="S119" s="0" t="n">
        <v>0.4834210143</v>
      </c>
      <c r="T119" s="0" t="n">
        <v>0.3921351444</v>
      </c>
      <c r="U119" s="0" t="n">
        <v>0.3949866896</v>
      </c>
      <c r="V119" s="0" t="n">
        <v>0.3780871629</v>
      </c>
      <c r="W119" s="0" t="n">
        <v>0.4234664687</v>
      </c>
      <c r="X119" s="0" t="n">
        <v>0.5143328299</v>
      </c>
      <c r="Y119" s="0" t="n">
        <v>0.513082314</v>
      </c>
      <c r="Z119" s="0" t="n">
        <v>0.4747089318</v>
      </c>
      <c r="AA119" s="0" t="n">
        <v>0.4381651087</v>
      </c>
      <c r="AB119" s="0" t="n">
        <v>0.4675693232</v>
      </c>
      <c r="AC119" s="0" t="n">
        <v>0.3886466432</v>
      </c>
      <c r="AD119" s="0" t="n">
        <v>0.7620415669</v>
      </c>
      <c r="AE119" s="0" t="n">
        <v>0.6926819204</v>
      </c>
      <c r="AF119" s="0" t="n">
        <v>0.7793338829</v>
      </c>
      <c r="AG119" s="0" t="n">
        <v>0.6938635819</v>
      </c>
      <c r="AH119" s="0" t="n">
        <v>0.6264580976</v>
      </c>
      <c r="AI119" s="0" t="n">
        <v>0.5775599196</v>
      </c>
    </row>
    <row r="120" customFormat="false" ht="15" hidden="false" customHeight="false" outlineLevel="0" collapsed="false">
      <c r="A120" s="6" t="s">
        <v>198</v>
      </c>
      <c r="B120" s="2" t="s">
        <v>199</v>
      </c>
      <c r="C120" s="0" t="n">
        <v>0.9816216581</v>
      </c>
      <c r="D120" s="0" t="n">
        <v>4.4365027126</v>
      </c>
      <c r="E120" s="0" t="n">
        <v>4.6013617447</v>
      </c>
      <c r="F120" s="7" t="n">
        <v>8.32395958845782E-005</v>
      </c>
      <c r="G120" s="0" t="n">
        <v>0.037357851</v>
      </c>
      <c r="H120" s="0" t="n">
        <v>1.5002346463</v>
      </c>
      <c r="I120" s="0" t="n">
        <v>0.4242370269</v>
      </c>
      <c r="J120" s="0" t="n">
        <v>0.579300116</v>
      </c>
      <c r="K120" s="0" t="n">
        <f aca="false">J120-I120</f>
        <v>0.1550630891</v>
      </c>
      <c r="L120" s="0" t="n">
        <v>0.3744633009</v>
      </c>
      <c r="M120" s="0" t="n">
        <v>0.5211351555</v>
      </c>
      <c r="N120" s="0" t="n">
        <v>0.484474106</v>
      </c>
      <c r="O120" s="0" t="n">
        <v>0.4740440672</v>
      </c>
      <c r="P120" s="0" t="n">
        <v>0.5126040746</v>
      </c>
      <c r="Q120" s="0" t="n">
        <v>0.5107650986</v>
      </c>
      <c r="R120" s="0" t="n">
        <v>0.3617231844</v>
      </c>
      <c r="S120" s="0" t="n">
        <v>0.346529941</v>
      </c>
      <c r="T120" s="0" t="n">
        <v>0.4538810544</v>
      </c>
      <c r="U120" s="0" t="n">
        <v>0.4149310361</v>
      </c>
      <c r="V120" s="0" t="n">
        <v>0.3749476999</v>
      </c>
      <c r="W120" s="0" t="n">
        <v>0.2613456042</v>
      </c>
      <c r="X120" s="0" t="n">
        <v>0.4754326775</v>
      </c>
      <c r="Y120" s="0" t="n">
        <v>0.5263655779</v>
      </c>
      <c r="Z120" s="0" t="n">
        <v>0.5233661428</v>
      </c>
      <c r="AA120" s="0" t="n">
        <v>0.7208668262</v>
      </c>
      <c r="AB120" s="0" t="n">
        <v>0.4844342621</v>
      </c>
      <c r="AC120" s="0" t="n">
        <v>0.508721453</v>
      </c>
      <c r="AD120" s="0" t="n">
        <v>0.7342619841</v>
      </c>
      <c r="AE120" s="0" t="n">
        <v>0.7465752758</v>
      </c>
      <c r="AF120" s="0" t="n">
        <v>0.6256529717</v>
      </c>
      <c r="AG120" s="0" t="n">
        <v>0.5047929832</v>
      </c>
      <c r="AH120" s="0" t="n">
        <v>0.5564787696</v>
      </c>
      <c r="AI120" s="0" t="n">
        <v>0.5446524679</v>
      </c>
    </row>
    <row r="121" customFormat="false" ht="15" hidden="false" customHeight="false" outlineLevel="0" collapsed="false">
      <c r="A121" s="6" t="s">
        <v>200</v>
      </c>
      <c r="B121" s="2" t="s">
        <v>201</v>
      </c>
      <c r="C121" s="0" t="n">
        <v>0.923558834</v>
      </c>
      <c r="D121" s="0" t="n">
        <v>-5.1004279614</v>
      </c>
      <c r="E121" s="0" t="n">
        <v>7.1146354683</v>
      </c>
      <c r="F121" s="7" t="n">
        <v>9.93518802672319E-008</v>
      </c>
      <c r="G121" s="0" t="n">
        <v>0.0003993843</v>
      </c>
      <c r="H121" s="0" t="n">
        <v>7.3739913629</v>
      </c>
      <c r="I121" s="0" t="n">
        <v>0.4229585519</v>
      </c>
      <c r="J121" s="0" t="n">
        <v>0.5774983024</v>
      </c>
      <c r="K121" s="0" t="n">
        <f aca="false">J121-I121</f>
        <v>0.1545397505</v>
      </c>
      <c r="L121" s="0" t="n">
        <v>0.4083906511</v>
      </c>
      <c r="M121" s="0" t="n">
        <v>0.4909988147</v>
      </c>
      <c r="N121" s="0" t="n">
        <v>0.3809537047</v>
      </c>
      <c r="O121" s="0" t="n">
        <v>0.3732507637</v>
      </c>
      <c r="P121" s="0" t="n">
        <v>0.4472576049</v>
      </c>
      <c r="Q121" s="0" t="n">
        <v>0.4918936034</v>
      </c>
      <c r="R121" s="0" t="n">
        <v>0.3629373147</v>
      </c>
      <c r="S121" s="0" t="n">
        <v>0.437368887</v>
      </c>
      <c r="T121" s="0" t="n">
        <v>0.4587562507</v>
      </c>
      <c r="U121" s="0" t="n">
        <v>0.3727776743</v>
      </c>
      <c r="V121" s="0" t="n">
        <v>0.4079324452</v>
      </c>
      <c r="W121" s="0" t="n">
        <v>0.4429849086</v>
      </c>
      <c r="X121" s="0" t="n">
        <v>0.511554733</v>
      </c>
      <c r="Y121" s="0" t="n">
        <v>0.4786434781</v>
      </c>
      <c r="Z121" s="0" t="n">
        <v>0.5063948275</v>
      </c>
      <c r="AA121" s="0" t="n">
        <v>0.6112054667</v>
      </c>
      <c r="AB121" s="0" t="n">
        <v>0.5385909528</v>
      </c>
      <c r="AC121" s="0" t="n">
        <v>0.5900204198</v>
      </c>
      <c r="AD121" s="0" t="n">
        <v>0.6485958357</v>
      </c>
      <c r="AE121" s="0" t="n">
        <v>0.5577310409</v>
      </c>
      <c r="AF121" s="0" t="n">
        <v>0.5310946632</v>
      </c>
      <c r="AG121" s="0" t="n">
        <v>0.657710261</v>
      </c>
      <c r="AH121" s="0" t="n">
        <v>0.6618461495</v>
      </c>
      <c r="AI121" s="0" t="n">
        <v>0.6365918009</v>
      </c>
    </row>
    <row r="122" customFormat="false" ht="15" hidden="false" customHeight="false" outlineLevel="0" collapsed="false">
      <c r="A122" s="6" t="s">
        <v>202</v>
      </c>
      <c r="B122" s="2" t="s">
        <v>40</v>
      </c>
      <c r="C122" s="0" t="n">
        <v>1.0104019771</v>
      </c>
      <c r="D122" s="0" t="n">
        <v>-6.6836371033</v>
      </c>
      <c r="E122" s="0" t="n">
        <v>4.4698917852</v>
      </c>
      <c r="F122" s="0" t="n">
        <v>0.0001190142</v>
      </c>
      <c r="G122" s="0" t="n">
        <v>0.045128218</v>
      </c>
      <c r="H122" s="0" t="n">
        <v>1.1831550976</v>
      </c>
      <c r="I122" s="0" t="n">
        <v>0.4210160453</v>
      </c>
      <c r="J122" s="0" t="n">
        <v>0.5750094183</v>
      </c>
      <c r="K122" s="0" t="n">
        <f aca="false">J122-I122</f>
        <v>0.153993373</v>
      </c>
      <c r="L122" s="0" t="n">
        <v>0.2391543156</v>
      </c>
      <c r="M122" s="0" t="n">
        <v>0.3921082655</v>
      </c>
      <c r="N122" s="0" t="n">
        <v>0.3318365033</v>
      </c>
      <c r="O122" s="0" t="n">
        <v>0.3927922082</v>
      </c>
      <c r="P122" s="0" t="n">
        <v>0.285513437</v>
      </c>
      <c r="Q122" s="0" t="n">
        <v>0.3928289698</v>
      </c>
      <c r="R122" s="0" t="n">
        <v>0.4948621024</v>
      </c>
      <c r="S122" s="0" t="n">
        <v>0.5266504322</v>
      </c>
      <c r="T122" s="0" t="n">
        <v>0.6344124682</v>
      </c>
      <c r="U122" s="0" t="n">
        <v>0.4820959007</v>
      </c>
      <c r="V122" s="0" t="n">
        <v>0.455661577</v>
      </c>
      <c r="W122" s="0" t="n">
        <v>0.4242763637</v>
      </c>
      <c r="X122" s="0" t="n">
        <v>0.4674104883</v>
      </c>
      <c r="Y122" s="0" t="n">
        <v>0.3615013019</v>
      </c>
      <c r="Z122" s="0" t="n">
        <v>0.5126888479</v>
      </c>
      <c r="AA122" s="0" t="n">
        <v>0.5560498899</v>
      </c>
      <c r="AB122" s="0" t="n">
        <v>0.485280728</v>
      </c>
      <c r="AC122" s="0" t="n">
        <v>0.3185001624</v>
      </c>
      <c r="AD122" s="0" t="n">
        <v>0.8348907294</v>
      </c>
      <c r="AE122" s="0" t="n">
        <v>0.7548350695</v>
      </c>
      <c r="AF122" s="0" t="n">
        <v>0.7939003386</v>
      </c>
      <c r="AG122" s="0" t="n">
        <v>0.5312070829</v>
      </c>
      <c r="AH122" s="0" t="n">
        <v>0.6573161383</v>
      </c>
      <c r="AI122" s="0" t="n">
        <v>0.6265322423</v>
      </c>
    </row>
    <row r="123" customFormat="false" ht="15" hidden="false" customHeight="false" outlineLevel="0" collapsed="false">
      <c r="A123" s="6" t="s">
        <v>203</v>
      </c>
      <c r="B123" s="2" t="s">
        <v>40</v>
      </c>
      <c r="C123" s="0" t="n">
        <v>0.9658517003</v>
      </c>
      <c r="D123" s="0" t="n">
        <v>-3.2547112408</v>
      </c>
      <c r="E123" s="0" t="n">
        <v>6.3157368825</v>
      </c>
      <c r="F123" s="7" t="n">
        <v>8.02720787932988E-007</v>
      </c>
      <c r="G123" s="0" t="n">
        <v>0.0017292784</v>
      </c>
      <c r="H123" s="0" t="n">
        <v>5.5786409716</v>
      </c>
      <c r="I123" s="0" t="n">
        <v>0.4263657798</v>
      </c>
      <c r="J123" s="0" t="n">
        <v>0.5801490122</v>
      </c>
      <c r="K123" s="0" t="n">
        <f aca="false">J123-I123</f>
        <v>0.1537832324</v>
      </c>
      <c r="L123" s="0" t="n">
        <v>0.364949409</v>
      </c>
      <c r="M123" s="0" t="n">
        <v>0.4407958741</v>
      </c>
      <c r="N123" s="0" t="n">
        <v>0.4093423923</v>
      </c>
      <c r="O123" s="0" t="n">
        <v>0.4282552536</v>
      </c>
      <c r="P123" s="0" t="n">
        <v>0.5121007539</v>
      </c>
      <c r="Q123" s="0" t="n">
        <v>0.4701380161</v>
      </c>
      <c r="R123" s="0" t="n">
        <v>0.3971451636</v>
      </c>
      <c r="S123" s="0" t="n">
        <v>0.5084172893</v>
      </c>
      <c r="T123" s="0" t="n">
        <v>0.3495209896</v>
      </c>
      <c r="U123" s="0" t="n">
        <v>0.4242537757</v>
      </c>
      <c r="V123" s="0" t="n">
        <v>0.3739447097</v>
      </c>
      <c r="W123" s="0" t="n">
        <v>0.4375257302</v>
      </c>
      <c r="X123" s="0" t="n">
        <v>0.4480491312</v>
      </c>
      <c r="Y123" s="0" t="n">
        <v>0.5881862356</v>
      </c>
      <c r="Z123" s="0" t="n">
        <v>0.5922079621</v>
      </c>
      <c r="AA123" s="0" t="n">
        <v>0.5931417366</v>
      </c>
      <c r="AB123" s="0" t="n">
        <v>0.5533864937</v>
      </c>
      <c r="AC123" s="0" t="n">
        <v>0.4077445765</v>
      </c>
      <c r="AD123" s="0" t="n">
        <v>0.6847940373</v>
      </c>
      <c r="AE123" s="0" t="n">
        <v>0.6619893598</v>
      </c>
      <c r="AF123" s="0" t="n">
        <v>0.7089578641</v>
      </c>
      <c r="AG123" s="0" t="n">
        <v>0.5728362534</v>
      </c>
      <c r="AH123" s="0" t="n">
        <v>0.6288020754</v>
      </c>
      <c r="AI123" s="0" t="n">
        <v>0.5216924203</v>
      </c>
    </row>
    <row r="124" customFormat="false" ht="15" hidden="false" customHeight="false" outlineLevel="0" collapsed="false">
      <c r="A124" s="6" t="s">
        <v>204</v>
      </c>
      <c r="B124" s="2" t="s">
        <v>40</v>
      </c>
      <c r="C124" s="0" t="n">
        <v>0.9138130021</v>
      </c>
      <c r="D124" s="0" t="n">
        <v>-6.1081178949</v>
      </c>
      <c r="E124" s="0" t="n">
        <v>5.9988196716</v>
      </c>
      <c r="F124" s="7" t="n">
        <v>1.87085622136162E-006</v>
      </c>
      <c r="G124" s="0" t="n">
        <v>0.0031148941</v>
      </c>
      <c r="H124" s="0" t="n">
        <v>4.842950621</v>
      </c>
      <c r="I124" s="0" t="n">
        <v>0.422702925</v>
      </c>
      <c r="J124" s="0" t="n">
        <v>0.5762295356</v>
      </c>
      <c r="K124" s="0" t="n">
        <f aca="false">J124-I124</f>
        <v>0.1535266106</v>
      </c>
      <c r="L124" s="0" t="n">
        <v>0.4313065796</v>
      </c>
      <c r="M124" s="0" t="n">
        <v>0.4531082511</v>
      </c>
      <c r="N124" s="0" t="n">
        <v>0.4560458828</v>
      </c>
      <c r="O124" s="0" t="n">
        <v>0.4228389434</v>
      </c>
      <c r="P124" s="0" t="n">
        <v>0.3721770702</v>
      </c>
      <c r="Q124" s="0" t="n">
        <v>0.4657352276</v>
      </c>
      <c r="R124" s="0" t="n">
        <v>0.3687300206</v>
      </c>
      <c r="S124" s="0" t="n">
        <v>0.528697273</v>
      </c>
      <c r="T124" s="0" t="n">
        <v>0.3750544433</v>
      </c>
      <c r="U124" s="0" t="n">
        <v>0.4168097129</v>
      </c>
      <c r="V124" s="0" t="n">
        <v>0.3487206666</v>
      </c>
      <c r="W124" s="0" t="n">
        <v>0.4332110287</v>
      </c>
      <c r="X124" s="0" t="n">
        <v>0.5127687903</v>
      </c>
      <c r="Y124" s="0" t="n">
        <v>0.5142508012</v>
      </c>
      <c r="Z124" s="0" t="n">
        <v>0.5960126455</v>
      </c>
      <c r="AA124" s="0" t="n">
        <v>0.4716889974</v>
      </c>
      <c r="AB124" s="0" t="n">
        <v>0.5630535265</v>
      </c>
      <c r="AC124" s="0" t="n">
        <v>0.4582805696</v>
      </c>
      <c r="AD124" s="0" t="n">
        <v>0.6929949704</v>
      </c>
      <c r="AE124" s="0" t="n">
        <v>0.637444306</v>
      </c>
      <c r="AF124" s="0" t="n">
        <v>0.650752736</v>
      </c>
      <c r="AG124" s="0" t="n">
        <v>0.5805343879</v>
      </c>
      <c r="AH124" s="0" t="n">
        <v>0.6637117856</v>
      </c>
      <c r="AI124" s="0" t="n">
        <v>0.5732609101</v>
      </c>
    </row>
    <row r="125" customFormat="false" ht="15" hidden="false" customHeight="false" outlineLevel="0" collapsed="false">
      <c r="A125" s="6" t="s">
        <v>205</v>
      </c>
      <c r="B125" s="2" t="s">
        <v>206</v>
      </c>
      <c r="C125" s="0" t="n">
        <v>0.9714177461</v>
      </c>
      <c r="D125" s="0" t="n">
        <v>2.9328130018</v>
      </c>
      <c r="E125" s="0" t="n">
        <v>6.3189948112</v>
      </c>
      <c r="F125" s="7" t="n">
        <v>7.95805120033577E-007</v>
      </c>
      <c r="G125" s="0" t="n">
        <v>0.0017279103</v>
      </c>
      <c r="H125" s="0" t="n">
        <v>5.5861405661</v>
      </c>
      <c r="I125" s="0" t="n">
        <v>0.4276747913</v>
      </c>
      <c r="J125" s="0" t="n">
        <v>0.5811103139</v>
      </c>
      <c r="K125" s="0" t="n">
        <f aca="false">J125-I125</f>
        <v>0.1534355226</v>
      </c>
      <c r="L125" s="0" t="n">
        <v>0.4077261702</v>
      </c>
      <c r="M125" s="0" t="n">
        <v>0.5432708184</v>
      </c>
      <c r="N125" s="0" t="n">
        <v>0.5484934169</v>
      </c>
      <c r="O125" s="0" t="n">
        <v>0.5421926979</v>
      </c>
      <c r="P125" s="0" t="n">
        <v>0.6328039989</v>
      </c>
      <c r="Q125" s="0" t="n">
        <v>0.5389113442</v>
      </c>
      <c r="R125" s="0" t="n">
        <v>0.353189479</v>
      </c>
      <c r="S125" s="0" t="n">
        <v>0.3794751988</v>
      </c>
      <c r="T125" s="0" t="n">
        <v>0.2098407815</v>
      </c>
      <c r="U125" s="0" t="n">
        <v>0.2487154038</v>
      </c>
      <c r="V125" s="0" t="n">
        <v>0.4136649413</v>
      </c>
      <c r="W125" s="0" t="n">
        <v>0.3138132444</v>
      </c>
      <c r="X125" s="0" t="n">
        <v>0.6443790677</v>
      </c>
      <c r="Y125" s="0" t="n">
        <v>0.6670111547</v>
      </c>
      <c r="Z125" s="0" t="n">
        <v>0.6699231705</v>
      </c>
      <c r="AA125" s="0" t="n">
        <v>0.6395114775</v>
      </c>
      <c r="AB125" s="0" t="n">
        <v>0.5020340566</v>
      </c>
      <c r="AC125" s="0" t="n">
        <v>0.7040623439</v>
      </c>
      <c r="AD125" s="0" t="n">
        <v>0.4351385911</v>
      </c>
      <c r="AE125" s="0" t="n">
        <v>0.565432442</v>
      </c>
      <c r="AF125" s="0" t="n">
        <v>0.5288562486</v>
      </c>
      <c r="AG125" s="0" t="n">
        <v>0.5143183505</v>
      </c>
      <c r="AH125" s="0" t="n">
        <v>0.6024505746</v>
      </c>
      <c r="AI125" s="0" t="n">
        <v>0.5002062894</v>
      </c>
    </row>
    <row r="126" customFormat="false" ht="15" hidden="false" customHeight="false" outlineLevel="0" collapsed="false">
      <c r="A126" s="6" t="s">
        <v>207</v>
      </c>
      <c r="B126" s="2" t="s">
        <v>208</v>
      </c>
      <c r="C126" s="0" t="n">
        <v>1.1221706529</v>
      </c>
      <c r="D126" s="0" t="n">
        <v>-0.9232472598</v>
      </c>
      <c r="E126" s="0" t="n">
        <v>5.9984045072</v>
      </c>
      <c r="F126" s="7" t="n">
        <v>1.87294135717052E-006</v>
      </c>
      <c r="G126" s="0" t="n">
        <v>0.0031148941</v>
      </c>
      <c r="H126" s="0" t="n">
        <v>4.8419792303</v>
      </c>
      <c r="I126" s="0" t="n">
        <v>0.4351059514</v>
      </c>
      <c r="J126" s="0" t="n">
        <v>0.5882460611</v>
      </c>
      <c r="K126" s="0" t="n">
        <f aca="false">J126-I126</f>
        <v>0.1531401097</v>
      </c>
      <c r="L126" s="0" t="n">
        <v>0.63224899</v>
      </c>
      <c r="M126" s="0" t="n">
        <v>0.689844445</v>
      </c>
      <c r="N126" s="0" t="n">
        <v>0.7734463944</v>
      </c>
      <c r="O126" s="0" t="n">
        <v>0.7746415913</v>
      </c>
      <c r="P126" s="0" t="n">
        <v>0.6641387021</v>
      </c>
      <c r="Q126" s="0" t="n">
        <v>0.6653918884</v>
      </c>
      <c r="R126" s="0" t="n">
        <v>0.1758398073</v>
      </c>
      <c r="S126" s="0" t="n">
        <v>0.2239384012</v>
      </c>
      <c r="T126" s="0" t="n">
        <v>0.1323821577</v>
      </c>
      <c r="U126" s="0" t="n">
        <v>0.1514977422</v>
      </c>
      <c r="V126" s="0" t="n">
        <v>0.1971684855</v>
      </c>
      <c r="W126" s="0" t="n">
        <v>0.1407328118</v>
      </c>
      <c r="X126" s="0" t="n">
        <v>0.7255110314</v>
      </c>
      <c r="Y126" s="0" t="n">
        <v>0.6939131548</v>
      </c>
      <c r="Z126" s="0" t="n">
        <v>0.7348932014</v>
      </c>
      <c r="AA126" s="0" t="n">
        <v>0.7011156539</v>
      </c>
      <c r="AB126" s="0" t="n">
        <v>0.6364408091</v>
      </c>
      <c r="AC126" s="0" t="n">
        <v>0.8222184043</v>
      </c>
      <c r="AD126" s="0" t="n">
        <v>0.3746055254</v>
      </c>
      <c r="AE126" s="0" t="n">
        <v>0.3970419556</v>
      </c>
      <c r="AF126" s="0" t="n">
        <v>0.3387838659</v>
      </c>
      <c r="AG126" s="0" t="n">
        <v>0.5131498409</v>
      </c>
      <c r="AH126" s="0" t="n">
        <v>0.5770898441</v>
      </c>
      <c r="AI126" s="0" t="n">
        <v>0.544189446</v>
      </c>
    </row>
    <row r="127" customFormat="false" ht="15" hidden="false" customHeight="false" outlineLevel="0" collapsed="false">
      <c r="A127" s="6" t="s">
        <v>209</v>
      </c>
      <c r="B127" s="2" t="s">
        <v>40</v>
      </c>
      <c r="C127" s="0" t="n">
        <v>0.9959641574</v>
      </c>
      <c r="D127" s="0" t="n">
        <v>-5.0189596183</v>
      </c>
      <c r="E127" s="0" t="n">
        <v>4.5367037111</v>
      </c>
      <c r="F127" s="7" t="n">
        <v>9.92509241458811E-005</v>
      </c>
      <c r="G127" s="0" t="n">
        <v>0.0406559952</v>
      </c>
      <c r="H127" s="0" t="n">
        <v>1.3442243855</v>
      </c>
      <c r="I127" s="0" t="n">
        <v>0.4307001086</v>
      </c>
      <c r="J127" s="0" t="n">
        <v>0.583831179</v>
      </c>
      <c r="K127" s="0" t="n">
        <f aca="false">J127-I127</f>
        <v>0.1531310704</v>
      </c>
      <c r="L127" s="0" t="n">
        <v>0.499081852</v>
      </c>
      <c r="M127" s="0" t="n">
        <v>0.53144292</v>
      </c>
      <c r="N127" s="0" t="n">
        <v>0.4936371799</v>
      </c>
      <c r="O127" s="0" t="n">
        <v>0.585629532</v>
      </c>
      <c r="P127" s="0" t="n">
        <v>0.6360851787</v>
      </c>
      <c r="Q127" s="0" t="n">
        <v>0.4986117444</v>
      </c>
      <c r="R127" s="0" t="n">
        <v>0.3303912192</v>
      </c>
      <c r="S127" s="0" t="n">
        <v>0.4703829256</v>
      </c>
      <c r="T127" s="0" t="n">
        <v>0.2973108948</v>
      </c>
      <c r="U127" s="0" t="n">
        <v>0.2927525907</v>
      </c>
      <c r="V127" s="0" t="n">
        <v>0.2940922852</v>
      </c>
      <c r="W127" s="0" t="n">
        <v>0.2389829813</v>
      </c>
      <c r="X127" s="0" t="n">
        <v>0.6353015001</v>
      </c>
      <c r="Y127" s="0" t="n">
        <v>0.5565281293</v>
      </c>
      <c r="Z127" s="0" t="n">
        <v>0.5837530827</v>
      </c>
      <c r="AA127" s="0" t="n">
        <v>0.5227521197</v>
      </c>
      <c r="AB127" s="0" t="n">
        <v>0.5018287292</v>
      </c>
      <c r="AC127" s="0" t="n">
        <v>0.4713855957</v>
      </c>
      <c r="AD127" s="0" t="n">
        <v>0.6940210265</v>
      </c>
      <c r="AE127" s="0" t="n">
        <v>0.6166214234</v>
      </c>
      <c r="AF127" s="0" t="n">
        <v>0.5692141008</v>
      </c>
      <c r="AG127" s="0" t="n">
        <v>0.6284079455</v>
      </c>
      <c r="AH127" s="0" t="n">
        <v>0.5948359848</v>
      </c>
      <c r="AI127" s="0" t="n">
        <v>0.6313245109</v>
      </c>
    </row>
    <row r="128" customFormat="false" ht="15" hidden="false" customHeight="false" outlineLevel="0" collapsed="false">
      <c r="A128" s="6" t="s">
        <v>210</v>
      </c>
      <c r="B128" s="2" t="s">
        <v>40</v>
      </c>
      <c r="C128" s="0" t="n">
        <v>1.1316746204</v>
      </c>
      <c r="D128" s="0" t="n">
        <v>-5.3019908526</v>
      </c>
      <c r="E128" s="0" t="n">
        <v>5.1194870674</v>
      </c>
      <c r="F128" s="7" t="n">
        <v>2.02647847895363E-005</v>
      </c>
      <c r="G128" s="0" t="n">
        <v>0.0163300391</v>
      </c>
      <c r="H128" s="0" t="n">
        <v>2.7508392096</v>
      </c>
      <c r="I128" s="0" t="n">
        <v>0.4208055027</v>
      </c>
      <c r="J128" s="0" t="n">
        <v>0.5736588154</v>
      </c>
      <c r="K128" s="0" t="n">
        <f aca="false">J128-I128</f>
        <v>0.1528533127</v>
      </c>
      <c r="L128" s="0" t="n">
        <v>0.3004339483</v>
      </c>
      <c r="M128" s="0" t="n">
        <v>0.3346814908</v>
      </c>
      <c r="N128" s="0" t="n">
        <v>0.1569403229</v>
      </c>
      <c r="O128" s="0" t="n">
        <v>0.2325471245</v>
      </c>
      <c r="P128" s="0" t="n">
        <v>0.4236423962</v>
      </c>
      <c r="Q128" s="0" t="n">
        <v>0.3269765363</v>
      </c>
      <c r="R128" s="0" t="n">
        <v>0.3407900179</v>
      </c>
      <c r="S128" s="0" t="n">
        <v>0.6711149256</v>
      </c>
      <c r="T128" s="0" t="n">
        <v>0.6558974689</v>
      </c>
      <c r="U128" s="0" t="n">
        <v>0.5755525973</v>
      </c>
      <c r="V128" s="0" t="n">
        <v>0.5681929294</v>
      </c>
      <c r="W128" s="0" t="n">
        <v>0.4628962742</v>
      </c>
      <c r="X128" s="0" t="n">
        <v>0.3704502074</v>
      </c>
      <c r="Y128" s="0" t="n">
        <v>0.3044974131</v>
      </c>
      <c r="Z128" s="0" t="n">
        <v>0.3658203416</v>
      </c>
      <c r="AA128" s="0" t="n">
        <v>0.406279712</v>
      </c>
      <c r="AB128" s="0" t="n">
        <v>0.4573828694</v>
      </c>
      <c r="AC128" s="0" t="n">
        <v>0.1954851593</v>
      </c>
      <c r="AD128" s="0" t="n">
        <v>0.887077897</v>
      </c>
      <c r="AE128" s="0" t="n">
        <v>0.8536500317</v>
      </c>
      <c r="AF128" s="0" t="n">
        <v>0.8155827195</v>
      </c>
      <c r="AG128" s="0" t="n">
        <v>0.7685130967</v>
      </c>
      <c r="AH128" s="0" t="n">
        <v>0.7367461945</v>
      </c>
      <c r="AI128" s="0" t="n">
        <v>0.7224201423</v>
      </c>
    </row>
    <row r="129" customFormat="false" ht="15" hidden="false" customHeight="false" outlineLevel="0" collapsed="false">
      <c r="A129" s="6" t="s">
        <v>211</v>
      </c>
      <c r="B129" s="2" t="s">
        <v>212</v>
      </c>
      <c r="C129" s="0" t="n">
        <v>1.0520512436</v>
      </c>
      <c r="D129" s="0" t="n">
        <v>-1.4455800138</v>
      </c>
      <c r="E129" s="0" t="n">
        <v>6.9285076207</v>
      </c>
      <c r="F129" s="7" t="n">
        <v>1.60654556728902E-007</v>
      </c>
      <c r="G129" s="0" t="n">
        <v>0.0005706261</v>
      </c>
      <c r="H129" s="0" t="n">
        <v>6.9639573818</v>
      </c>
      <c r="I129" s="0" t="n">
        <v>0.433747895</v>
      </c>
      <c r="J129" s="0" t="n">
        <v>0.5863091131</v>
      </c>
      <c r="K129" s="0" t="n">
        <f aca="false">J129-I129</f>
        <v>0.1525612181</v>
      </c>
      <c r="L129" s="0" t="n">
        <v>0.5744655413</v>
      </c>
      <c r="M129" s="0" t="n">
        <v>0.6581601429</v>
      </c>
      <c r="N129" s="0" t="n">
        <v>0.7161745455</v>
      </c>
      <c r="O129" s="0" t="n">
        <v>0.7100940595</v>
      </c>
      <c r="P129" s="0" t="n">
        <v>0.6366988767</v>
      </c>
      <c r="Q129" s="0" t="n">
        <v>0.6283041378</v>
      </c>
      <c r="R129" s="0" t="n">
        <v>0.2098454027</v>
      </c>
      <c r="S129" s="0" t="n">
        <v>0.2459647688</v>
      </c>
      <c r="T129" s="0" t="n">
        <v>0.1654164696</v>
      </c>
      <c r="U129" s="0" t="n">
        <v>0.1961928059</v>
      </c>
      <c r="V129" s="0" t="n">
        <v>0.2724984744</v>
      </c>
      <c r="W129" s="0" t="n">
        <v>0.1911595152</v>
      </c>
      <c r="X129" s="0" t="n">
        <v>0.6909568758</v>
      </c>
      <c r="Y129" s="0" t="n">
        <v>0.6673858036</v>
      </c>
      <c r="Z129" s="0" t="n">
        <v>0.6804302835</v>
      </c>
      <c r="AA129" s="0" t="n">
        <v>0.6988604669</v>
      </c>
      <c r="AB129" s="0" t="n">
        <v>0.6652980332</v>
      </c>
      <c r="AC129" s="0" t="n">
        <v>0.7357995639</v>
      </c>
      <c r="AD129" s="0" t="n">
        <v>0.3834482602</v>
      </c>
      <c r="AE129" s="0" t="n">
        <v>0.4379316584</v>
      </c>
      <c r="AF129" s="0" t="n">
        <v>0.4156834923</v>
      </c>
      <c r="AG129" s="0" t="n">
        <v>0.5206771631</v>
      </c>
      <c r="AH129" s="0" t="n">
        <v>0.6133685365</v>
      </c>
      <c r="AI129" s="0" t="n">
        <v>0.5258692196</v>
      </c>
    </row>
    <row r="130" customFormat="false" ht="15" hidden="false" customHeight="false" outlineLevel="0" collapsed="false">
      <c r="A130" s="6" t="s">
        <v>213</v>
      </c>
      <c r="B130" s="2" t="s">
        <v>214</v>
      </c>
      <c r="C130" s="0" t="n">
        <v>0.9615005671</v>
      </c>
      <c r="D130" s="0" t="n">
        <v>-3.2257282454</v>
      </c>
      <c r="E130" s="0" t="n">
        <v>5.0945592412</v>
      </c>
      <c r="F130" s="7" t="n">
        <v>2.16902813471902E-005</v>
      </c>
      <c r="G130" s="0" t="n">
        <v>0.0169412514</v>
      </c>
      <c r="H130" s="0" t="n">
        <v>2.6907909306</v>
      </c>
      <c r="I130" s="0" t="n">
        <v>0.4271487173</v>
      </c>
      <c r="J130" s="0" t="n">
        <v>0.5793964615</v>
      </c>
      <c r="K130" s="0" t="n">
        <f aca="false">J130-I130</f>
        <v>0.1522477442</v>
      </c>
      <c r="L130" s="0" t="n">
        <v>0.4221213906</v>
      </c>
      <c r="M130" s="0" t="n">
        <v>0.4175821594</v>
      </c>
      <c r="N130" s="0" t="n">
        <v>0.3249326433</v>
      </c>
      <c r="O130" s="0" t="n">
        <v>0.5048260849</v>
      </c>
      <c r="P130" s="0" t="n">
        <v>0.6122597489</v>
      </c>
      <c r="Q130" s="0" t="n">
        <v>0.4866898549</v>
      </c>
      <c r="R130" s="0" t="n">
        <v>0.3730368435</v>
      </c>
      <c r="S130" s="0" t="n">
        <v>0.479406143</v>
      </c>
      <c r="T130" s="0" t="n">
        <v>0.3838178725</v>
      </c>
      <c r="U130" s="0" t="n">
        <v>0.3865283573</v>
      </c>
      <c r="V130" s="0" t="n">
        <v>0.4093014686</v>
      </c>
      <c r="W130" s="0" t="n">
        <v>0.3252820403</v>
      </c>
      <c r="X130" s="0" t="n">
        <v>0.5164504711</v>
      </c>
      <c r="Y130" s="0" t="n">
        <v>0.523690614</v>
      </c>
      <c r="Z130" s="0" t="n">
        <v>0.5056375185</v>
      </c>
      <c r="AA130" s="0" t="n">
        <v>0.5797931523</v>
      </c>
      <c r="AB130" s="0" t="n">
        <v>0.538802654</v>
      </c>
      <c r="AC130" s="0" t="n">
        <v>0.4842554554</v>
      </c>
      <c r="AD130" s="0" t="n">
        <v>0.6432943412</v>
      </c>
      <c r="AE130" s="0" t="n">
        <v>0.7112652751</v>
      </c>
      <c r="AF130" s="0" t="n">
        <v>0.7249873867</v>
      </c>
      <c r="AG130" s="0" t="n">
        <v>0.6110200779</v>
      </c>
      <c r="AH130" s="0" t="n">
        <v>0.6038097697</v>
      </c>
      <c r="AI130" s="0" t="n">
        <v>0.509750822</v>
      </c>
    </row>
    <row r="131" customFormat="false" ht="15" hidden="false" customHeight="false" outlineLevel="0" collapsed="false">
      <c r="A131" s="6" t="s">
        <v>215</v>
      </c>
      <c r="B131" s="2" t="s">
        <v>40</v>
      </c>
      <c r="C131" s="0" t="n">
        <v>0.9665386109</v>
      </c>
      <c r="D131" s="0" t="n">
        <v>-4.2122559495</v>
      </c>
      <c r="E131" s="0" t="n">
        <v>5.3931810064</v>
      </c>
      <c r="F131" s="7" t="n">
        <v>9.61639987342307E-006</v>
      </c>
      <c r="G131" s="0" t="n">
        <v>0.0101506077</v>
      </c>
      <c r="H131" s="0" t="n">
        <v>3.408176863</v>
      </c>
      <c r="I131" s="0" t="n">
        <v>0.4266968348</v>
      </c>
      <c r="J131" s="0" t="n">
        <v>0.5786607182</v>
      </c>
      <c r="K131" s="0" t="n">
        <f aca="false">J131-I131</f>
        <v>0.1519638834</v>
      </c>
      <c r="L131" s="0" t="n">
        <v>0.4532744199</v>
      </c>
      <c r="M131" s="0" t="n">
        <v>0.3146706046</v>
      </c>
      <c r="N131" s="0" t="n">
        <v>0.4306528622</v>
      </c>
      <c r="O131" s="0" t="n">
        <v>0.4463193041</v>
      </c>
      <c r="P131" s="0" t="n">
        <v>0.4341825836</v>
      </c>
      <c r="Q131" s="0" t="n">
        <v>0.4680854783</v>
      </c>
      <c r="R131" s="0" t="n">
        <v>0.3488888998</v>
      </c>
      <c r="S131" s="0" t="n">
        <v>0.4883928505</v>
      </c>
      <c r="T131" s="0" t="n">
        <v>0.5091240008</v>
      </c>
      <c r="U131" s="0" t="n">
        <v>0.447556336</v>
      </c>
      <c r="V131" s="0" t="n">
        <v>0.38543242</v>
      </c>
      <c r="W131" s="0" t="n">
        <v>0.3937822577</v>
      </c>
      <c r="X131" s="0" t="n">
        <v>0.5223528356</v>
      </c>
      <c r="Y131" s="0" t="n">
        <v>0.5122574489</v>
      </c>
      <c r="Z131" s="0" t="n">
        <v>0.4737361355</v>
      </c>
      <c r="AA131" s="0" t="n">
        <v>0.6081595723</v>
      </c>
      <c r="AB131" s="0" t="n">
        <v>0.5473310845</v>
      </c>
      <c r="AC131" s="0" t="n">
        <v>0.3628964285</v>
      </c>
      <c r="AD131" s="0" t="n">
        <v>0.7293909407</v>
      </c>
      <c r="AE131" s="0" t="n">
        <v>0.6848507583</v>
      </c>
      <c r="AF131" s="0" t="n">
        <v>0.7371788207</v>
      </c>
      <c r="AG131" s="0" t="n">
        <v>0.6439037181</v>
      </c>
      <c r="AH131" s="0" t="n">
        <v>0.5409928613</v>
      </c>
      <c r="AI131" s="0" t="n">
        <v>0.5808780133</v>
      </c>
    </row>
    <row r="132" customFormat="false" ht="15" hidden="false" customHeight="false" outlineLevel="0" collapsed="false">
      <c r="A132" s="6" t="s">
        <v>216</v>
      </c>
      <c r="B132" s="2" t="s">
        <v>40</v>
      </c>
      <c r="C132" s="0" t="n">
        <v>0.9364678369</v>
      </c>
      <c r="D132" s="0" t="n">
        <v>-3.1844982351</v>
      </c>
      <c r="E132" s="0" t="n">
        <v>4.5544463384</v>
      </c>
      <c r="F132" s="7" t="n">
        <v>9.4574940109005E-005</v>
      </c>
      <c r="G132" s="0" t="n">
        <v>0.0396265966</v>
      </c>
      <c r="H132" s="0" t="n">
        <v>1.3870232973</v>
      </c>
      <c r="I132" s="0" t="n">
        <v>0.4251710036</v>
      </c>
      <c r="J132" s="0" t="n">
        <v>0.5769589282</v>
      </c>
      <c r="K132" s="0" t="n">
        <f aca="false">J132-I132</f>
        <v>0.1517879246</v>
      </c>
      <c r="L132" s="0" t="n">
        <v>0.3665526844</v>
      </c>
      <c r="M132" s="0" t="n">
        <v>0.4834694571</v>
      </c>
      <c r="N132" s="0" t="n">
        <v>0.4119204383</v>
      </c>
      <c r="O132" s="0" t="n">
        <v>0.4563771582</v>
      </c>
      <c r="P132" s="0" t="n">
        <v>0.5077782472</v>
      </c>
      <c r="Q132" s="0" t="n">
        <v>0.4433684913</v>
      </c>
      <c r="R132" s="0" t="n">
        <v>0.4419502999</v>
      </c>
      <c r="S132" s="0" t="n">
        <v>0.4045311248</v>
      </c>
      <c r="T132" s="0" t="n">
        <v>0.3239282638</v>
      </c>
      <c r="U132" s="0" t="n">
        <v>0.4343647573</v>
      </c>
      <c r="V132" s="0" t="n">
        <v>0.4376542821</v>
      </c>
      <c r="W132" s="0" t="n">
        <v>0.3901568394</v>
      </c>
      <c r="X132" s="0" t="n">
        <v>0.487534209</v>
      </c>
      <c r="Y132" s="0" t="n">
        <v>0.5823921</v>
      </c>
      <c r="Z132" s="0" t="n">
        <v>0.5855466643</v>
      </c>
      <c r="AA132" s="0" t="n">
        <v>0.5481681812</v>
      </c>
      <c r="AB132" s="0" t="n">
        <v>0.4997781425</v>
      </c>
      <c r="AC132" s="0" t="n">
        <v>0.3030089367</v>
      </c>
      <c r="AD132" s="0" t="n">
        <v>0.6778825762</v>
      </c>
      <c r="AE132" s="0" t="n">
        <v>0.6780874195</v>
      </c>
      <c r="AF132" s="0" t="n">
        <v>0.7535292386</v>
      </c>
      <c r="AG132" s="0" t="n">
        <v>0.6750256308</v>
      </c>
      <c r="AH132" s="0" t="n">
        <v>0.5235092646</v>
      </c>
      <c r="AI132" s="0" t="n">
        <v>0.6090447743</v>
      </c>
    </row>
    <row r="133" customFormat="false" ht="15" hidden="false" customHeight="false" outlineLevel="0" collapsed="false">
      <c r="A133" s="6" t="s">
        <v>217</v>
      </c>
      <c r="B133" s="2" t="s">
        <v>40</v>
      </c>
      <c r="C133" s="0" t="n">
        <v>0.938777916</v>
      </c>
      <c r="D133" s="0" t="n">
        <v>-4.23339952</v>
      </c>
      <c r="E133" s="0" t="n">
        <v>5.0777161167</v>
      </c>
      <c r="F133" s="7" t="n">
        <v>2.27099143231381E-005</v>
      </c>
      <c r="G133" s="0" t="n">
        <v>0.0174033272</v>
      </c>
      <c r="H133" s="0" t="n">
        <v>2.6502046129</v>
      </c>
      <c r="I133" s="0" t="n">
        <v>0.4259715272</v>
      </c>
      <c r="J133" s="0" t="n">
        <v>0.5773033846</v>
      </c>
      <c r="K133" s="0" t="n">
        <f aca="false">J133-I133</f>
        <v>0.1513318574</v>
      </c>
      <c r="L133" s="0" t="n">
        <v>0.4392533946</v>
      </c>
      <c r="M133" s="0" t="n">
        <v>0.4389441586</v>
      </c>
      <c r="N133" s="0" t="n">
        <v>0.3095316071</v>
      </c>
      <c r="O133" s="0" t="n">
        <v>0.309875769</v>
      </c>
      <c r="P133" s="0" t="n">
        <v>0.4929247489</v>
      </c>
      <c r="Q133" s="0" t="n">
        <v>0.4720250312</v>
      </c>
      <c r="R133" s="0" t="n">
        <v>0.4411832774</v>
      </c>
      <c r="S133" s="0" t="n">
        <v>0.4723228887</v>
      </c>
      <c r="T133" s="0" t="n">
        <v>0.3974205949</v>
      </c>
      <c r="U133" s="0" t="n">
        <v>0.398760462</v>
      </c>
      <c r="V133" s="0" t="n">
        <v>0.4495939925</v>
      </c>
      <c r="W133" s="0" t="n">
        <v>0.489822402</v>
      </c>
      <c r="X133" s="0" t="n">
        <v>0.5525220051</v>
      </c>
      <c r="Y133" s="0" t="n">
        <v>0.5486970576</v>
      </c>
      <c r="Z133" s="0" t="n">
        <v>0.4930010995</v>
      </c>
      <c r="AA133" s="0" t="n">
        <v>0.5773826892</v>
      </c>
      <c r="AB133" s="0" t="n">
        <v>0.4945962135</v>
      </c>
      <c r="AC133" s="0" t="n">
        <v>0.4259169548</v>
      </c>
      <c r="AD133" s="0" t="n">
        <v>0.6660644857</v>
      </c>
      <c r="AE133" s="0" t="n">
        <v>0.6726679297</v>
      </c>
      <c r="AF133" s="0" t="n">
        <v>0.7392113639</v>
      </c>
      <c r="AG133" s="0" t="n">
        <v>0.6323633825</v>
      </c>
      <c r="AH133" s="0" t="n">
        <v>0.5555631568</v>
      </c>
      <c r="AI133" s="0" t="n">
        <v>0.5696542765</v>
      </c>
    </row>
    <row r="134" customFormat="false" ht="15" hidden="false" customHeight="false" outlineLevel="0" collapsed="false">
      <c r="A134" s="6" t="s">
        <v>218</v>
      </c>
      <c r="B134" s="2" t="s">
        <v>219</v>
      </c>
      <c r="C134" s="0" t="n">
        <v>0.94260457</v>
      </c>
      <c r="D134" s="0" t="n">
        <v>-5.0589990795</v>
      </c>
      <c r="E134" s="0" t="n">
        <v>4.7815795839</v>
      </c>
      <c r="F134" s="7" t="n">
        <v>5.09400525416857E-005</v>
      </c>
      <c r="G134" s="0" t="n">
        <v>0.0279971009</v>
      </c>
      <c r="H134" s="0" t="n">
        <v>1.9354522835</v>
      </c>
      <c r="I134" s="0" t="n">
        <v>0.4235597364</v>
      </c>
      <c r="J134" s="0" t="n">
        <v>0.5748059742</v>
      </c>
      <c r="K134" s="0" t="n">
        <f aca="false">J134-I134</f>
        <v>0.1512462378</v>
      </c>
      <c r="L134" s="0" t="n">
        <v>0.4330108002</v>
      </c>
      <c r="M134" s="0" t="n">
        <v>0.3163444628</v>
      </c>
      <c r="N134" s="0" t="n">
        <v>0.3885790005</v>
      </c>
      <c r="O134" s="0" t="n">
        <v>0.4697777406</v>
      </c>
      <c r="P134" s="0" t="n">
        <v>0.4272535467</v>
      </c>
      <c r="Q134" s="0" t="n">
        <v>0.4363043445</v>
      </c>
      <c r="R134" s="0" t="n">
        <v>0.4074906169</v>
      </c>
      <c r="S134" s="0" t="n">
        <v>0.4687587837</v>
      </c>
      <c r="T134" s="0" t="n">
        <v>0.4063260683</v>
      </c>
      <c r="U134" s="0" t="n">
        <v>0.4398215315</v>
      </c>
      <c r="V134" s="0" t="n">
        <v>0.4735372612</v>
      </c>
      <c r="W134" s="0" t="n">
        <v>0.4155126802</v>
      </c>
      <c r="X134" s="0" t="n">
        <v>0.3367875539</v>
      </c>
      <c r="Y134" s="0" t="n">
        <v>0.4757614951</v>
      </c>
      <c r="Z134" s="0" t="n">
        <v>0.5013636239</v>
      </c>
      <c r="AA134" s="0" t="n">
        <v>0.5410285877</v>
      </c>
      <c r="AB134" s="0" t="n">
        <v>0.5697813736</v>
      </c>
      <c r="AC134" s="0" t="n">
        <v>0.3266521135</v>
      </c>
      <c r="AD134" s="0" t="n">
        <v>0.7457692864</v>
      </c>
      <c r="AE134" s="0" t="n">
        <v>0.6915227926</v>
      </c>
      <c r="AF134" s="0" t="n">
        <v>0.7748582853</v>
      </c>
      <c r="AG134" s="0" t="n">
        <v>0.6986240193</v>
      </c>
      <c r="AH134" s="0" t="n">
        <v>0.6505928147</v>
      </c>
      <c r="AI134" s="0" t="n">
        <v>0.5849297445</v>
      </c>
    </row>
    <row r="135" customFormat="false" ht="15" hidden="false" customHeight="false" outlineLevel="0" collapsed="false">
      <c r="A135" s="6" t="s">
        <v>220</v>
      </c>
      <c r="B135" s="2" t="s">
        <v>221</v>
      </c>
      <c r="C135" s="0" t="n">
        <v>0.9026595196</v>
      </c>
      <c r="D135" s="0" t="n">
        <v>3.5620036255</v>
      </c>
      <c r="E135" s="0" t="n">
        <v>4.7602523921</v>
      </c>
      <c r="F135" s="7" t="n">
        <v>5.3990309870843E-005</v>
      </c>
      <c r="G135" s="0" t="n">
        <v>0.0291383031</v>
      </c>
      <c r="H135" s="0" t="n">
        <v>1.8839357295</v>
      </c>
      <c r="I135" s="0" t="n">
        <v>0.4239746178</v>
      </c>
      <c r="J135" s="0" t="n">
        <v>0.575219337</v>
      </c>
      <c r="K135" s="0" t="n">
        <f aca="false">J135-I135</f>
        <v>0.1512447192</v>
      </c>
      <c r="L135" s="0" t="n">
        <v>0.5142707503</v>
      </c>
      <c r="M135" s="0" t="n">
        <v>0.4070645628</v>
      </c>
      <c r="N135" s="0" t="n">
        <v>0.3715744817</v>
      </c>
      <c r="O135" s="0" t="n">
        <v>0.5317131946</v>
      </c>
      <c r="P135" s="0" t="n">
        <v>0.421111962</v>
      </c>
      <c r="Q135" s="0" t="n">
        <v>0.4726599007</v>
      </c>
      <c r="R135" s="0" t="n">
        <v>0.463990207</v>
      </c>
      <c r="S135" s="0" t="n">
        <v>0.2835219141</v>
      </c>
      <c r="T135" s="0" t="n">
        <v>0.3669823469</v>
      </c>
      <c r="U135" s="0" t="n">
        <v>0.489619364</v>
      </c>
      <c r="V135" s="0" t="n">
        <v>0.3820923689</v>
      </c>
      <c r="W135" s="0" t="n">
        <v>0.3830943605</v>
      </c>
      <c r="X135" s="0" t="n">
        <v>0.4691653336</v>
      </c>
      <c r="Y135" s="0" t="n">
        <v>0.5882471567</v>
      </c>
      <c r="Z135" s="0" t="n">
        <v>0.6000914079</v>
      </c>
      <c r="AA135" s="0" t="n">
        <v>0.5597272199</v>
      </c>
      <c r="AB135" s="0" t="n">
        <v>0.4946555039</v>
      </c>
      <c r="AC135" s="0" t="n">
        <v>0.47954551</v>
      </c>
      <c r="AD135" s="0" t="n">
        <v>0.7107431454</v>
      </c>
      <c r="AE135" s="0" t="n">
        <v>0.6647987719</v>
      </c>
      <c r="AF135" s="0" t="n">
        <v>0.5812249588</v>
      </c>
      <c r="AG135" s="0" t="n">
        <v>0.6534316005</v>
      </c>
      <c r="AH135" s="0" t="n">
        <v>0.5915373719</v>
      </c>
      <c r="AI135" s="0" t="n">
        <v>0.5094640641</v>
      </c>
    </row>
    <row r="136" customFormat="false" ht="15" hidden="false" customHeight="false" outlineLevel="0" collapsed="false">
      <c r="A136" s="6" t="s">
        <v>222</v>
      </c>
      <c r="B136" s="2" t="s">
        <v>223</v>
      </c>
      <c r="C136" s="0" t="n">
        <v>1.1170800602</v>
      </c>
      <c r="D136" s="0" t="n">
        <v>-3.1122391815</v>
      </c>
      <c r="E136" s="0" t="n">
        <v>5.4819897967</v>
      </c>
      <c r="F136" s="7" t="n">
        <v>7.55452571679378E-006</v>
      </c>
      <c r="G136" s="0" t="n">
        <v>0.0085784529</v>
      </c>
      <c r="H136" s="0" t="n">
        <v>3.6205027567</v>
      </c>
      <c r="I136" s="0" t="n">
        <v>0.4213681805</v>
      </c>
      <c r="J136" s="0" t="n">
        <v>0.5725669839</v>
      </c>
      <c r="K136" s="0" t="n">
        <f aca="false">J136-I136</f>
        <v>0.1511988034</v>
      </c>
      <c r="L136" s="0" t="n">
        <v>0.3204591125</v>
      </c>
      <c r="M136" s="0" t="n">
        <v>0.2640541807</v>
      </c>
      <c r="N136" s="0" t="n">
        <v>0.1235443301</v>
      </c>
      <c r="O136" s="0" t="n">
        <v>0.2763561411</v>
      </c>
      <c r="P136" s="0" t="n">
        <v>0.3390080844</v>
      </c>
      <c r="Q136" s="0" t="n">
        <v>0.32451473</v>
      </c>
      <c r="R136" s="0" t="n">
        <v>0.3896908255</v>
      </c>
      <c r="S136" s="0" t="n">
        <v>0.6631847233</v>
      </c>
      <c r="T136" s="0" t="n">
        <v>0.7231578484</v>
      </c>
      <c r="U136" s="0" t="n">
        <v>0.56512448</v>
      </c>
      <c r="V136" s="0" t="n">
        <v>0.5333239398</v>
      </c>
      <c r="W136" s="0" t="n">
        <v>0.5339997701</v>
      </c>
      <c r="X136" s="0" t="n">
        <v>0.3130398131</v>
      </c>
      <c r="Y136" s="0" t="n">
        <v>0.3545810534</v>
      </c>
      <c r="Z136" s="0" t="n">
        <v>0.3594921729</v>
      </c>
      <c r="AA136" s="0" t="n">
        <v>0.4035310823</v>
      </c>
      <c r="AB136" s="0" t="n">
        <v>0.3762226703</v>
      </c>
      <c r="AC136" s="0" t="n">
        <v>0.1991322975</v>
      </c>
      <c r="AD136" s="0" t="n">
        <v>0.7835056777</v>
      </c>
      <c r="AE136" s="0" t="n">
        <v>0.8167445809</v>
      </c>
      <c r="AF136" s="0" t="n">
        <v>0.8147223571</v>
      </c>
      <c r="AG136" s="0" t="n">
        <v>0.8665588314</v>
      </c>
      <c r="AH136" s="0" t="n">
        <v>0.8117053945</v>
      </c>
      <c r="AI136" s="0" t="n">
        <v>0.7715678762</v>
      </c>
    </row>
    <row r="137" customFormat="false" ht="15" hidden="false" customHeight="false" outlineLevel="0" collapsed="false">
      <c r="A137" s="6" t="s">
        <v>224</v>
      </c>
      <c r="B137" s="2" t="s">
        <v>225</v>
      </c>
      <c r="C137" s="0" t="n">
        <v>0.935520048</v>
      </c>
      <c r="D137" s="0" t="n">
        <v>4.3633548763</v>
      </c>
      <c r="E137" s="0" t="n">
        <v>4.6978847953</v>
      </c>
      <c r="F137" s="7" t="n">
        <v>6.39956592271789E-005</v>
      </c>
      <c r="G137" s="0" t="n">
        <v>0.0321689648</v>
      </c>
      <c r="H137" s="0" t="n">
        <v>1.733292895</v>
      </c>
      <c r="I137" s="0" t="n">
        <v>0.4233728586</v>
      </c>
      <c r="J137" s="0" t="n">
        <v>0.5745294303</v>
      </c>
      <c r="K137" s="0" t="n">
        <f aca="false">J137-I137</f>
        <v>0.1511565717</v>
      </c>
      <c r="L137" s="0" t="n">
        <v>0.4326823863</v>
      </c>
      <c r="M137" s="0" t="n">
        <v>0.5514272921</v>
      </c>
      <c r="N137" s="0" t="n">
        <v>0.4040307238</v>
      </c>
      <c r="O137" s="0" t="n">
        <v>0.4119161726</v>
      </c>
      <c r="P137" s="0" t="n">
        <v>0.4219779042</v>
      </c>
      <c r="Q137" s="0" t="n">
        <v>0.5348476626</v>
      </c>
      <c r="R137" s="0" t="n">
        <v>0.4065211744</v>
      </c>
      <c r="S137" s="0" t="n">
        <v>0.4233006873</v>
      </c>
      <c r="T137" s="0" t="n">
        <v>0.3326087337</v>
      </c>
      <c r="U137" s="0" t="n">
        <v>0.4362594335</v>
      </c>
      <c r="V137" s="0" t="n">
        <v>0.3919301025</v>
      </c>
      <c r="W137" s="0" t="n">
        <v>0.3329720306</v>
      </c>
      <c r="X137" s="0" t="n">
        <v>0.6057500234</v>
      </c>
      <c r="Y137" s="0" t="n">
        <v>0.7108159208</v>
      </c>
      <c r="Z137" s="0" t="n">
        <v>0.5292005478</v>
      </c>
      <c r="AA137" s="0" t="n">
        <v>0.6189588255</v>
      </c>
      <c r="AB137" s="0" t="n">
        <v>0.4964038139</v>
      </c>
      <c r="AC137" s="0" t="n">
        <v>0.8136070105</v>
      </c>
      <c r="AD137" s="0" t="n">
        <v>0.583723198</v>
      </c>
      <c r="AE137" s="0" t="n">
        <v>0.4851183227</v>
      </c>
      <c r="AF137" s="0" t="n">
        <v>0.4464404973</v>
      </c>
      <c r="AG137" s="0" t="n">
        <v>0.6029989489</v>
      </c>
      <c r="AH137" s="0" t="n">
        <v>0.5885057782</v>
      </c>
      <c r="AI137" s="0" t="n">
        <v>0.4128302771</v>
      </c>
    </row>
    <row r="138" customFormat="false" ht="15" hidden="false" customHeight="false" outlineLevel="0" collapsed="false">
      <c r="A138" s="6" t="s">
        <v>226</v>
      </c>
      <c r="B138" s="2" t="s">
        <v>40</v>
      </c>
      <c r="C138" s="0" t="n">
        <v>0.9181955115</v>
      </c>
      <c r="D138" s="0" t="n">
        <v>-4.6526062879</v>
      </c>
      <c r="E138" s="0" t="n">
        <v>6.1247866242</v>
      </c>
      <c r="F138" s="7" t="n">
        <v>1.33516283507681E-006</v>
      </c>
      <c r="G138" s="0" t="n">
        <v>0.0024177015</v>
      </c>
      <c r="H138" s="0" t="n">
        <v>5.1367904698</v>
      </c>
      <c r="I138" s="0" t="n">
        <v>0.4263312379</v>
      </c>
      <c r="J138" s="0" t="n">
        <v>0.5770828367</v>
      </c>
      <c r="K138" s="0" t="n">
        <f aca="false">J138-I138</f>
        <v>0.1507515988</v>
      </c>
      <c r="L138" s="0" t="n">
        <v>0.5183460094</v>
      </c>
      <c r="M138" s="0" t="n">
        <v>0.5161625451</v>
      </c>
      <c r="N138" s="0" t="n">
        <v>0.3682369082</v>
      </c>
      <c r="O138" s="0" t="n">
        <v>0.4477756019</v>
      </c>
      <c r="P138" s="0" t="n">
        <v>0.3708885818</v>
      </c>
      <c r="Q138" s="0" t="n">
        <v>0.5036515011</v>
      </c>
      <c r="R138" s="0" t="n">
        <v>0.3833983427</v>
      </c>
      <c r="S138" s="0" t="n">
        <v>0.431758044</v>
      </c>
      <c r="T138" s="0" t="n">
        <v>0.4719107199</v>
      </c>
      <c r="U138" s="0" t="n">
        <v>0.4280094172</v>
      </c>
      <c r="V138" s="0" t="n">
        <v>0.3551721471</v>
      </c>
      <c r="W138" s="0" t="n">
        <v>0.3206650358</v>
      </c>
      <c r="X138" s="0" t="n">
        <v>0.5606605614</v>
      </c>
      <c r="Y138" s="0" t="n">
        <v>0.4515819808</v>
      </c>
      <c r="Z138" s="0" t="n">
        <v>0.5083667344</v>
      </c>
      <c r="AA138" s="0" t="n">
        <v>0.5618859823</v>
      </c>
      <c r="AB138" s="0" t="n">
        <v>0.5477074471</v>
      </c>
      <c r="AC138" s="0" t="n">
        <v>0.5410353961</v>
      </c>
      <c r="AD138" s="0" t="n">
        <v>0.69871469</v>
      </c>
      <c r="AE138" s="0" t="n">
        <v>0.632228016</v>
      </c>
      <c r="AF138" s="0" t="n">
        <v>0.6134309683</v>
      </c>
      <c r="AG138" s="0" t="n">
        <v>0.6328716243</v>
      </c>
      <c r="AH138" s="0" t="n">
        <v>0.5834330281</v>
      </c>
      <c r="AI138" s="0" t="n">
        <v>0.5930776113</v>
      </c>
    </row>
    <row r="139" customFormat="false" ht="15" hidden="false" customHeight="false" outlineLevel="0" collapsed="false">
      <c r="A139" s="6" t="s">
        <v>227</v>
      </c>
      <c r="B139" s="2" t="s">
        <v>228</v>
      </c>
      <c r="C139" s="0" t="n">
        <v>0.9466685027</v>
      </c>
      <c r="D139" s="0" t="n">
        <v>-2.6842210561</v>
      </c>
      <c r="E139" s="0" t="n">
        <v>6.9257172961</v>
      </c>
      <c r="F139" s="7" t="n">
        <v>1.61821077046043E-007</v>
      </c>
      <c r="G139" s="0" t="n">
        <v>0.0005706261</v>
      </c>
      <c r="H139" s="0" t="n">
        <v>6.9577705974</v>
      </c>
      <c r="I139" s="0" t="n">
        <v>0.4261008803</v>
      </c>
      <c r="J139" s="0" t="n">
        <v>0.5768080517</v>
      </c>
      <c r="K139" s="0" t="n">
        <f aca="false">J139-I139</f>
        <v>0.1507071714</v>
      </c>
      <c r="L139" s="0" t="n">
        <v>0.4014296852</v>
      </c>
      <c r="M139" s="0" t="n">
        <v>0.3689594474</v>
      </c>
      <c r="N139" s="0" t="n">
        <v>0.2765879085</v>
      </c>
      <c r="O139" s="0" t="n">
        <v>0.4516606557</v>
      </c>
      <c r="P139" s="0" t="n">
        <v>0.4699643428</v>
      </c>
      <c r="Q139" s="0" t="n">
        <v>0.4274692581</v>
      </c>
      <c r="R139" s="0" t="n">
        <v>0.3721771735</v>
      </c>
      <c r="S139" s="0" t="n">
        <v>0.4849406194</v>
      </c>
      <c r="T139" s="0" t="n">
        <v>0.5420961028</v>
      </c>
      <c r="U139" s="0" t="n">
        <v>0.4016143738</v>
      </c>
      <c r="V139" s="0" t="n">
        <v>0.4511527109</v>
      </c>
      <c r="W139" s="0" t="n">
        <v>0.4651582851</v>
      </c>
      <c r="X139" s="0" t="n">
        <v>0.485086926</v>
      </c>
      <c r="Y139" s="0" t="n">
        <v>0.5042326925</v>
      </c>
      <c r="Z139" s="0" t="n">
        <v>0.4732544676</v>
      </c>
      <c r="AA139" s="0" t="n">
        <v>0.472863871</v>
      </c>
      <c r="AB139" s="0" t="n">
        <v>0.5142180909</v>
      </c>
      <c r="AC139" s="0" t="n">
        <v>0.3739205674</v>
      </c>
      <c r="AD139" s="0" t="n">
        <v>0.6585255287</v>
      </c>
      <c r="AE139" s="0" t="n">
        <v>0.6753928765</v>
      </c>
      <c r="AF139" s="0" t="n">
        <v>0.7054828908</v>
      </c>
      <c r="AG139" s="0" t="n">
        <v>0.6954589402</v>
      </c>
      <c r="AH139" s="0" t="n">
        <v>0.6807717881</v>
      </c>
      <c r="AI139" s="0" t="n">
        <v>0.6824879808</v>
      </c>
    </row>
    <row r="140" customFormat="false" ht="15" hidden="false" customHeight="false" outlineLevel="0" collapsed="false">
      <c r="A140" s="6" t="s">
        <v>229</v>
      </c>
      <c r="B140" s="2" t="s">
        <v>230</v>
      </c>
      <c r="C140" s="0" t="n">
        <v>0.9137162108</v>
      </c>
      <c r="D140" s="0" t="n">
        <v>2.2187431596</v>
      </c>
      <c r="E140" s="0" t="n">
        <v>8.225028116</v>
      </c>
      <c r="F140" s="7" t="n">
        <v>6.16880423185366E-009</v>
      </c>
      <c r="G140" s="7" t="n">
        <v>5.45875158626077E-005</v>
      </c>
      <c r="H140" s="0" t="n">
        <v>9.7053780056</v>
      </c>
      <c r="I140" s="0" t="n">
        <v>0.4269288088</v>
      </c>
      <c r="J140" s="0" t="n">
        <v>0.5775936588</v>
      </c>
      <c r="K140" s="0" t="n">
        <f aca="false">J140-I140</f>
        <v>0.15066485</v>
      </c>
      <c r="L140" s="0" t="n">
        <v>0.5007628314</v>
      </c>
      <c r="M140" s="0" t="n">
        <v>0.4782423056</v>
      </c>
      <c r="N140" s="0" t="n">
        <v>0.4987595416</v>
      </c>
      <c r="O140" s="0" t="n">
        <v>0.4885289243</v>
      </c>
      <c r="P140" s="0" t="n">
        <v>0.4783695064</v>
      </c>
      <c r="Q140" s="0" t="n">
        <v>0.5036350156</v>
      </c>
      <c r="R140" s="0" t="n">
        <v>0.3626690769</v>
      </c>
      <c r="S140" s="0" t="n">
        <v>0.3442753563</v>
      </c>
      <c r="T140" s="0" t="n">
        <v>0.3067420003</v>
      </c>
      <c r="U140" s="0" t="n">
        <v>0.4230116027</v>
      </c>
      <c r="V140" s="0" t="n">
        <v>0.3679032075</v>
      </c>
      <c r="W140" s="0" t="n">
        <v>0.3702463367</v>
      </c>
      <c r="X140" s="0" t="n">
        <v>0.6358838459</v>
      </c>
      <c r="Y140" s="0" t="n">
        <v>0.6326976612</v>
      </c>
      <c r="Z140" s="0" t="n">
        <v>0.5345436279</v>
      </c>
      <c r="AA140" s="0" t="n">
        <v>0.5800402047</v>
      </c>
      <c r="AB140" s="0" t="n">
        <v>0.5658892748</v>
      </c>
      <c r="AC140" s="0" t="n">
        <v>0.5416815675</v>
      </c>
      <c r="AD140" s="0" t="n">
        <v>0.593836874</v>
      </c>
      <c r="AE140" s="0" t="n">
        <v>0.5733490135</v>
      </c>
      <c r="AF140" s="0" t="n">
        <v>0.6217852304</v>
      </c>
      <c r="AG140" s="0" t="n">
        <v>0.4944171557</v>
      </c>
      <c r="AH140" s="0" t="n">
        <v>0.6261942971</v>
      </c>
      <c r="AI140" s="0" t="n">
        <v>0.5308051526</v>
      </c>
    </row>
    <row r="141" customFormat="false" ht="15" hidden="false" customHeight="false" outlineLevel="0" collapsed="false">
      <c r="A141" s="6" t="s">
        <v>231</v>
      </c>
      <c r="B141" s="2" t="s">
        <v>232</v>
      </c>
      <c r="C141" s="0" t="n">
        <v>0.9318769251</v>
      </c>
      <c r="D141" s="0" t="n">
        <v>-4.4851564496</v>
      </c>
      <c r="E141" s="0" t="n">
        <v>4.6070050437</v>
      </c>
      <c r="F141" s="7" t="n">
        <v>8.19705873209394E-005</v>
      </c>
      <c r="G141" s="0" t="n">
        <v>0.0370007657</v>
      </c>
      <c r="H141" s="0" t="n">
        <v>1.513856052</v>
      </c>
      <c r="I141" s="0" t="n">
        <v>0.4248149652</v>
      </c>
      <c r="J141" s="0" t="n">
        <v>0.5752740356</v>
      </c>
      <c r="K141" s="0" t="n">
        <f aca="false">J141-I141</f>
        <v>0.1504590704</v>
      </c>
      <c r="L141" s="0" t="n">
        <v>0.4903494342</v>
      </c>
      <c r="M141" s="0" t="n">
        <v>0.4453876912</v>
      </c>
      <c r="N141" s="0" t="n">
        <v>0.2802074623</v>
      </c>
      <c r="O141" s="0" t="n">
        <v>0.5064765794</v>
      </c>
      <c r="P141" s="0" t="n">
        <v>0.5052465945</v>
      </c>
      <c r="Q141" s="0" t="n">
        <v>0.4568175535</v>
      </c>
      <c r="R141" s="0" t="n">
        <v>0.3738390062</v>
      </c>
      <c r="S141" s="0" t="n">
        <v>0.482538431</v>
      </c>
      <c r="T141" s="0" t="n">
        <v>0.3827417687</v>
      </c>
      <c r="U141" s="0" t="n">
        <v>0.4056467306</v>
      </c>
      <c r="V141" s="0" t="n">
        <v>0.3658792174</v>
      </c>
      <c r="W141" s="0" t="n">
        <v>0.4026491133</v>
      </c>
      <c r="X141" s="0" t="n">
        <v>0.5729500486</v>
      </c>
      <c r="Y141" s="0" t="n">
        <v>0.4419740283</v>
      </c>
      <c r="Z141" s="0" t="n">
        <v>0.4370013924</v>
      </c>
      <c r="AA141" s="0" t="n">
        <v>0.4843112143</v>
      </c>
      <c r="AB141" s="0" t="n">
        <v>0.5385585724</v>
      </c>
      <c r="AC141" s="0" t="n">
        <v>0.48412438</v>
      </c>
      <c r="AD141" s="0" t="n">
        <v>0.6977440449</v>
      </c>
      <c r="AE141" s="0" t="n">
        <v>0.7223012016</v>
      </c>
      <c r="AF141" s="0" t="n">
        <v>0.7300756392</v>
      </c>
      <c r="AG141" s="0" t="n">
        <v>0.6909334584</v>
      </c>
      <c r="AH141" s="0" t="n">
        <v>0.5747315201</v>
      </c>
      <c r="AI141" s="0" t="n">
        <v>0.5285829267</v>
      </c>
    </row>
    <row r="142" customFormat="false" ht="15" hidden="false" customHeight="false" outlineLevel="0" collapsed="false">
      <c r="A142" s="6" t="s">
        <v>233</v>
      </c>
      <c r="B142" s="2" t="s">
        <v>70</v>
      </c>
      <c r="C142" s="0" t="n">
        <v>1.30375556</v>
      </c>
      <c r="D142" s="0" t="n">
        <v>0.3301964924</v>
      </c>
      <c r="E142" s="0" t="n">
        <v>10.3044637182</v>
      </c>
      <c r="F142" s="7" t="n">
        <v>5.2149443976125E-011</v>
      </c>
      <c r="G142" s="7" t="n">
        <v>1.28725413039909E-006</v>
      </c>
      <c r="H142" s="0" t="n">
        <v>13.5187531786</v>
      </c>
      <c r="I142" s="0" t="n">
        <v>0.4351895457</v>
      </c>
      <c r="J142" s="0" t="n">
        <v>0.5855496163</v>
      </c>
      <c r="K142" s="0" t="n">
        <f aca="false">J142-I142</f>
        <v>0.1503600706</v>
      </c>
      <c r="L142" s="0" t="n">
        <v>0.6121721695</v>
      </c>
      <c r="M142" s="0" t="n">
        <v>0.7528488332</v>
      </c>
      <c r="N142" s="0" t="n">
        <v>0.8460817804</v>
      </c>
      <c r="O142" s="0" t="n">
        <v>0.7711409847</v>
      </c>
      <c r="P142" s="0" t="n">
        <v>0.6893406545</v>
      </c>
      <c r="Q142" s="0" t="n">
        <v>0.7366762703</v>
      </c>
      <c r="R142" s="0" t="n">
        <v>0.1566194321</v>
      </c>
      <c r="S142" s="0" t="n">
        <v>0.1580735454</v>
      </c>
      <c r="T142" s="0" t="n">
        <v>0.0892076568</v>
      </c>
      <c r="U142" s="0" t="n">
        <v>0.1340227848</v>
      </c>
      <c r="V142" s="0" t="n">
        <v>0.1610717037</v>
      </c>
      <c r="W142" s="0" t="n">
        <v>0.1150187334</v>
      </c>
      <c r="X142" s="0" t="n">
        <v>0.8257036192</v>
      </c>
      <c r="Y142" s="0" t="n">
        <v>0.7860328641</v>
      </c>
      <c r="Z142" s="0" t="n">
        <v>0.8102729837</v>
      </c>
      <c r="AA142" s="0" t="n">
        <v>0.831876283</v>
      </c>
      <c r="AB142" s="0" t="n">
        <v>0.7484257406</v>
      </c>
      <c r="AC142" s="0" t="n">
        <v>0.9008830096</v>
      </c>
      <c r="AD142" s="0" t="n">
        <v>0.2943427655</v>
      </c>
      <c r="AE142" s="0" t="n">
        <v>0.2804594965</v>
      </c>
      <c r="AF142" s="0" t="n">
        <v>0.2479325804</v>
      </c>
      <c r="AG142" s="0" t="n">
        <v>0.3669968113</v>
      </c>
      <c r="AH142" s="0" t="n">
        <v>0.4690721216</v>
      </c>
      <c r="AI142" s="0" t="n">
        <v>0.4645971207</v>
      </c>
    </row>
    <row r="143" customFormat="false" ht="15" hidden="false" customHeight="false" outlineLevel="0" collapsed="false">
      <c r="A143" s="6" t="s">
        <v>234</v>
      </c>
      <c r="B143" s="2" t="s">
        <v>40</v>
      </c>
      <c r="C143" s="0" t="n">
        <v>0.9927509025</v>
      </c>
      <c r="D143" s="0" t="n">
        <v>-4.9516954705</v>
      </c>
      <c r="E143" s="0" t="n">
        <v>5.2250487876</v>
      </c>
      <c r="F143" s="7" t="n">
        <v>1.51976582807241E-005</v>
      </c>
      <c r="G143" s="0" t="n">
        <v>0.0134992912</v>
      </c>
      <c r="H143" s="0" t="n">
        <v>3.004832913</v>
      </c>
      <c r="I143" s="0" t="n">
        <v>0.4287299088</v>
      </c>
      <c r="J143" s="0" t="n">
        <v>0.5788015996</v>
      </c>
      <c r="K143" s="0" t="n">
        <f aca="false">J143-I143</f>
        <v>0.1500716908</v>
      </c>
      <c r="L143" s="0" t="n">
        <v>0.384745118</v>
      </c>
      <c r="M143" s="0" t="n">
        <v>0.4328256739</v>
      </c>
      <c r="N143" s="0" t="n">
        <v>0.292504026</v>
      </c>
      <c r="O143" s="0" t="n">
        <v>0.508461672</v>
      </c>
      <c r="P143" s="0" t="n">
        <v>0.5046596174</v>
      </c>
      <c r="Q143" s="0" t="n">
        <v>0.4266214377</v>
      </c>
      <c r="R143" s="0" t="n">
        <v>0.3557374544</v>
      </c>
      <c r="S143" s="0" t="n">
        <v>0.551001643</v>
      </c>
      <c r="T143" s="0" t="n">
        <v>0.4424053307</v>
      </c>
      <c r="U143" s="0" t="n">
        <v>0.3381270615</v>
      </c>
      <c r="V143" s="0" t="n">
        <v>0.481415384</v>
      </c>
      <c r="W143" s="0" t="n">
        <v>0.4262544872</v>
      </c>
      <c r="X143" s="0" t="n">
        <v>0.4917444742</v>
      </c>
      <c r="Y143" s="0" t="n">
        <v>0.4858689429</v>
      </c>
      <c r="Z143" s="0" t="n">
        <v>0.5448313898</v>
      </c>
      <c r="AA143" s="0" t="n">
        <v>0.5817071759</v>
      </c>
      <c r="AB143" s="0" t="n">
        <v>0.442205652</v>
      </c>
      <c r="AC143" s="0" t="n">
        <v>0.4700068007</v>
      </c>
      <c r="AD143" s="0" t="n">
        <v>0.7689510998</v>
      </c>
      <c r="AE143" s="0" t="n">
        <v>0.7291972308</v>
      </c>
      <c r="AF143" s="0" t="n">
        <v>0.7503843156</v>
      </c>
      <c r="AG143" s="0" t="n">
        <v>0.5665915072</v>
      </c>
      <c r="AH143" s="0" t="n">
        <v>0.5943806951</v>
      </c>
      <c r="AI143" s="0" t="n">
        <v>0.5197499109</v>
      </c>
    </row>
    <row r="144" customFormat="false" ht="15" hidden="false" customHeight="false" outlineLevel="0" collapsed="false">
      <c r="A144" s="6" t="s">
        <v>235</v>
      </c>
      <c r="B144" s="2" t="s">
        <v>236</v>
      </c>
      <c r="C144" s="0" t="n">
        <v>0.9193388929</v>
      </c>
      <c r="D144" s="0" t="n">
        <v>-3.5841620737</v>
      </c>
      <c r="E144" s="0" t="n">
        <v>6.5853196638</v>
      </c>
      <c r="F144" s="7" t="n">
        <v>3.93656701205733E-007</v>
      </c>
      <c r="G144" s="0" t="n">
        <v>0.0010652758</v>
      </c>
      <c r="H144" s="0" t="n">
        <v>6.1945153098</v>
      </c>
      <c r="I144" s="0" t="n">
        <v>0.4253368586</v>
      </c>
      <c r="J144" s="0" t="n">
        <v>0.574566216</v>
      </c>
      <c r="K144" s="0" t="n">
        <f aca="false">J144-I144</f>
        <v>0.1492293574</v>
      </c>
      <c r="L144" s="0" t="n">
        <v>0.3832843099</v>
      </c>
      <c r="M144" s="0" t="n">
        <v>0.4346457688</v>
      </c>
      <c r="N144" s="0" t="n">
        <v>0.2947282845</v>
      </c>
      <c r="O144" s="0" t="n">
        <v>0.2925767553</v>
      </c>
      <c r="P144" s="0" t="n">
        <v>0.4565322958</v>
      </c>
      <c r="Q144" s="0" t="n">
        <v>0.4516668757</v>
      </c>
      <c r="R144" s="0" t="n">
        <v>0.3785884488</v>
      </c>
      <c r="S144" s="0" t="n">
        <v>0.4727594614</v>
      </c>
      <c r="T144" s="0" t="n">
        <v>0.5828330035</v>
      </c>
      <c r="U144" s="0" t="n">
        <v>0.4021623544</v>
      </c>
      <c r="V144" s="0" t="n">
        <v>0.5230667257</v>
      </c>
      <c r="W144" s="0" t="n">
        <v>0.4311980198</v>
      </c>
      <c r="X144" s="0" t="n">
        <v>0.432081874</v>
      </c>
      <c r="Y144" s="0" t="n">
        <v>0.4710259828</v>
      </c>
      <c r="Z144" s="0" t="n">
        <v>0.4945026566</v>
      </c>
      <c r="AA144" s="0" t="n">
        <v>0.489472015</v>
      </c>
      <c r="AB144" s="0" t="n">
        <v>0.5136457391</v>
      </c>
      <c r="AC144" s="0" t="n">
        <v>0.4434304387</v>
      </c>
      <c r="AD144" s="0" t="n">
        <v>0.6691638252</v>
      </c>
      <c r="AE144" s="0" t="n">
        <v>0.6558523509</v>
      </c>
      <c r="AF144" s="0" t="n">
        <v>0.6794168505</v>
      </c>
      <c r="AG144" s="0" t="n">
        <v>0.7319673593</v>
      </c>
      <c r="AH144" s="0" t="n">
        <v>0.6468630071</v>
      </c>
      <c r="AI144" s="0" t="n">
        <v>0.6673724922</v>
      </c>
    </row>
    <row r="145" customFormat="false" ht="15" hidden="false" customHeight="false" outlineLevel="0" collapsed="false">
      <c r="A145" s="6" t="s">
        <v>237</v>
      </c>
      <c r="B145" s="2" t="s">
        <v>238</v>
      </c>
      <c r="C145" s="0" t="n">
        <v>1.0374209896</v>
      </c>
      <c r="D145" s="0" t="n">
        <v>-4.2645201013</v>
      </c>
      <c r="E145" s="0" t="n">
        <v>7.4439551513</v>
      </c>
      <c r="F145" s="7" t="n">
        <v>4.28782601811094E-008</v>
      </c>
      <c r="G145" s="0" t="n">
        <v>0.0002209856</v>
      </c>
      <c r="H145" s="0" t="n">
        <v>8.0863132509</v>
      </c>
      <c r="I145" s="0" t="n">
        <v>0.4302469952</v>
      </c>
      <c r="J145" s="0" t="n">
        <v>0.5794578295</v>
      </c>
      <c r="K145" s="0" t="n">
        <f aca="false">J145-I145</f>
        <v>0.1492108343</v>
      </c>
      <c r="L145" s="0" t="n">
        <v>0.3070232636</v>
      </c>
      <c r="M145" s="0" t="n">
        <v>0.3142844905</v>
      </c>
      <c r="N145" s="0" t="n">
        <v>0.1421339689</v>
      </c>
      <c r="O145" s="0" t="n">
        <v>0.2681892323</v>
      </c>
      <c r="P145" s="0" t="n">
        <v>0.3984630552</v>
      </c>
      <c r="Q145" s="0" t="n">
        <v>0.3830105436</v>
      </c>
      <c r="R145" s="0" t="n">
        <v>0.4739985054</v>
      </c>
      <c r="S145" s="0" t="n">
        <v>0.6704865481</v>
      </c>
      <c r="T145" s="0" t="n">
        <v>0.6248047553</v>
      </c>
      <c r="U145" s="0" t="n">
        <v>0.538819801</v>
      </c>
      <c r="V145" s="0" t="n">
        <v>0.5076017138</v>
      </c>
      <c r="W145" s="0" t="n">
        <v>0.5341480652</v>
      </c>
      <c r="X145" s="0" t="n">
        <v>0.4506046478</v>
      </c>
      <c r="Y145" s="0" t="n">
        <v>0.3638275669</v>
      </c>
      <c r="Z145" s="0" t="n">
        <v>0.4765348737</v>
      </c>
      <c r="AA145" s="0" t="n">
        <v>0.4258967343</v>
      </c>
      <c r="AB145" s="0" t="n">
        <v>0.534952879</v>
      </c>
      <c r="AC145" s="0" t="n">
        <v>0.3480412739</v>
      </c>
      <c r="AD145" s="0" t="n">
        <v>0.7338320819</v>
      </c>
      <c r="AE145" s="0" t="n">
        <v>0.7567513204</v>
      </c>
      <c r="AF145" s="0" t="n">
        <v>0.6731184758</v>
      </c>
      <c r="AG145" s="0" t="n">
        <v>0.7844890024</v>
      </c>
      <c r="AH145" s="0" t="n">
        <v>0.7053739521</v>
      </c>
      <c r="AI145" s="0" t="n">
        <v>0.7000711464</v>
      </c>
    </row>
    <row r="146" customFormat="false" ht="15" hidden="false" customHeight="false" outlineLevel="0" collapsed="false">
      <c r="A146" s="6" t="s">
        <v>239</v>
      </c>
      <c r="B146" s="2" t="s">
        <v>240</v>
      </c>
      <c r="C146" s="0" t="n">
        <v>0.9156179752</v>
      </c>
      <c r="D146" s="0" t="n">
        <v>-4.170425575</v>
      </c>
      <c r="E146" s="0" t="n">
        <v>6.4005823226</v>
      </c>
      <c r="F146" s="0" t="n">
        <v>6.41E-007</v>
      </c>
      <c r="G146" s="0" t="n">
        <v>0.0015416148</v>
      </c>
      <c r="H146" s="0" t="n">
        <v>5.7735079973</v>
      </c>
      <c r="I146" s="0" t="n">
        <v>0.4289872782</v>
      </c>
      <c r="J146" s="0" t="n">
        <v>0.5774483921</v>
      </c>
      <c r="K146" s="0" t="n">
        <f aca="false">J146-I146</f>
        <v>0.1484611139</v>
      </c>
      <c r="L146" s="0" t="n">
        <v>0.4854469162</v>
      </c>
      <c r="M146" s="0" t="n">
        <v>0.4867512757</v>
      </c>
      <c r="N146" s="0" t="n">
        <v>0.4411842675</v>
      </c>
      <c r="O146" s="0" t="n">
        <v>0.4085137586</v>
      </c>
      <c r="P146" s="0" t="n">
        <v>0.5585875846</v>
      </c>
      <c r="Q146" s="0" t="n">
        <v>0.5211285918</v>
      </c>
      <c r="R146" s="0" t="n">
        <v>0.3639505433</v>
      </c>
      <c r="S146" s="0" t="n">
        <v>0.4343903345</v>
      </c>
      <c r="T146" s="0" t="n">
        <v>0.4088820182</v>
      </c>
      <c r="U146" s="0" t="n">
        <v>0.3033439476</v>
      </c>
      <c r="V146" s="0" t="n">
        <v>0.4136851022</v>
      </c>
      <c r="W146" s="0" t="n">
        <v>0.3219829984</v>
      </c>
      <c r="X146" s="0" t="n">
        <v>0.5155471067</v>
      </c>
      <c r="Y146" s="0" t="n">
        <v>0.6046838833</v>
      </c>
      <c r="Z146" s="0" t="n">
        <v>0.5753658889</v>
      </c>
      <c r="AA146" s="0" t="n">
        <v>0.5533789325</v>
      </c>
      <c r="AB146" s="0" t="n">
        <v>0.5499128625</v>
      </c>
      <c r="AC146" s="0" t="n">
        <v>0.4992231215</v>
      </c>
      <c r="AD146" s="0" t="n">
        <v>0.5819668685</v>
      </c>
      <c r="AE146" s="0" t="n">
        <v>0.6110330507</v>
      </c>
      <c r="AF146" s="0" t="n">
        <v>0.6146007696</v>
      </c>
      <c r="AG146" s="0" t="n">
        <v>0.5372728586</v>
      </c>
      <c r="AH146" s="0" t="n">
        <v>0.6783212953</v>
      </c>
      <c r="AI146" s="0" t="n">
        <v>0.6080740666</v>
      </c>
    </row>
    <row r="147" customFormat="false" ht="15" hidden="false" customHeight="false" outlineLevel="0" collapsed="false">
      <c r="A147" s="6" t="s">
        <v>241</v>
      </c>
      <c r="B147" s="2" t="s">
        <v>40</v>
      </c>
      <c r="C147" s="0" t="n">
        <v>0.9360636964</v>
      </c>
      <c r="D147" s="0" t="n">
        <v>-6.1410242443</v>
      </c>
      <c r="E147" s="0" t="n">
        <v>5.8716316423</v>
      </c>
      <c r="F147" s="7" t="n">
        <v>2.63335443682944E-006</v>
      </c>
      <c r="G147" s="0" t="n">
        <v>0.0040283046</v>
      </c>
      <c r="H147" s="0" t="n">
        <v>4.5444938384</v>
      </c>
      <c r="I147" s="0" t="n">
        <v>0.4276666545</v>
      </c>
      <c r="J147" s="0" t="n">
        <v>0.5758511108</v>
      </c>
      <c r="K147" s="0" t="n">
        <f aca="false">J147-I147</f>
        <v>0.1481844563</v>
      </c>
      <c r="L147" s="0" t="n">
        <v>0.3858876843</v>
      </c>
      <c r="M147" s="0" t="n">
        <v>0.4208032187</v>
      </c>
      <c r="N147" s="0" t="n">
        <v>0.344579639</v>
      </c>
      <c r="O147" s="0" t="n">
        <v>0.3742131317</v>
      </c>
      <c r="P147" s="0" t="n">
        <v>0.4292384127</v>
      </c>
      <c r="Q147" s="0" t="n">
        <v>0.4447392474</v>
      </c>
      <c r="R147" s="0" t="n">
        <v>0.4514664787</v>
      </c>
      <c r="S147" s="0" t="n">
        <v>0.5267608873</v>
      </c>
      <c r="T147" s="0" t="n">
        <v>0.4649598521</v>
      </c>
      <c r="U147" s="0" t="n">
        <v>0.4409975091</v>
      </c>
      <c r="V147" s="0" t="n">
        <v>0.3811324006</v>
      </c>
      <c r="W147" s="0" t="n">
        <v>0.4672213928</v>
      </c>
      <c r="X147" s="0" t="n">
        <v>0.4685235414</v>
      </c>
      <c r="Y147" s="0" t="n">
        <v>0.6201175857</v>
      </c>
      <c r="Z147" s="0" t="n">
        <v>0.5724708331</v>
      </c>
      <c r="AA147" s="0" t="n">
        <v>0.5855203748</v>
      </c>
      <c r="AB147" s="0" t="n">
        <v>0.3911922896</v>
      </c>
      <c r="AC147" s="0" t="n">
        <v>0.4135204158</v>
      </c>
      <c r="AD147" s="0" t="n">
        <v>0.7507568001</v>
      </c>
      <c r="AE147" s="0" t="n">
        <v>0.6471824393</v>
      </c>
      <c r="AF147" s="0" t="n">
        <v>0.7289083236</v>
      </c>
      <c r="AG147" s="0" t="n">
        <v>0.5165265177</v>
      </c>
      <c r="AH147" s="0" t="n">
        <v>0.6415606205</v>
      </c>
      <c r="AI147" s="0" t="n">
        <v>0.5739335882</v>
      </c>
    </row>
    <row r="148" customFormat="false" ht="15" hidden="false" customHeight="false" outlineLevel="0" collapsed="false">
      <c r="A148" s="6" t="s">
        <v>242</v>
      </c>
      <c r="B148" s="2" t="s">
        <v>243</v>
      </c>
      <c r="C148" s="0" t="n">
        <v>0.9370286109</v>
      </c>
      <c r="D148" s="0" t="n">
        <v>-5.2470383437</v>
      </c>
      <c r="E148" s="0" t="n">
        <v>4.7814671154</v>
      </c>
      <c r="F148" s="7" t="n">
        <v>5.09556782830346E-005</v>
      </c>
      <c r="G148" s="0" t="n">
        <v>0.0279971009</v>
      </c>
      <c r="H148" s="0" t="n">
        <v>1.9351806124</v>
      </c>
      <c r="I148" s="0" t="n">
        <v>0.4265015945</v>
      </c>
      <c r="J148" s="0" t="n">
        <v>0.5743587064</v>
      </c>
      <c r="K148" s="0" t="n">
        <f aca="false">J148-I148</f>
        <v>0.1478571119</v>
      </c>
      <c r="L148" s="0" t="n">
        <v>0.4671306978</v>
      </c>
      <c r="M148" s="0" t="n">
        <v>0.4378315361</v>
      </c>
      <c r="N148" s="0" t="n">
        <v>0.3616725987</v>
      </c>
      <c r="O148" s="0" t="n">
        <v>0.3164474984</v>
      </c>
      <c r="P148" s="0" t="n">
        <v>0.561908536</v>
      </c>
      <c r="Q148" s="0" t="n">
        <v>0.4478526184</v>
      </c>
      <c r="R148" s="0" t="n">
        <v>0.3899325332</v>
      </c>
      <c r="S148" s="0" t="n">
        <v>0.4185113056</v>
      </c>
      <c r="T148" s="0" t="n">
        <v>0.4317519446</v>
      </c>
      <c r="U148" s="0" t="n">
        <v>0.4334632117</v>
      </c>
      <c r="V148" s="0" t="n">
        <v>0.4231137536</v>
      </c>
      <c r="W148" s="0" t="n">
        <v>0.4284028999</v>
      </c>
      <c r="X148" s="0" t="n">
        <v>0.3863935876</v>
      </c>
      <c r="Y148" s="0" t="n">
        <v>0.5739634238</v>
      </c>
      <c r="Z148" s="0" t="n">
        <v>0.5444374963</v>
      </c>
      <c r="AA148" s="0" t="n">
        <v>0.4604678527</v>
      </c>
      <c r="AB148" s="0" t="n">
        <v>0.452600395</v>
      </c>
      <c r="AC148" s="0" t="n">
        <v>0.3699237513</v>
      </c>
      <c r="AD148" s="0" t="n">
        <v>0.7586727617</v>
      </c>
      <c r="AE148" s="0" t="n">
        <v>0.6884955004</v>
      </c>
      <c r="AF148" s="0" t="n">
        <v>0.7604396384</v>
      </c>
      <c r="AG148" s="0" t="n">
        <v>0.6382813161</v>
      </c>
      <c r="AH148" s="0" t="n">
        <v>0.6579857868</v>
      </c>
      <c r="AI148" s="0" t="n">
        <v>0.6006429663</v>
      </c>
    </row>
    <row r="149" customFormat="false" ht="15" hidden="false" customHeight="false" outlineLevel="0" collapsed="false">
      <c r="A149" s="6" t="s">
        <v>244</v>
      </c>
      <c r="B149" s="2" t="s">
        <v>245</v>
      </c>
      <c r="C149" s="0" t="n">
        <v>0.9419763595</v>
      </c>
      <c r="D149" s="0" t="n">
        <v>-1.6599588402</v>
      </c>
      <c r="E149" s="0" t="n">
        <v>9.6565058417</v>
      </c>
      <c r="F149" s="7" t="n">
        <v>2.17221269254159E-010</v>
      </c>
      <c r="G149" s="7" t="n">
        <v>3.77317367310572E-006</v>
      </c>
      <c r="H149" s="0" t="n">
        <v>12.407227198</v>
      </c>
      <c r="I149" s="0" t="n">
        <v>0.4275325552</v>
      </c>
      <c r="J149" s="0" t="n">
        <v>0.5751747555</v>
      </c>
      <c r="K149" s="0" t="n">
        <f aca="false">J149-I149</f>
        <v>0.1476422003</v>
      </c>
      <c r="L149" s="0" t="n">
        <v>0.3403556016</v>
      </c>
      <c r="M149" s="0" t="n">
        <v>0.3529167651</v>
      </c>
      <c r="N149" s="0" t="n">
        <v>0.2333840759</v>
      </c>
      <c r="O149" s="0" t="n">
        <v>0.2951343002</v>
      </c>
      <c r="P149" s="0" t="n">
        <v>0.3962145199</v>
      </c>
      <c r="Q149" s="0" t="n">
        <v>0.3869100903</v>
      </c>
      <c r="R149" s="0" t="n">
        <v>0.4290891495</v>
      </c>
      <c r="S149" s="0" t="n">
        <v>0.5746359553</v>
      </c>
      <c r="T149" s="0" t="n">
        <v>0.5778969019</v>
      </c>
      <c r="U149" s="0" t="n">
        <v>0.4877962357</v>
      </c>
      <c r="V149" s="0" t="n">
        <v>0.5276252669</v>
      </c>
      <c r="W149" s="0" t="n">
        <v>0.5284318006</v>
      </c>
      <c r="X149" s="0" t="n">
        <v>0.5376511044</v>
      </c>
      <c r="Y149" s="0" t="n">
        <v>0.4438076914</v>
      </c>
      <c r="Z149" s="0" t="n">
        <v>0.4809754647</v>
      </c>
      <c r="AA149" s="0" t="n">
        <v>0.4154484111</v>
      </c>
      <c r="AB149" s="0" t="n">
        <v>0.4860413444</v>
      </c>
      <c r="AC149" s="0" t="n">
        <v>0.3842086808</v>
      </c>
      <c r="AD149" s="0" t="n">
        <v>0.7356503486</v>
      </c>
      <c r="AE149" s="0" t="n">
        <v>0.6734809535</v>
      </c>
      <c r="AF149" s="0" t="n">
        <v>0.7083178828</v>
      </c>
      <c r="AG149" s="0" t="n">
        <v>0.7016819635</v>
      </c>
      <c r="AH149" s="0" t="n">
        <v>0.6789936131</v>
      </c>
      <c r="AI149" s="0" t="n">
        <v>0.6558396076</v>
      </c>
    </row>
    <row r="150" customFormat="false" ht="15" hidden="false" customHeight="false" outlineLevel="0" collapsed="false">
      <c r="A150" s="6" t="s">
        <v>246</v>
      </c>
      <c r="B150" s="2" t="s">
        <v>38</v>
      </c>
      <c r="C150" s="0" t="n">
        <v>0.9436907307</v>
      </c>
      <c r="D150" s="0" t="n">
        <v>-0.4316084306</v>
      </c>
      <c r="E150" s="0" t="n">
        <v>6.6545929827</v>
      </c>
      <c r="F150" s="7" t="n">
        <v>3.28179348368013E-007</v>
      </c>
      <c r="G150" s="0" t="n">
        <v>0.0009385029</v>
      </c>
      <c r="H150" s="0" t="n">
        <v>6.3511846587</v>
      </c>
      <c r="I150" s="0" t="n">
        <v>0.432138124</v>
      </c>
      <c r="J150" s="0" t="n">
        <v>0.5794541512</v>
      </c>
      <c r="K150" s="0" t="n">
        <f aca="false">J150-I150</f>
        <v>0.1473160272</v>
      </c>
      <c r="L150" s="0" t="n">
        <v>0.5851441519</v>
      </c>
      <c r="M150" s="0" t="n">
        <v>0.5933552485</v>
      </c>
      <c r="N150" s="0" t="n">
        <v>0.6041953021</v>
      </c>
      <c r="O150" s="0" t="n">
        <v>0.632299249</v>
      </c>
      <c r="P150" s="0" t="n">
        <v>0.5867746296</v>
      </c>
      <c r="Q150" s="0" t="n">
        <v>0.5915433183</v>
      </c>
      <c r="R150" s="0" t="n">
        <v>0.2730825766</v>
      </c>
      <c r="S150" s="0" t="n">
        <v>0.2689553785</v>
      </c>
      <c r="T150" s="0" t="n">
        <v>0.2562174552</v>
      </c>
      <c r="U150" s="0" t="n">
        <v>0.2614251387</v>
      </c>
      <c r="V150" s="0" t="n">
        <v>0.2975513924</v>
      </c>
      <c r="W150" s="0" t="n">
        <v>0.2351136468</v>
      </c>
      <c r="X150" s="0" t="n">
        <v>0.6597808288</v>
      </c>
      <c r="Y150" s="0" t="n">
        <v>0.63815353</v>
      </c>
      <c r="Z150" s="0" t="n">
        <v>0.6293181188</v>
      </c>
      <c r="AA150" s="0" t="n">
        <v>0.6295857466</v>
      </c>
      <c r="AB150" s="0" t="n">
        <v>0.621532843</v>
      </c>
      <c r="AC150" s="0" t="n">
        <v>0.6683386824</v>
      </c>
      <c r="AD150" s="0" t="n">
        <v>0.4358181174</v>
      </c>
      <c r="AE150" s="0" t="n">
        <v>0.4334574919</v>
      </c>
      <c r="AF150" s="0" t="n">
        <v>0.4266231135</v>
      </c>
      <c r="AG150" s="0" t="n">
        <v>0.5637064714</v>
      </c>
      <c r="AH150" s="0" t="n">
        <v>0.6287533117</v>
      </c>
      <c r="AI150" s="0" t="n">
        <v>0.6183815592</v>
      </c>
    </row>
    <row r="151" customFormat="false" ht="15" hidden="false" customHeight="false" outlineLevel="0" collapsed="false">
      <c r="A151" s="6" t="s">
        <v>247</v>
      </c>
      <c r="B151" s="2" t="s">
        <v>40</v>
      </c>
      <c r="C151" s="0" t="n">
        <v>0.9163824056</v>
      </c>
      <c r="D151" s="0" t="n">
        <v>-4.9640821182</v>
      </c>
      <c r="E151" s="0" t="n">
        <v>5.4326335514</v>
      </c>
      <c r="F151" s="7" t="n">
        <v>8.63844840376033E-006</v>
      </c>
      <c r="G151" s="0" t="n">
        <v>0.0095103031</v>
      </c>
      <c r="H151" s="0" t="n">
        <v>3.502568528</v>
      </c>
      <c r="I151" s="0" t="n">
        <v>0.4268291742</v>
      </c>
      <c r="J151" s="0" t="n">
        <v>0.574132061</v>
      </c>
      <c r="K151" s="0" t="n">
        <f aca="false">J151-I151</f>
        <v>0.1473028868</v>
      </c>
      <c r="L151" s="0" t="n">
        <v>0.4321142074</v>
      </c>
      <c r="M151" s="0" t="n">
        <v>0.4909299178</v>
      </c>
      <c r="N151" s="0" t="n">
        <v>0.3901935244</v>
      </c>
      <c r="O151" s="0" t="n">
        <v>0.4251426161</v>
      </c>
      <c r="P151" s="0" t="n">
        <v>0.4568928924</v>
      </c>
      <c r="Q151" s="0" t="n">
        <v>0.4500519321</v>
      </c>
      <c r="R151" s="0" t="n">
        <v>0.3907897415</v>
      </c>
      <c r="S151" s="0" t="n">
        <v>0.4655796578</v>
      </c>
      <c r="T151" s="0" t="n">
        <v>0.4738459679</v>
      </c>
      <c r="U151" s="0" t="n">
        <v>0.393506779</v>
      </c>
      <c r="V151" s="0" t="n">
        <v>0.3384651862</v>
      </c>
      <c r="W151" s="0" t="n">
        <v>0.4144376673</v>
      </c>
      <c r="X151" s="0" t="n">
        <v>0.4864017695</v>
      </c>
      <c r="Y151" s="0" t="n">
        <v>0.596228972</v>
      </c>
      <c r="Z151" s="0" t="n">
        <v>0.5289658775</v>
      </c>
      <c r="AA151" s="0" t="n">
        <v>0.43692763</v>
      </c>
      <c r="AB151" s="0" t="n">
        <v>0.476945943</v>
      </c>
      <c r="AC151" s="0" t="n">
        <v>0.3812606487</v>
      </c>
      <c r="AD151" s="0" t="n">
        <v>0.7300087046</v>
      </c>
      <c r="AE151" s="0" t="n">
        <v>0.7140684726</v>
      </c>
      <c r="AF151" s="0" t="n">
        <v>0.7269368529</v>
      </c>
      <c r="AG151" s="0" t="n">
        <v>0.6022337754</v>
      </c>
      <c r="AH151" s="0" t="n">
        <v>0.6097933784</v>
      </c>
      <c r="AI151" s="0" t="n">
        <v>0.599812708</v>
      </c>
    </row>
    <row r="152" customFormat="false" ht="15" hidden="false" customHeight="false" outlineLevel="0" collapsed="false">
      <c r="A152" s="6" t="s">
        <v>248</v>
      </c>
      <c r="B152" s="2" t="s">
        <v>40</v>
      </c>
      <c r="C152" s="0" t="n">
        <v>0.9307723951</v>
      </c>
      <c r="D152" s="0" t="n">
        <v>-5.3596862248</v>
      </c>
      <c r="E152" s="0" t="n">
        <v>4.8027362123</v>
      </c>
      <c r="F152" s="7" t="n">
        <v>4.80841206944429E-005</v>
      </c>
      <c r="G152" s="0" t="n">
        <v>0.0267829123</v>
      </c>
      <c r="H152" s="0" t="n">
        <v>1.9865562692</v>
      </c>
      <c r="I152" s="0" t="n">
        <v>0.422606711</v>
      </c>
      <c r="J152" s="0" t="n">
        <v>0.5698029185</v>
      </c>
      <c r="K152" s="0" t="n">
        <f aca="false">J152-I152</f>
        <v>0.1471962075</v>
      </c>
      <c r="L152" s="0" t="n">
        <v>0.4008659455</v>
      </c>
      <c r="M152" s="0" t="n">
        <v>0.4149700878</v>
      </c>
      <c r="N152" s="0" t="n">
        <v>0.3260006483</v>
      </c>
      <c r="O152" s="0" t="n">
        <v>0.3633985366</v>
      </c>
      <c r="P152" s="0" t="n">
        <v>0.3407542517</v>
      </c>
      <c r="Q152" s="0" t="n">
        <v>0.4176971526</v>
      </c>
      <c r="R152" s="0" t="n">
        <v>0.4172348063</v>
      </c>
      <c r="S152" s="0" t="n">
        <v>0.5660193122</v>
      </c>
      <c r="T152" s="0" t="n">
        <v>0.5730314744</v>
      </c>
      <c r="U152" s="0" t="n">
        <v>0.4614987579</v>
      </c>
      <c r="V152" s="0" t="n">
        <v>0.3315706481</v>
      </c>
      <c r="W152" s="0" t="n">
        <v>0.4582389105</v>
      </c>
      <c r="X152" s="0" t="n">
        <v>0.3721598506</v>
      </c>
      <c r="Y152" s="0" t="n">
        <v>0.5217148137</v>
      </c>
      <c r="Z152" s="0" t="n">
        <v>0.3908154942</v>
      </c>
      <c r="AA152" s="0" t="n">
        <v>0.3952806701</v>
      </c>
      <c r="AB152" s="0" t="n">
        <v>0.4656297109</v>
      </c>
      <c r="AC152" s="0" t="n">
        <v>0.3464530356</v>
      </c>
      <c r="AD152" s="0" t="n">
        <v>0.7668926163</v>
      </c>
      <c r="AE152" s="0" t="n">
        <v>0.7967629602</v>
      </c>
      <c r="AF152" s="0" t="n">
        <v>0.7359655851</v>
      </c>
      <c r="AG152" s="0" t="n">
        <v>0.7446602614</v>
      </c>
      <c r="AH152" s="0" t="n">
        <v>0.6433468041</v>
      </c>
      <c r="AI152" s="0" t="n">
        <v>0.6579532197</v>
      </c>
    </row>
    <row r="153" customFormat="false" ht="15" hidden="false" customHeight="false" outlineLevel="0" collapsed="false">
      <c r="A153" s="6" t="s">
        <v>249</v>
      </c>
      <c r="B153" s="2" t="s">
        <v>250</v>
      </c>
      <c r="C153" s="0" t="n">
        <v>0.9051529316</v>
      </c>
      <c r="D153" s="0" t="n">
        <v>-2.1320299097</v>
      </c>
      <c r="E153" s="0" t="n">
        <v>4.6189463064</v>
      </c>
      <c r="F153" s="7" t="n">
        <v>7.9348473696619E-005</v>
      </c>
      <c r="G153" s="0" t="n">
        <v>0.0364129525</v>
      </c>
      <c r="H153" s="0" t="n">
        <v>1.5426812774</v>
      </c>
      <c r="I153" s="0" t="n">
        <v>0.4294063207</v>
      </c>
      <c r="J153" s="0" t="n">
        <v>0.5763130065</v>
      </c>
      <c r="K153" s="0" t="n">
        <f aca="false">J153-I153</f>
        <v>0.1469066858</v>
      </c>
      <c r="L153" s="0" t="n">
        <v>0.5632467855</v>
      </c>
      <c r="M153" s="0" t="n">
        <v>0.5583105318</v>
      </c>
      <c r="N153" s="0" t="n">
        <v>0.4506864892</v>
      </c>
      <c r="O153" s="0" t="n">
        <v>0.5270890569</v>
      </c>
      <c r="P153" s="0" t="n">
        <v>0.5452293403</v>
      </c>
      <c r="Q153" s="0" t="n">
        <v>0.5308953531</v>
      </c>
      <c r="R153" s="0" t="n">
        <v>0.3281155372</v>
      </c>
      <c r="S153" s="0" t="n">
        <v>0.4142789146</v>
      </c>
      <c r="T153" s="0" t="n">
        <v>0.356498913</v>
      </c>
      <c r="U153" s="0" t="n">
        <v>0.2654232511</v>
      </c>
      <c r="V153" s="0" t="n">
        <v>0.3129689325</v>
      </c>
      <c r="W153" s="0" t="n">
        <v>0.3001327435</v>
      </c>
      <c r="X153" s="0" t="n">
        <v>0.5559838062</v>
      </c>
      <c r="Y153" s="0" t="n">
        <v>0.5693002144</v>
      </c>
      <c r="Z153" s="0" t="n">
        <v>0.5142993758</v>
      </c>
      <c r="AA153" s="0" t="n">
        <v>0.5233637295</v>
      </c>
      <c r="AB153" s="0" t="n">
        <v>0.5236248839</v>
      </c>
      <c r="AC153" s="0" t="n">
        <v>0.5462738505</v>
      </c>
      <c r="AD153" s="0" t="n">
        <v>0.5710490447</v>
      </c>
      <c r="AE153" s="0" t="n">
        <v>0.5952833042</v>
      </c>
      <c r="AF153" s="0" t="n">
        <v>0.5374958537</v>
      </c>
      <c r="AG153" s="0" t="n">
        <v>0.6901106095</v>
      </c>
      <c r="AH153" s="0" t="n">
        <v>0.664796733</v>
      </c>
      <c r="AI153" s="0" t="n">
        <v>0.6241746732</v>
      </c>
    </row>
    <row r="154" customFormat="false" ht="15" hidden="false" customHeight="false" outlineLevel="0" collapsed="false">
      <c r="A154" s="6" t="s">
        <v>251</v>
      </c>
      <c r="B154" s="2" t="s">
        <v>40</v>
      </c>
      <c r="C154" s="0" t="n">
        <v>0.936403519</v>
      </c>
      <c r="D154" s="0" t="n">
        <v>-3.6288562927</v>
      </c>
      <c r="E154" s="0" t="n">
        <v>4.9531076851</v>
      </c>
      <c r="F154" s="7" t="n">
        <v>3.19041524815656E-005</v>
      </c>
      <c r="G154" s="0" t="n">
        <v>0.0214156847</v>
      </c>
      <c r="H154" s="0" t="n">
        <v>2.3496623658</v>
      </c>
      <c r="I154" s="0" t="n">
        <v>0.4309934409</v>
      </c>
      <c r="J154" s="0" t="n">
        <v>0.5778361866</v>
      </c>
      <c r="K154" s="0" t="n">
        <f aca="false">J154-I154</f>
        <v>0.1468427457</v>
      </c>
      <c r="L154" s="0" t="n">
        <v>0.4353245813</v>
      </c>
      <c r="M154" s="0" t="n">
        <v>0.4497069099</v>
      </c>
      <c r="N154" s="0" t="n">
        <v>0.3396676112</v>
      </c>
      <c r="O154" s="0" t="n">
        <v>0.5313306372</v>
      </c>
      <c r="P154" s="0" t="n">
        <v>0.5766260629</v>
      </c>
      <c r="Q154" s="0" t="n">
        <v>0.4732487151</v>
      </c>
      <c r="R154" s="0" t="n">
        <v>0.3355100304</v>
      </c>
      <c r="S154" s="0" t="n">
        <v>0.5040219855</v>
      </c>
      <c r="T154" s="0" t="n">
        <v>0.423101654</v>
      </c>
      <c r="U154" s="0" t="n">
        <v>0.3497808574</v>
      </c>
      <c r="V154" s="0" t="n">
        <v>0.4430429644</v>
      </c>
      <c r="W154" s="0" t="n">
        <v>0.3105592815</v>
      </c>
      <c r="X154" s="0" t="n">
        <v>0.5751776545</v>
      </c>
      <c r="Y154" s="0" t="n">
        <v>0.482251319</v>
      </c>
      <c r="Z154" s="0" t="n">
        <v>0.5656285598</v>
      </c>
      <c r="AA154" s="0" t="n">
        <v>0.5250264118</v>
      </c>
      <c r="AB154" s="0" t="n">
        <v>0.5543487785</v>
      </c>
      <c r="AC154" s="0" t="n">
        <v>0.4525214635</v>
      </c>
      <c r="AD154" s="0" t="n">
        <v>0.6894474623</v>
      </c>
      <c r="AE154" s="0" t="n">
        <v>0.676442037</v>
      </c>
      <c r="AF154" s="0" t="n">
        <v>0.6914497226</v>
      </c>
      <c r="AG154" s="0" t="n">
        <v>0.5851315646</v>
      </c>
      <c r="AH154" s="0" t="n">
        <v>0.5119039367</v>
      </c>
      <c r="AI154" s="0" t="n">
        <v>0.624705329</v>
      </c>
    </row>
    <row r="155" customFormat="false" ht="15" hidden="false" customHeight="false" outlineLevel="0" collapsed="false">
      <c r="A155" s="6" t="s">
        <v>252</v>
      </c>
      <c r="B155" s="2" t="s">
        <v>253</v>
      </c>
      <c r="C155" s="0" t="n">
        <v>0.8849191752</v>
      </c>
      <c r="D155" s="0" t="n">
        <v>-4.6615379102</v>
      </c>
      <c r="E155" s="0" t="n">
        <v>6.8405767392</v>
      </c>
      <c r="F155" s="7" t="n">
        <v>2.01878174669085E-007</v>
      </c>
      <c r="G155" s="0" t="n">
        <v>0.0006645308</v>
      </c>
      <c r="H155" s="0" t="n">
        <v>6.7684389732</v>
      </c>
      <c r="I155" s="0" t="n">
        <v>0.427499876</v>
      </c>
      <c r="J155" s="0" t="n">
        <v>0.5740154945</v>
      </c>
      <c r="K155" s="0" t="n">
        <f aca="false">J155-I155</f>
        <v>0.1465156185</v>
      </c>
      <c r="L155" s="0" t="n">
        <v>0.39698084</v>
      </c>
      <c r="M155" s="0" t="n">
        <v>0.4403037155</v>
      </c>
      <c r="N155" s="0" t="n">
        <v>0.4235748063</v>
      </c>
      <c r="O155" s="0" t="n">
        <v>0.4636243572</v>
      </c>
      <c r="P155" s="0" t="n">
        <v>0.3559052228</v>
      </c>
      <c r="Q155" s="0" t="n">
        <v>0.4768834527</v>
      </c>
      <c r="R155" s="0" t="n">
        <v>0.4054838561</v>
      </c>
      <c r="S155" s="0" t="n">
        <v>0.5086551155</v>
      </c>
      <c r="T155" s="0" t="n">
        <v>0.5053243906</v>
      </c>
      <c r="U155" s="0" t="n">
        <v>0.4330952897</v>
      </c>
      <c r="V155" s="0" t="n">
        <v>0.3937807557</v>
      </c>
      <c r="W155" s="0" t="n">
        <v>0.3263867104</v>
      </c>
      <c r="X155" s="0" t="n">
        <v>0.5274010299</v>
      </c>
      <c r="Y155" s="0" t="n">
        <v>0.5417391241</v>
      </c>
      <c r="Z155" s="0" t="n">
        <v>0.5341679483</v>
      </c>
      <c r="AA155" s="0" t="n">
        <v>0.5378463154</v>
      </c>
      <c r="AB155" s="0" t="n">
        <v>0.5227008762</v>
      </c>
      <c r="AC155" s="0" t="n">
        <v>0.471365256</v>
      </c>
      <c r="AD155" s="0" t="n">
        <v>0.5888047606</v>
      </c>
      <c r="AE155" s="0" t="n">
        <v>0.6695215828</v>
      </c>
      <c r="AF155" s="0" t="n">
        <v>0.621668045</v>
      </c>
      <c r="AG155" s="0" t="n">
        <v>0.7001558976</v>
      </c>
      <c r="AH155" s="0" t="n">
        <v>0.5784548565</v>
      </c>
      <c r="AI155" s="0" t="n">
        <v>0.594360242</v>
      </c>
    </row>
    <row r="156" customFormat="false" ht="15" hidden="false" customHeight="false" outlineLevel="0" collapsed="false">
      <c r="A156" s="6" t="s">
        <v>254</v>
      </c>
      <c r="B156" s="2" t="s">
        <v>255</v>
      </c>
      <c r="C156" s="0" t="n">
        <v>0.9092697998</v>
      </c>
      <c r="D156" s="0" t="n">
        <v>-4.1122338877</v>
      </c>
      <c r="E156" s="0" t="n">
        <v>5.8368283378</v>
      </c>
      <c r="F156" s="7" t="n">
        <v>2.89217504250833E-006</v>
      </c>
      <c r="G156" s="0" t="n">
        <v>0.0042851222</v>
      </c>
      <c r="H156" s="0" t="n">
        <v>4.4625319014</v>
      </c>
      <c r="I156" s="0" t="n">
        <v>0.4309032763</v>
      </c>
      <c r="J156" s="0" t="n">
        <v>0.5772795626</v>
      </c>
      <c r="K156" s="0" t="n">
        <f aca="false">J156-I156</f>
        <v>0.1463762863</v>
      </c>
      <c r="L156" s="0" t="n">
        <v>0.4726389279</v>
      </c>
      <c r="M156" s="0" t="n">
        <v>0.491806405</v>
      </c>
      <c r="N156" s="0" t="n">
        <v>0.4490335816</v>
      </c>
      <c r="O156" s="0" t="n">
        <v>0.6455173074</v>
      </c>
      <c r="P156" s="0" t="n">
        <v>0.4611000247</v>
      </c>
      <c r="Q156" s="0" t="n">
        <v>0.4910532475</v>
      </c>
      <c r="R156" s="0" t="n">
        <v>0.336531423</v>
      </c>
      <c r="S156" s="0" t="n">
        <v>0.4517364425</v>
      </c>
      <c r="T156" s="0" t="n">
        <v>0.3922733374</v>
      </c>
      <c r="U156" s="0" t="n">
        <v>0.3341279006</v>
      </c>
      <c r="V156" s="0" t="n">
        <v>0.3006773681</v>
      </c>
      <c r="W156" s="0" t="n">
        <v>0.3443433496</v>
      </c>
      <c r="X156" s="0" t="n">
        <v>0.5878715667</v>
      </c>
      <c r="Y156" s="0" t="n">
        <v>0.5824057856</v>
      </c>
      <c r="Z156" s="0" t="n">
        <v>0.5497341443</v>
      </c>
      <c r="AA156" s="0" t="n">
        <v>0.5444840894</v>
      </c>
      <c r="AB156" s="0" t="n">
        <v>0.5323006468</v>
      </c>
      <c r="AC156" s="0" t="n">
        <v>0.5139893531</v>
      </c>
      <c r="AD156" s="0" t="n">
        <v>0.5704894167</v>
      </c>
      <c r="AE156" s="0" t="n">
        <v>0.6220316277</v>
      </c>
      <c r="AF156" s="0" t="n">
        <v>0.5912637409</v>
      </c>
      <c r="AG156" s="0" t="n">
        <v>0.5670570357</v>
      </c>
      <c r="AH156" s="0" t="n">
        <v>0.6504793499</v>
      </c>
      <c r="AI156" s="0" t="n">
        <v>0.615247994</v>
      </c>
    </row>
    <row r="157" customFormat="false" ht="15" hidden="false" customHeight="false" outlineLevel="0" collapsed="false">
      <c r="A157" s="6" t="s">
        <v>256</v>
      </c>
      <c r="B157" s="2" t="s">
        <v>257</v>
      </c>
      <c r="C157" s="0" t="n">
        <v>0.9608156322</v>
      </c>
      <c r="D157" s="0" t="n">
        <v>-5.4383210317</v>
      </c>
      <c r="E157" s="0" t="n">
        <v>6.1955801318</v>
      </c>
      <c r="F157" s="7" t="n">
        <v>1.10522013947617E-006</v>
      </c>
      <c r="G157" s="0" t="n">
        <v>0.0021330976</v>
      </c>
      <c r="H157" s="0" t="n">
        <v>5.3011206362</v>
      </c>
      <c r="I157" s="0" t="n">
        <v>0.4276430806</v>
      </c>
      <c r="J157" s="0" t="n">
        <v>0.5739454622</v>
      </c>
      <c r="K157" s="0" t="n">
        <f aca="false">J157-I157</f>
        <v>0.1463023816</v>
      </c>
      <c r="L157" s="0" t="n">
        <v>0.3852453978</v>
      </c>
      <c r="M157" s="0" t="n">
        <v>0.3967525148</v>
      </c>
      <c r="N157" s="0" t="n">
        <v>0.2905582555</v>
      </c>
      <c r="O157" s="0" t="n">
        <v>0.366006542</v>
      </c>
      <c r="P157" s="0" t="n">
        <v>0.4542038981</v>
      </c>
      <c r="Q157" s="0" t="n">
        <v>0.3930729781</v>
      </c>
      <c r="R157" s="0" t="n">
        <v>0.357632502</v>
      </c>
      <c r="S157" s="0" t="n">
        <v>0.510143172</v>
      </c>
      <c r="T157" s="0" t="n">
        <v>0.4921194379</v>
      </c>
      <c r="U157" s="0" t="n">
        <v>0.4366348713</v>
      </c>
      <c r="V157" s="0" t="n">
        <v>0.4920951718</v>
      </c>
      <c r="W157" s="0" t="n">
        <v>0.5572522258</v>
      </c>
      <c r="X157" s="0" t="n">
        <v>0.4552346216</v>
      </c>
      <c r="Y157" s="0" t="n">
        <v>0.4550910006</v>
      </c>
      <c r="Z157" s="0" t="n">
        <v>0.484861471</v>
      </c>
      <c r="AA157" s="0" t="n">
        <v>0.46211154</v>
      </c>
      <c r="AB157" s="0" t="n">
        <v>0.4746926173</v>
      </c>
      <c r="AC157" s="0" t="n">
        <v>0.3058000147</v>
      </c>
      <c r="AD157" s="0" t="n">
        <v>0.7628743339</v>
      </c>
      <c r="AE157" s="0" t="n">
        <v>0.7598979212</v>
      </c>
      <c r="AF157" s="0" t="n">
        <v>0.7842482167</v>
      </c>
      <c r="AG157" s="0" t="n">
        <v>0.667356554</v>
      </c>
      <c r="AH157" s="0" t="n">
        <v>0.6455472514</v>
      </c>
      <c r="AI157" s="0" t="n">
        <v>0.6296300037</v>
      </c>
    </row>
    <row r="158" customFormat="false" ht="15" hidden="false" customHeight="false" outlineLevel="0" collapsed="false">
      <c r="A158" s="6" t="s">
        <v>258</v>
      </c>
      <c r="B158" s="2" t="s">
        <v>259</v>
      </c>
      <c r="C158" s="0" t="n">
        <v>0.8936638809</v>
      </c>
      <c r="D158" s="0" t="n">
        <v>1.8766715276</v>
      </c>
      <c r="E158" s="0" t="n">
        <v>5.3044522823</v>
      </c>
      <c r="F158" s="7" t="n">
        <v>1.22421336364984E-005</v>
      </c>
      <c r="G158" s="0" t="n">
        <v>0.0117527267</v>
      </c>
      <c r="H158" s="0" t="n">
        <v>3.1955240588</v>
      </c>
      <c r="I158" s="0" t="n">
        <v>0.4297288852</v>
      </c>
      <c r="J158" s="0" t="n">
        <v>0.5759944813</v>
      </c>
      <c r="K158" s="0" t="n">
        <f aca="false">J158-I158</f>
        <v>0.1462655961</v>
      </c>
      <c r="L158" s="0" t="n">
        <v>0.5445139894</v>
      </c>
      <c r="M158" s="0" t="n">
        <v>0.5215752038</v>
      </c>
      <c r="N158" s="0" t="n">
        <v>0.5345430661</v>
      </c>
      <c r="O158" s="0" t="n">
        <v>0.5299009583</v>
      </c>
      <c r="P158" s="0" t="n">
        <v>0.5857381342</v>
      </c>
      <c r="Q158" s="0" t="n">
        <v>0.5557336819</v>
      </c>
      <c r="R158" s="0" t="n">
        <v>0.318978704</v>
      </c>
      <c r="S158" s="0" t="n">
        <v>0.3513043775</v>
      </c>
      <c r="T158" s="0" t="n">
        <v>0.3573444643</v>
      </c>
      <c r="U158" s="0" t="n">
        <v>0.2779058171</v>
      </c>
      <c r="V158" s="0" t="n">
        <v>0.298687129</v>
      </c>
      <c r="W158" s="0" t="n">
        <v>0.2805210973</v>
      </c>
      <c r="X158" s="0" t="n">
        <v>0.5702894584</v>
      </c>
      <c r="Y158" s="0" t="n">
        <v>0.5772798122</v>
      </c>
      <c r="Z158" s="0" t="n">
        <v>0.6271913324</v>
      </c>
      <c r="AA158" s="0" t="n">
        <v>0.5594105368</v>
      </c>
      <c r="AB158" s="0" t="n">
        <v>0.535456032</v>
      </c>
      <c r="AC158" s="0" t="n">
        <v>0.5772115289</v>
      </c>
      <c r="AD158" s="0" t="n">
        <v>0.5504747793</v>
      </c>
      <c r="AE158" s="0" t="n">
        <v>0.5505760704</v>
      </c>
      <c r="AF158" s="0" t="n">
        <v>0.4900302255</v>
      </c>
      <c r="AG158" s="0" t="n">
        <v>0.616003726</v>
      </c>
      <c r="AH158" s="0" t="n">
        <v>0.669740566</v>
      </c>
      <c r="AI158" s="0" t="n">
        <v>0.5882697085</v>
      </c>
    </row>
    <row r="159" customFormat="false" ht="15" hidden="false" customHeight="false" outlineLevel="0" collapsed="false">
      <c r="A159" s="6" t="s">
        <v>260</v>
      </c>
      <c r="B159" s="2" t="s">
        <v>40</v>
      </c>
      <c r="C159" s="0" t="n">
        <v>0.9354314903</v>
      </c>
      <c r="D159" s="0" t="n">
        <v>-4.693456167</v>
      </c>
      <c r="E159" s="0" t="n">
        <v>4.9600059995</v>
      </c>
      <c r="F159" s="7" t="n">
        <v>3.13093051627125E-005</v>
      </c>
      <c r="G159" s="0" t="n">
        <v>0.0211916714</v>
      </c>
      <c r="H159" s="0" t="n">
        <v>2.3663111561</v>
      </c>
      <c r="I159" s="0" t="n">
        <v>0.4300805184</v>
      </c>
      <c r="J159" s="0" t="n">
        <v>0.5763448094</v>
      </c>
      <c r="K159" s="0" t="n">
        <f aca="false">J159-I159</f>
        <v>0.146264291</v>
      </c>
      <c r="L159" s="0" t="n">
        <v>0.3765516452</v>
      </c>
      <c r="M159" s="0" t="n">
        <v>0.4523220681</v>
      </c>
      <c r="N159" s="0" t="n">
        <v>0.3871919809</v>
      </c>
      <c r="O159" s="0" t="n">
        <v>0.5833997931</v>
      </c>
      <c r="P159" s="0" t="n">
        <v>0.5516765071</v>
      </c>
      <c r="Q159" s="0" t="n">
        <v>0.4301081874</v>
      </c>
      <c r="R159" s="0" t="n">
        <v>0.3569400083</v>
      </c>
      <c r="S159" s="0" t="n">
        <v>0.4780450511</v>
      </c>
      <c r="T159" s="0" t="n">
        <v>0.3558618429</v>
      </c>
      <c r="U159" s="0" t="n">
        <v>0.3967840691</v>
      </c>
      <c r="V159" s="0" t="n">
        <v>0.411603971</v>
      </c>
      <c r="W159" s="0" t="n">
        <v>0.3804810972</v>
      </c>
      <c r="X159" s="0" t="n">
        <v>0.5954925811</v>
      </c>
      <c r="Y159" s="0" t="n">
        <v>0.5266387228</v>
      </c>
      <c r="Z159" s="0" t="n">
        <v>0.5598800038</v>
      </c>
      <c r="AA159" s="0" t="n">
        <v>0.4684219009</v>
      </c>
      <c r="AB159" s="0" t="n">
        <v>0.4783790597</v>
      </c>
      <c r="AC159" s="0" t="n">
        <v>0.4304976732</v>
      </c>
      <c r="AD159" s="0" t="n">
        <v>0.7046720846</v>
      </c>
      <c r="AE159" s="0" t="n">
        <v>0.698473991</v>
      </c>
      <c r="AF159" s="0" t="n">
        <v>0.7381346646</v>
      </c>
      <c r="AG159" s="0" t="n">
        <v>0.5804297625</v>
      </c>
      <c r="AH159" s="0" t="n">
        <v>0.6141290356</v>
      </c>
      <c r="AI159" s="0" t="n">
        <v>0.520988233</v>
      </c>
    </row>
    <row r="160" customFormat="false" ht="15" hidden="false" customHeight="false" outlineLevel="0" collapsed="false">
      <c r="A160" s="6" t="s">
        <v>261</v>
      </c>
      <c r="B160" s="2" t="s">
        <v>40</v>
      </c>
      <c r="C160" s="0" t="n">
        <v>0.9301327006</v>
      </c>
      <c r="D160" s="0" t="n">
        <v>-4.9207418101</v>
      </c>
      <c r="E160" s="0" t="n">
        <v>4.9011310743</v>
      </c>
      <c r="F160" s="7" t="n">
        <v>3.67649240445335E-005</v>
      </c>
      <c r="G160" s="0" t="n">
        <v>0.0228013564</v>
      </c>
      <c r="H160" s="0" t="n">
        <v>2.2241884564</v>
      </c>
      <c r="I160" s="0" t="n">
        <v>0.429127624</v>
      </c>
      <c r="J160" s="0" t="n">
        <v>0.5752595709</v>
      </c>
      <c r="K160" s="0" t="n">
        <f aca="false">J160-I160</f>
        <v>0.1461319469</v>
      </c>
      <c r="L160" s="0" t="n">
        <v>0.4389349368</v>
      </c>
      <c r="M160" s="0" t="n">
        <v>0.4077096599</v>
      </c>
      <c r="N160" s="0" t="n">
        <v>0.4285007638</v>
      </c>
      <c r="O160" s="0" t="n">
        <v>0.402565337</v>
      </c>
      <c r="P160" s="0" t="n">
        <v>0.5610178748</v>
      </c>
      <c r="Q160" s="0" t="n">
        <v>0.4591260194</v>
      </c>
      <c r="R160" s="0" t="n">
        <v>0.3306773049</v>
      </c>
      <c r="S160" s="0" t="n">
        <v>0.5171260584</v>
      </c>
      <c r="T160" s="0" t="n">
        <v>0.4331765701</v>
      </c>
      <c r="U160" s="0" t="n">
        <v>0.288132564</v>
      </c>
      <c r="V160" s="0" t="n">
        <v>0.4728963866</v>
      </c>
      <c r="W160" s="0" t="n">
        <v>0.4096680126</v>
      </c>
      <c r="X160" s="0" t="n">
        <v>0.4601246186</v>
      </c>
      <c r="Y160" s="0" t="n">
        <v>0.5050992334</v>
      </c>
      <c r="Z160" s="0" t="n">
        <v>0.5470702266</v>
      </c>
      <c r="AA160" s="0" t="n">
        <v>0.4528964228</v>
      </c>
      <c r="AB160" s="0" t="n">
        <v>0.5190582015</v>
      </c>
      <c r="AC160" s="0" t="n">
        <v>0.4014292061</v>
      </c>
      <c r="AD160" s="0" t="n">
        <v>0.694677706</v>
      </c>
      <c r="AE160" s="0" t="n">
        <v>0.6556813868</v>
      </c>
      <c r="AF160" s="0" t="n">
        <v>0.7616191446</v>
      </c>
      <c r="AG160" s="0" t="n">
        <v>0.6687453694</v>
      </c>
      <c r="AH160" s="0" t="n">
        <v>0.619051649</v>
      </c>
      <c r="AI160" s="0" t="n">
        <v>0.6176616856</v>
      </c>
    </row>
    <row r="161" customFormat="false" ht="15" hidden="false" customHeight="false" outlineLevel="0" collapsed="false">
      <c r="A161" s="6" t="s">
        <v>262</v>
      </c>
      <c r="B161" s="2" t="s">
        <v>263</v>
      </c>
      <c r="C161" s="0" t="n">
        <v>0.8728970107</v>
      </c>
      <c r="D161" s="0" t="n">
        <v>5.3793378324</v>
      </c>
      <c r="E161" s="0" t="n">
        <v>4.7188020975</v>
      </c>
      <c r="F161" s="7" t="n">
        <v>6.04493438761085E-005</v>
      </c>
      <c r="G161" s="0" t="n">
        <v>0.0309840875</v>
      </c>
      <c r="H161" s="0" t="n">
        <v>1.7838140745</v>
      </c>
      <c r="I161" s="0" t="n">
        <v>0.4275208297</v>
      </c>
      <c r="J161" s="0" t="n">
        <v>0.5731829192</v>
      </c>
      <c r="K161" s="0" t="n">
        <f aca="false">J161-I161</f>
        <v>0.1456620895</v>
      </c>
      <c r="L161" s="0" t="n">
        <v>0.4747077619</v>
      </c>
      <c r="M161" s="0" t="n">
        <v>0.4742071441</v>
      </c>
      <c r="N161" s="0" t="n">
        <v>0.6181509377</v>
      </c>
      <c r="O161" s="0" t="n">
        <v>0.3615300155</v>
      </c>
      <c r="P161" s="0" t="n">
        <v>0.3321047775</v>
      </c>
      <c r="Q161" s="0" t="n">
        <v>0.5512509619</v>
      </c>
      <c r="R161" s="0" t="n">
        <v>0.3371631844</v>
      </c>
      <c r="S161" s="0" t="n">
        <v>0.3563862115</v>
      </c>
      <c r="T161" s="0" t="n">
        <v>0.3260617983</v>
      </c>
      <c r="U161" s="0" t="n">
        <v>0.3688888446</v>
      </c>
      <c r="V161" s="0" t="n">
        <v>0.5874472974</v>
      </c>
      <c r="W161" s="0" t="n">
        <v>0.3423510213</v>
      </c>
      <c r="X161" s="0" t="n">
        <v>0.5298526684</v>
      </c>
      <c r="Y161" s="0" t="n">
        <v>0.6678209499</v>
      </c>
      <c r="Z161" s="0" t="n">
        <v>0.6572198515</v>
      </c>
      <c r="AA161" s="0" t="n">
        <v>0.6347403098</v>
      </c>
      <c r="AB161" s="0" t="n">
        <v>0.6685554093</v>
      </c>
      <c r="AC161" s="0" t="n">
        <v>0.6145869099</v>
      </c>
      <c r="AD161" s="0" t="n">
        <v>0.4747330428</v>
      </c>
      <c r="AE161" s="0" t="n">
        <v>0.4620524278</v>
      </c>
      <c r="AF161" s="0" t="n">
        <v>0.5803232743</v>
      </c>
      <c r="AG161" s="0" t="n">
        <v>0.6071970692</v>
      </c>
      <c r="AH161" s="0" t="n">
        <v>0.4330131777</v>
      </c>
      <c r="AI161" s="0" t="n">
        <v>0.5480999396</v>
      </c>
    </row>
    <row r="162" customFormat="false" ht="15" hidden="false" customHeight="false" outlineLevel="0" collapsed="false">
      <c r="A162" s="6" t="s">
        <v>264</v>
      </c>
      <c r="B162" s="2" t="s">
        <v>40</v>
      </c>
      <c r="C162" s="0" t="n">
        <v>0.8987949161</v>
      </c>
      <c r="D162" s="0" t="n">
        <v>-5.4236027604</v>
      </c>
      <c r="E162" s="0" t="n">
        <v>4.8350163915</v>
      </c>
      <c r="F162" s="7" t="n">
        <v>4.40315595376767E-005</v>
      </c>
      <c r="G162" s="0" t="n">
        <v>0.0254317503</v>
      </c>
      <c r="H162" s="0" t="n">
        <v>2.0645255231</v>
      </c>
      <c r="I162" s="0" t="n">
        <v>0.4259240182</v>
      </c>
      <c r="J162" s="0" t="n">
        <v>0.5713105207</v>
      </c>
      <c r="K162" s="0" t="n">
        <f aca="false">J162-I162</f>
        <v>0.1453865025</v>
      </c>
      <c r="L162" s="0" t="n">
        <v>0.3895211718</v>
      </c>
      <c r="M162" s="0" t="n">
        <v>0.3514437798</v>
      </c>
      <c r="N162" s="0" t="n">
        <v>0.3926968543</v>
      </c>
      <c r="O162" s="0" t="n">
        <v>0.3503506702</v>
      </c>
      <c r="P162" s="0" t="n">
        <v>0.5821634132</v>
      </c>
      <c r="Q162" s="0" t="n">
        <v>0.442278429</v>
      </c>
      <c r="R162" s="0" t="n">
        <v>0.4307415794</v>
      </c>
      <c r="S162" s="0" t="n">
        <v>0.5010832727</v>
      </c>
      <c r="T162" s="0" t="n">
        <v>0.4367642061</v>
      </c>
      <c r="U162" s="0" t="n">
        <v>0.3992818229</v>
      </c>
      <c r="V162" s="0" t="n">
        <v>0.4513780375</v>
      </c>
      <c r="W162" s="0" t="n">
        <v>0.3833849819</v>
      </c>
      <c r="X162" s="0" t="n">
        <v>0.5166161126</v>
      </c>
      <c r="Y162" s="0" t="n">
        <v>0.5142109076</v>
      </c>
      <c r="Z162" s="0" t="n">
        <v>0.4134322456</v>
      </c>
      <c r="AA162" s="0" t="n">
        <v>0.482399079</v>
      </c>
      <c r="AB162" s="0" t="n">
        <v>0.4955766511</v>
      </c>
      <c r="AC162" s="0" t="n">
        <v>0.3885738703</v>
      </c>
      <c r="AD162" s="0" t="n">
        <v>0.7378523107</v>
      </c>
      <c r="AE162" s="0" t="n">
        <v>0.7764685271</v>
      </c>
      <c r="AF162" s="0" t="n">
        <v>0.6883034391</v>
      </c>
      <c r="AG162" s="0" t="n">
        <v>0.6265885187</v>
      </c>
      <c r="AH162" s="0" t="n">
        <v>0.6178112805</v>
      </c>
      <c r="AI162" s="0" t="n">
        <v>0.5978933062</v>
      </c>
    </row>
    <row r="163" customFormat="false" ht="15" hidden="false" customHeight="false" outlineLevel="0" collapsed="false">
      <c r="A163" s="6" t="s">
        <v>265</v>
      </c>
      <c r="B163" s="2" t="s">
        <v>40</v>
      </c>
      <c r="C163" s="0" t="n">
        <v>0.8589079552</v>
      </c>
      <c r="D163" s="0" t="n">
        <v>-5.1571471608</v>
      </c>
      <c r="E163" s="0" t="n">
        <v>5.7782025132</v>
      </c>
      <c r="F163" s="7" t="n">
        <v>3.38758560074007E-006</v>
      </c>
      <c r="G163" s="0" t="n">
        <v>0.0048144264</v>
      </c>
      <c r="H163" s="0" t="n">
        <v>4.3241959315</v>
      </c>
      <c r="I163" s="0" t="n">
        <v>0.4280146836</v>
      </c>
      <c r="J163" s="0" t="n">
        <v>0.5731465699</v>
      </c>
      <c r="K163" s="0" t="n">
        <f aca="false">J163-I163</f>
        <v>0.1451318863</v>
      </c>
      <c r="L163" s="0" t="n">
        <v>0.3285646714</v>
      </c>
      <c r="M163" s="0" t="n">
        <v>0.456345461</v>
      </c>
      <c r="N163" s="0" t="n">
        <v>0.5004771405</v>
      </c>
      <c r="O163" s="0" t="n">
        <v>0.5568309009</v>
      </c>
      <c r="P163" s="0" t="n">
        <v>0.5257754729</v>
      </c>
      <c r="Q163" s="0" t="n">
        <v>0.488987689</v>
      </c>
      <c r="R163" s="0" t="n">
        <v>0.3521908804</v>
      </c>
      <c r="S163" s="0" t="n">
        <v>0.3610232509</v>
      </c>
      <c r="T163" s="0" t="n">
        <v>0.410457911</v>
      </c>
      <c r="U163" s="0" t="n">
        <v>0.3058003878</v>
      </c>
      <c r="V163" s="0" t="n">
        <v>0.3929591129</v>
      </c>
      <c r="W163" s="0" t="n">
        <v>0.456763325</v>
      </c>
      <c r="X163" s="0" t="n">
        <v>0.5770143723</v>
      </c>
      <c r="Y163" s="0" t="n">
        <v>0.5458194467</v>
      </c>
      <c r="Z163" s="0" t="n">
        <v>0.5270682481</v>
      </c>
      <c r="AA163" s="0" t="n">
        <v>0.5879995958</v>
      </c>
      <c r="AB163" s="0" t="n">
        <v>0.5460874456</v>
      </c>
      <c r="AC163" s="0" t="n">
        <v>0.5562426375</v>
      </c>
      <c r="AD163" s="0" t="n">
        <v>0.5086632785</v>
      </c>
      <c r="AE163" s="0" t="n">
        <v>0.593531419</v>
      </c>
      <c r="AF163" s="0" t="n">
        <v>0.6268022786</v>
      </c>
      <c r="AG163" s="0" t="n">
        <v>0.5995525358</v>
      </c>
      <c r="AH163" s="0" t="n">
        <v>0.622978093</v>
      </c>
      <c r="AI163" s="0" t="n">
        <v>0.5859994881</v>
      </c>
    </row>
    <row r="164" customFormat="false" ht="15" hidden="false" customHeight="false" outlineLevel="0" collapsed="false">
      <c r="A164" s="6" t="s">
        <v>266</v>
      </c>
      <c r="B164" s="2" t="s">
        <v>267</v>
      </c>
      <c r="C164" s="0" t="n">
        <v>0.8719616974</v>
      </c>
      <c r="D164" s="0" t="n">
        <v>5.1915247035</v>
      </c>
      <c r="E164" s="0" t="n">
        <v>4.5607391281</v>
      </c>
      <c r="F164" s="7" t="n">
        <v>9.29696726840624E-005</v>
      </c>
      <c r="G164" s="0" t="n">
        <v>0.0392830126</v>
      </c>
      <c r="H164" s="0" t="n">
        <v>1.4022050346</v>
      </c>
      <c r="I164" s="0" t="n">
        <v>0.4263516851</v>
      </c>
      <c r="J164" s="0" t="n">
        <v>0.5714123407</v>
      </c>
      <c r="K164" s="0" t="n">
        <f aca="false">J164-I164</f>
        <v>0.1450606556</v>
      </c>
      <c r="L164" s="0" t="n">
        <v>0.4819243525</v>
      </c>
      <c r="M164" s="0" t="n">
        <v>0.3260305642</v>
      </c>
      <c r="N164" s="0" t="n">
        <v>0.2993566369</v>
      </c>
      <c r="O164" s="0" t="n">
        <v>0.434279784</v>
      </c>
      <c r="P164" s="0" t="n">
        <v>0.5045636118</v>
      </c>
      <c r="Q164" s="0" t="n">
        <v>0.4587501368</v>
      </c>
      <c r="R164" s="0" t="n">
        <v>0.5109988996</v>
      </c>
      <c r="S164" s="0" t="n">
        <v>0.3638247174</v>
      </c>
      <c r="T164" s="0" t="n">
        <v>0.4035287567</v>
      </c>
      <c r="U164" s="0" t="n">
        <v>0.4505090018</v>
      </c>
      <c r="V164" s="0" t="n">
        <v>0.4892652489</v>
      </c>
      <c r="W164" s="0" t="n">
        <v>0.3931885102</v>
      </c>
      <c r="X164" s="0" t="n">
        <v>0.4667810322</v>
      </c>
      <c r="Y164" s="0" t="n">
        <v>0.5555448342</v>
      </c>
      <c r="Z164" s="0" t="n">
        <v>0.5026110398</v>
      </c>
      <c r="AA164" s="0" t="n">
        <v>0.5960958497</v>
      </c>
      <c r="AB164" s="0" t="n">
        <v>0.404144295</v>
      </c>
      <c r="AC164" s="0" t="n">
        <v>0.5445674657</v>
      </c>
      <c r="AD164" s="0" t="n">
        <v>0.7465115983</v>
      </c>
      <c r="AE164" s="0" t="n">
        <v>0.6901307731</v>
      </c>
      <c r="AF164" s="0" t="n">
        <v>0.6286174561</v>
      </c>
      <c r="AG164" s="0" t="n">
        <v>0.6193061346</v>
      </c>
      <c r="AH164" s="0" t="n">
        <v>0.479966332</v>
      </c>
      <c r="AI164" s="0" t="n">
        <v>0.6226712781</v>
      </c>
    </row>
    <row r="165" customFormat="false" ht="15" hidden="false" customHeight="false" outlineLevel="0" collapsed="false">
      <c r="A165" s="6" t="s">
        <v>268</v>
      </c>
      <c r="B165" s="2" t="s">
        <v>269</v>
      </c>
      <c r="C165" s="0" t="n">
        <v>0.9080441934</v>
      </c>
      <c r="D165" s="0" t="n">
        <v>-2.8258113812</v>
      </c>
      <c r="E165" s="0" t="n">
        <v>5.1393432739</v>
      </c>
      <c r="F165" s="7" t="n">
        <v>1.91967855924659E-005</v>
      </c>
      <c r="G165" s="0" t="n">
        <v>0.0156305494</v>
      </c>
      <c r="H165" s="0" t="n">
        <v>2.7986529553</v>
      </c>
      <c r="I165" s="0" t="n">
        <v>0.4259965995</v>
      </c>
      <c r="J165" s="0" t="n">
        <v>0.5704380203</v>
      </c>
      <c r="K165" s="0" t="n">
        <f aca="false">J165-I165</f>
        <v>0.1444414208</v>
      </c>
      <c r="L165" s="0" t="n">
        <v>0.4222286271</v>
      </c>
      <c r="M165" s="0" t="n">
        <v>0.4052324729</v>
      </c>
      <c r="N165" s="0" t="n">
        <v>0.3152857138</v>
      </c>
      <c r="O165" s="0" t="n">
        <v>0.34610126</v>
      </c>
      <c r="P165" s="0" t="n">
        <v>0.4822828878</v>
      </c>
      <c r="Q165" s="0" t="n">
        <v>0.4251724202</v>
      </c>
      <c r="R165" s="0" t="n">
        <v>0.3452466763</v>
      </c>
      <c r="S165" s="0" t="n">
        <v>0.5408337409</v>
      </c>
      <c r="T165" s="0" t="n">
        <v>0.5351184075</v>
      </c>
      <c r="U165" s="0" t="n">
        <v>0.4245621953</v>
      </c>
      <c r="V165" s="0" t="n">
        <v>0.44445752</v>
      </c>
      <c r="W165" s="0" t="n">
        <v>0.4254372724</v>
      </c>
      <c r="X165" s="0" t="n">
        <v>0.4861494892</v>
      </c>
      <c r="Y165" s="0" t="n">
        <v>0.4613939059</v>
      </c>
      <c r="Z165" s="0" t="n">
        <v>0.4476818142</v>
      </c>
      <c r="AA165" s="0" t="n">
        <v>0.4498174019</v>
      </c>
      <c r="AB165" s="0" t="n">
        <v>0.4082659145</v>
      </c>
      <c r="AC165" s="0" t="n">
        <v>0.3696980834</v>
      </c>
      <c r="AD165" s="0" t="n">
        <v>0.6701057326</v>
      </c>
      <c r="AE165" s="0" t="n">
        <v>0.7060362217</v>
      </c>
      <c r="AF165" s="0" t="n">
        <v>0.7970397135</v>
      </c>
      <c r="AG165" s="0" t="n">
        <v>0.6949415035</v>
      </c>
      <c r="AH165" s="0" t="n">
        <v>0.688211428</v>
      </c>
      <c r="AI165" s="0" t="n">
        <v>0.6659150358</v>
      </c>
    </row>
    <row r="166" customFormat="false" ht="15" hidden="false" customHeight="false" outlineLevel="0" collapsed="false">
      <c r="A166" s="6" t="s">
        <v>270</v>
      </c>
      <c r="B166" s="2" t="s">
        <v>70</v>
      </c>
      <c r="C166" s="0" t="n">
        <v>1.1084150652</v>
      </c>
      <c r="D166" s="0" t="n">
        <v>1.0465612023</v>
      </c>
      <c r="E166" s="0" t="n">
        <v>10.2327339537</v>
      </c>
      <c r="F166" s="7" t="n">
        <v>6.0911728425386E-011</v>
      </c>
      <c r="G166" s="7" t="n">
        <v>1.36034743204114E-006</v>
      </c>
      <c r="H166" s="0" t="n">
        <v>13.399025932</v>
      </c>
      <c r="I166" s="0" t="n">
        <v>0.4328737802</v>
      </c>
      <c r="J166" s="0" t="n">
        <v>0.5770455726</v>
      </c>
      <c r="K166" s="0" t="n">
        <f aca="false">J166-I166</f>
        <v>0.1441717924</v>
      </c>
      <c r="L166" s="0" t="n">
        <v>0.5490000968</v>
      </c>
      <c r="M166" s="0" t="n">
        <v>0.6931506514</v>
      </c>
      <c r="N166" s="0" t="n">
        <v>0.7707506334</v>
      </c>
      <c r="O166" s="0" t="n">
        <v>0.7444232889</v>
      </c>
      <c r="P166" s="0" t="n">
        <v>0.6359744502</v>
      </c>
      <c r="Q166" s="0" t="n">
        <v>0.6953505317</v>
      </c>
      <c r="R166" s="0" t="n">
        <v>0.2032431139</v>
      </c>
      <c r="S166" s="0" t="n">
        <v>0.210955964</v>
      </c>
      <c r="T166" s="0" t="n">
        <v>0.1396801112</v>
      </c>
      <c r="U166" s="0" t="n">
        <v>0.151322839</v>
      </c>
      <c r="V166" s="0" t="n">
        <v>0.2245976172</v>
      </c>
      <c r="W166" s="0" t="n">
        <v>0.1760360653</v>
      </c>
      <c r="X166" s="0" t="n">
        <v>0.7566315025</v>
      </c>
      <c r="Y166" s="0" t="n">
        <v>0.7146097125</v>
      </c>
      <c r="Z166" s="0" t="n">
        <v>0.7942257945</v>
      </c>
      <c r="AA166" s="0" t="n">
        <v>0.7578929322</v>
      </c>
      <c r="AB166" s="0" t="n">
        <v>0.7057376953</v>
      </c>
      <c r="AC166" s="0" t="n">
        <v>0.8987078806</v>
      </c>
      <c r="AD166" s="0" t="n">
        <v>0.3433699712</v>
      </c>
      <c r="AE166" s="0" t="n">
        <v>0.3065059799</v>
      </c>
      <c r="AF166" s="0" t="n">
        <v>0.2746509389</v>
      </c>
      <c r="AG166" s="0" t="n">
        <v>0.3778495609</v>
      </c>
      <c r="AH166" s="0" t="n">
        <v>0.4937241632</v>
      </c>
      <c r="AI166" s="0" t="n">
        <v>0.5006407392</v>
      </c>
    </row>
    <row r="167" customFormat="false" ht="15" hidden="false" customHeight="false" outlineLevel="0" collapsed="false">
      <c r="A167" s="6" t="s">
        <v>271</v>
      </c>
      <c r="B167" s="2" t="s">
        <v>272</v>
      </c>
      <c r="C167" s="0" t="n">
        <v>0.9010912617</v>
      </c>
      <c r="D167" s="0" t="n">
        <v>-5.58719564</v>
      </c>
      <c r="E167" s="0" t="n">
        <v>4.9919277849</v>
      </c>
      <c r="F167" s="7" t="n">
        <v>2.86978976613363E-005</v>
      </c>
      <c r="G167" s="0" t="n">
        <v>0.0200583763</v>
      </c>
      <c r="H167" s="0" t="n">
        <v>2.4433385309</v>
      </c>
      <c r="I167" s="0" t="n">
        <v>0.4295267111</v>
      </c>
      <c r="J167" s="0" t="n">
        <v>0.5734655731</v>
      </c>
      <c r="K167" s="0" t="n">
        <f aca="false">J167-I167</f>
        <v>0.143938862</v>
      </c>
      <c r="L167" s="0" t="n">
        <v>0.4312842954</v>
      </c>
      <c r="M167" s="0" t="n">
        <v>0.381897797</v>
      </c>
      <c r="N167" s="0" t="n">
        <v>0.4081167041</v>
      </c>
      <c r="O167" s="0" t="n">
        <v>0.3942905704</v>
      </c>
      <c r="P167" s="0" t="n">
        <v>0.5270544749</v>
      </c>
      <c r="Q167" s="0" t="n">
        <v>0.4711214427</v>
      </c>
      <c r="R167" s="0" t="n">
        <v>0.3844890116</v>
      </c>
      <c r="S167" s="0" t="n">
        <v>0.4914682001</v>
      </c>
      <c r="T167" s="0" t="n">
        <v>0.4918708467</v>
      </c>
      <c r="U167" s="0" t="n">
        <v>0.4112814838</v>
      </c>
      <c r="V167" s="0" t="n">
        <v>0.3785134484</v>
      </c>
      <c r="W167" s="0" t="n">
        <v>0.3829322584</v>
      </c>
      <c r="X167" s="0" t="n">
        <v>0.5902060535</v>
      </c>
      <c r="Y167" s="0" t="n">
        <v>0.4189644339</v>
      </c>
      <c r="Z167" s="0" t="n">
        <v>0.5944075931</v>
      </c>
      <c r="AA167" s="0" t="n">
        <v>0.5387254369</v>
      </c>
      <c r="AB167" s="0" t="n">
        <v>0.4793260539</v>
      </c>
      <c r="AC167" s="0" t="n">
        <v>0.3841727836</v>
      </c>
      <c r="AD167" s="0" t="n">
        <v>0.6427250426</v>
      </c>
      <c r="AE167" s="0" t="n">
        <v>0.742014729</v>
      </c>
      <c r="AF167" s="0" t="n">
        <v>0.7273717945</v>
      </c>
      <c r="AG167" s="0" t="n">
        <v>0.5916967384</v>
      </c>
      <c r="AH167" s="0" t="n">
        <v>0.5562278304</v>
      </c>
      <c r="AI167" s="0" t="n">
        <v>0.6157483872</v>
      </c>
    </row>
    <row r="168" customFormat="false" ht="15" hidden="false" customHeight="false" outlineLevel="0" collapsed="false">
      <c r="A168" s="6" t="s">
        <v>273</v>
      </c>
      <c r="B168" s="2" t="s">
        <v>274</v>
      </c>
      <c r="C168" s="0" t="n">
        <v>0.8755027781</v>
      </c>
      <c r="D168" s="0" t="n">
        <v>3.8937967053</v>
      </c>
      <c r="E168" s="0" t="n">
        <v>5.2461923439</v>
      </c>
      <c r="F168" s="0" t="n">
        <v>1.4347E-005</v>
      </c>
      <c r="G168" s="0" t="n">
        <v>0.0131668882</v>
      </c>
      <c r="H168" s="0" t="n">
        <v>3.0556430982</v>
      </c>
      <c r="I168" s="0" t="n">
        <v>0.4293096247</v>
      </c>
      <c r="J168" s="0" t="n">
        <v>0.5731351004</v>
      </c>
      <c r="K168" s="0" t="n">
        <f aca="false">J168-I168</f>
        <v>0.1438254757</v>
      </c>
      <c r="L168" s="0" t="n">
        <v>0.3474691564</v>
      </c>
      <c r="M168" s="0" t="n">
        <v>0.4436306303</v>
      </c>
      <c r="N168" s="0" t="n">
        <v>0.5303276985</v>
      </c>
      <c r="O168" s="0" t="n">
        <v>0.4073284422</v>
      </c>
      <c r="P168" s="0" t="n">
        <v>0.5002752655</v>
      </c>
      <c r="Q168" s="0" t="n">
        <v>0.5058477162</v>
      </c>
      <c r="R168" s="0" t="n">
        <v>0.463265689</v>
      </c>
      <c r="S168" s="0" t="n">
        <v>0.4619082626</v>
      </c>
      <c r="T168" s="0" t="n">
        <v>0.3178047643</v>
      </c>
      <c r="U168" s="0" t="n">
        <v>0.4600899998</v>
      </c>
      <c r="V168" s="0" t="n">
        <v>0.3610679831</v>
      </c>
      <c r="W168" s="0" t="n">
        <v>0.3526998892</v>
      </c>
      <c r="X168" s="0" t="n">
        <v>0.6640672932</v>
      </c>
      <c r="Y168" s="0" t="n">
        <v>0.5203325574</v>
      </c>
      <c r="Z168" s="0" t="n">
        <v>0.5273264136</v>
      </c>
      <c r="AA168" s="0" t="n">
        <v>0.7144175118</v>
      </c>
      <c r="AB168" s="0" t="n">
        <v>0.5148089995</v>
      </c>
      <c r="AC168" s="0" t="n">
        <v>0.4931989641</v>
      </c>
      <c r="AD168" s="0" t="n">
        <v>0.5790834166</v>
      </c>
      <c r="AE168" s="0" t="n">
        <v>0.620656584</v>
      </c>
      <c r="AF168" s="0" t="n">
        <v>0.6187614949</v>
      </c>
      <c r="AG168" s="0" t="n">
        <v>0.5888874049</v>
      </c>
      <c r="AH168" s="0" t="n">
        <v>0.5509050162</v>
      </c>
      <c r="AI168" s="0" t="n">
        <v>0.485175548</v>
      </c>
    </row>
    <row r="169" customFormat="false" ht="15" hidden="false" customHeight="false" outlineLevel="0" collapsed="false">
      <c r="A169" s="6" t="s">
        <v>275</v>
      </c>
      <c r="B169" s="2" t="s">
        <v>40</v>
      </c>
      <c r="C169" s="0" t="n">
        <v>0.921132904</v>
      </c>
      <c r="D169" s="0" t="n">
        <v>-4.82398574</v>
      </c>
      <c r="E169" s="0" t="n">
        <v>5.2567035472</v>
      </c>
      <c r="F169" s="0" t="n">
        <v>1.3942E-005</v>
      </c>
      <c r="G169" s="0" t="n">
        <v>0.0128462387</v>
      </c>
      <c r="H169" s="0" t="n">
        <v>3.080893972</v>
      </c>
      <c r="I169" s="0" t="n">
        <v>0.4279690026</v>
      </c>
      <c r="J169" s="0" t="n">
        <v>0.5714906634</v>
      </c>
      <c r="K169" s="0" t="n">
        <f aca="false">J169-I169</f>
        <v>0.1435216608</v>
      </c>
      <c r="L169" s="0" t="n">
        <v>0.4326823548</v>
      </c>
      <c r="M169" s="0" t="n">
        <v>0.3453151734</v>
      </c>
      <c r="N169" s="0" t="n">
        <v>0.3157213349</v>
      </c>
      <c r="O169" s="0" t="n">
        <v>0.4713543859</v>
      </c>
      <c r="P169" s="0" t="n">
        <v>0.4343974841</v>
      </c>
      <c r="Q169" s="0" t="n">
        <v>0.4035913514</v>
      </c>
      <c r="R169" s="0" t="n">
        <v>0.3499211229</v>
      </c>
      <c r="S169" s="0" t="n">
        <v>0.5075104315</v>
      </c>
      <c r="T169" s="0" t="n">
        <v>0.528230958</v>
      </c>
      <c r="U169" s="0" t="n">
        <v>0.4389114017</v>
      </c>
      <c r="V169" s="0" t="n">
        <v>0.4751421469</v>
      </c>
      <c r="W169" s="0" t="n">
        <v>0.4328498856</v>
      </c>
      <c r="X169" s="0" t="n">
        <v>0.5175336594</v>
      </c>
      <c r="Y169" s="0" t="n">
        <v>0.433542656</v>
      </c>
      <c r="Z169" s="0" t="n">
        <v>0.4790628347</v>
      </c>
      <c r="AA169" s="0" t="n">
        <v>0.4992888125</v>
      </c>
      <c r="AB169" s="0" t="n">
        <v>0.4232641694</v>
      </c>
      <c r="AC169" s="0" t="n">
        <v>0.3873760249</v>
      </c>
      <c r="AD169" s="0" t="n">
        <v>0.7778731533</v>
      </c>
      <c r="AE169" s="0" t="n">
        <v>0.7489197962</v>
      </c>
      <c r="AF169" s="0" t="n">
        <v>0.7505786031</v>
      </c>
      <c r="AG169" s="0" t="n">
        <v>0.6537915347</v>
      </c>
      <c r="AH169" s="0" t="n">
        <v>0.6010509876</v>
      </c>
      <c r="AI169" s="0" t="n">
        <v>0.5856057286</v>
      </c>
    </row>
    <row r="170" customFormat="false" ht="15" hidden="false" customHeight="false" outlineLevel="0" collapsed="false">
      <c r="A170" s="6" t="s">
        <v>276</v>
      </c>
      <c r="B170" s="2" t="s">
        <v>277</v>
      </c>
      <c r="C170" s="0" t="n">
        <v>0.9148511469</v>
      </c>
      <c r="D170" s="0" t="n">
        <v>-6.0408562678</v>
      </c>
      <c r="E170" s="0" t="n">
        <v>4.7544054049</v>
      </c>
      <c r="F170" s="7" t="n">
        <v>5.48579275404375E-005</v>
      </c>
      <c r="G170" s="0" t="n">
        <v>0.02936997</v>
      </c>
      <c r="H170" s="0" t="n">
        <v>1.8698121938</v>
      </c>
      <c r="I170" s="0" t="n">
        <v>0.4272066021</v>
      </c>
      <c r="J170" s="0" t="n">
        <v>0.5707275141</v>
      </c>
      <c r="K170" s="0" t="n">
        <f aca="false">J170-I170</f>
        <v>0.143520912</v>
      </c>
      <c r="L170" s="0" t="n">
        <v>0.4291495577</v>
      </c>
      <c r="M170" s="0" t="n">
        <v>0.3770638468</v>
      </c>
      <c r="N170" s="0" t="n">
        <v>0.3991165032</v>
      </c>
      <c r="O170" s="0" t="n">
        <v>0.4698361025</v>
      </c>
      <c r="P170" s="0" t="n">
        <v>0.4879507491</v>
      </c>
      <c r="Q170" s="0" t="n">
        <v>0.4406503212</v>
      </c>
      <c r="R170" s="0" t="n">
        <v>0.4260146559</v>
      </c>
      <c r="S170" s="0" t="n">
        <v>0.4746177513</v>
      </c>
      <c r="T170" s="0" t="n">
        <v>0.4311825792</v>
      </c>
      <c r="U170" s="0" t="n">
        <v>0.4100365145</v>
      </c>
      <c r="V170" s="0" t="n">
        <v>0.3471021638</v>
      </c>
      <c r="W170" s="0" t="n">
        <v>0.4337584796</v>
      </c>
      <c r="X170" s="0" t="n">
        <v>0.4634068796</v>
      </c>
      <c r="Y170" s="0" t="n">
        <v>0.5610860286</v>
      </c>
      <c r="Z170" s="0" t="n">
        <v>0.5346589977</v>
      </c>
      <c r="AA170" s="0" t="n">
        <v>0.4821295426</v>
      </c>
      <c r="AB170" s="0" t="n">
        <v>0.4729018601</v>
      </c>
      <c r="AC170" s="0" t="n">
        <v>0.38823051</v>
      </c>
      <c r="AD170" s="0" t="n">
        <v>0.816207282</v>
      </c>
      <c r="AE170" s="0" t="n">
        <v>0.6634594156</v>
      </c>
      <c r="AF170" s="0" t="n">
        <v>0.7654559281</v>
      </c>
      <c r="AG170" s="0" t="n">
        <v>0.5276303542</v>
      </c>
      <c r="AH170" s="0" t="n">
        <v>0.6079579826</v>
      </c>
      <c r="AI170" s="0" t="n">
        <v>0.5656053887</v>
      </c>
    </row>
    <row r="171" customFormat="false" ht="15" hidden="false" customHeight="false" outlineLevel="0" collapsed="false">
      <c r="A171" s="6" t="s">
        <v>278</v>
      </c>
      <c r="B171" s="2" t="s">
        <v>279</v>
      </c>
      <c r="C171" s="0" t="n">
        <v>1.5432906782</v>
      </c>
      <c r="D171" s="0" t="n">
        <v>-0.4506885239</v>
      </c>
      <c r="E171" s="0" t="n">
        <v>5.2274472025</v>
      </c>
      <c r="F171" s="7" t="n">
        <v>1.50986694396549E-005</v>
      </c>
      <c r="G171" s="0" t="n">
        <v>0.0134823241</v>
      </c>
      <c r="H171" s="0" t="n">
        <v>3.0105977037</v>
      </c>
      <c r="I171" s="0" t="n">
        <v>0.4539748932</v>
      </c>
      <c r="J171" s="0" t="n">
        <v>0.5969513494</v>
      </c>
      <c r="K171" s="0" t="n">
        <f aca="false">J171-I171</f>
        <v>0.1429764562</v>
      </c>
      <c r="L171" s="0" t="n">
        <v>0.7936201622</v>
      </c>
      <c r="M171" s="0" t="n">
        <v>0.8554977817</v>
      </c>
      <c r="N171" s="0" t="n">
        <v>0.9487421193</v>
      </c>
      <c r="O171" s="0" t="n">
        <v>0.917578707</v>
      </c>
      <c r="P171" s="0" t="n">
        <v>0.7872230002</v>
      </c>
      <c r="Q171" s="0" t="n">
        <v>0.8138219991</v>
      </c>
      <c r="R171" s="0" t="n">
        <v>0.0841400235</v>
      </c>
      <c r="S171" s="0" t="n">
        <v>0.0700521412</v>
      </c>
      <c r="T171" s="0" t="n">
        <v>0.0339872313</v>
      </c>
      <c r="U171" s="0" t="n">
        <v>0.0418094396</v>
      </c>
      <c r="V171" s="0" t="n">
        <v>0.0737099396</v>
      </c>
      <c r="W171" s="0" t="n">
        <v>0.0275161733</v>
      </c>
      <c r="X171" s="0" t="n">
        <v>0.8995446014</v>
      </c>
      <c r="Y171" s="0" t="n">
        <v>0.8746128082</v>
      </c>
      <c r="Z171" s="0" t="n">
        <v>0.8662163342</v>
      </c>
      <c r="AA171" s="0" t="n">
        <v>0.8102606191</v>
      </c>
      <c r="AB171" s="0" t="n">
        <v>0.7570777562</v>
      </c>
      <c r="AC171" s="0" t="n">
        <v>0.9341960387</v>
      </c>
      <c r="AD171" s="0" t="n">
        <v>0.1608291194</v>
      </c>
      <c r="AE171" s="0" t="n">
        <v>0.1913425413</v>
      </c>
      <c r="AF171" s="0" t="n">
        <v>0.1526201327</v>
      </c>
      <c r="AG171" s="0" t="n">
        <v>0.3913487749</v>
      </c>
      <c r="AH171" s="0" t="n">
        <v>0.541239186</v>
      </c>
      <c r="AI171" s="0" t="n">
        <v>0.584128281</v>
      </c>
    </row>
    <row r="172" customFormat="false" ht="15" hidden="false" customHeight="false" outlineLevel="0" collapsed="false">
      <c r="A172" s="6" t="s">
        <v>280</v>
      </c>
      <c r="B172" s="2" t="s">
        <v>281</v>
      </c>
      <c r="C172" s="0" t="n">
        <v>0.9411258009</v>
      </c>
      <c r="D172" s="0" t="n">
        <v>-0.6788085219</v>
      </c>
      <c r="E172" s="0" t="n">
        <v>9.7864702209</v>
      </c>
      <c r="F172" s="7" t="n">
        <v>1.62456544649349E-010</v>
      </c>
      <c r="G172" s="7" t="n">
        <v>3.17463779824256E-006</v>
      </c>
      <c r="H172" s="0" t="n">
        <v>12.6356251615</v>
      </c>
      <c r="I172" s="0" t="n">
        <v>0.4330921293</v>
      </c>
      <c r="J172" s="0" t="n">
        <v>0.5757839659</v>
      </c>
      <c r="K172" s="0" t="n">
        <f aca="false">J172-I172</f>
        <v>0.1426918366</v>
      </c>
      <c r="L172" s="0" t="n">
        <v>0.3324106723</v>
      </c>
      <c r="M172" s="0" t="n">
        <v>0.3330086481</v>
      </c>
      <c r="N172" s="0" t="n">
        <v>0.1955961702</v>
      </c>
      <c r="O172" s="0" t="n">
        <v>0.3290527085</v>
      </c>
      <c r="P172" s="0" t="n">
        <v>0.4001814986</v>
      </c>
      <c r="Q172" s="0" t="n">
        <v>0.3980327448</v>
      </c>
      <c r="R172" s="0" t="n">
        <v>0.4183133303</v>
      </c>
      <c r="S172" s="0" t="n">
        <v>0.5752993115</v>
      </c>
      <c r="T172" s="0" t="n">
        <v>0.5944069491</v>
      </c>
      <c r="U172" s="0" t="n">
        <v>0.5650945661</v>
      </c>
      <c r="V172" s="0" t="n">
        <v>0.5328437932</v>
      </c>
      <c r="W172" s="0" t="n">
        <v>0.5228651593</v>
      </c>
      <c r="X172" s="0" t="n">
        <v>0.4893459052</v>
      </c>
      <c r="Y172" s="0" t="n">
        <v>0.5094814674</v>
      </c>
      <c r="Z172" s="0" t="n">
        <v>0.4686727512</v>
      </c>
      <c r="AA172" s="0" t="n">
        <v>0.5009712054</v>
      </c>
      <c r="AB172" s="0" t="n">
        <v>0.4905603755</v>
      </c>
      <c r="AC172" s="0" t="n">
        <v>0.3886335481</v>
      </c>
      <c r="AD172" s="0" t="n">
        <v>0.6461980031</v>
      </c>
      <c r="AE172" s="0" t="n">
        <v>0.6747515984</v>
      </c>
      <c r="AF172" s="0" t="n">
        <v>0.6387902839</v>
      </c>
      <c r="AG172" s="0" t="n">
        <v>0.7563819354</v>
      </c>
      <c r="AH172" s="0" t="n">
        <v>0.6665363251</v>
      </c>
      <c r="AI172" s="0" t="n">
        <v>0.6790841923</v>
      </c>
    </row>
    <row r="173" customFormat="false" ht="15" hidden="false" customHeight="false" outlineLevel="0" collapsed="false">
      <c r="A173" s="6" t="s">
        <v>282</v>
      </c>
      <c r="B173" s="2" t="s">
        <v>283</v>
      </c>
      <c r="C173" s="0" t="n">
        <v>1.0980511309</v>
      </c>
      <c r="D173" s="0" t="n">
        <v>-1.9456830106</v>
      </c>
      <c r="E173" s="0" t="n">
        <v>7.947231363</v>
      </c>
      <c r="F173" s="7" t="n">
        <v>1.21839589572884E-008</v>
      </c>
      <c r="G173" s="0" t="n">
        <v>8.7911E-005</v>
      </c>
      <c r="H173" s="0" t="n">
        <v>9.1411250085</v>
      </c>
      <c r="I173" s="0" t="n">
        <v>0.4336374592</v>
      </c>
      <c r="J173" s="0" t="n">
        <v>0.576275066</v>
      </c>
      <c r="K173" s="0" t="n">
        <f aca="false">J173-I173</f>
        <v>0.1426376068</v>
      </c>
      <c r="L173" s="0" t="n">
        <v>0.2204426926</v>
      </c>
      <c r="M173" s="0" t="n">
        <v>0.1533681907</v>
      </c>
      <c r="N173" s="0" t="n">
        <v>0.0878444931</v>
      </c>
      <c r="O173" s="0" t="n">
        <v>0.2652834312</v>
      </c>
      <c r="P173" s="0" t="n">
        <v>0.3120108222</v>
      </c>
      <c r="Q173" s="0" t="n">
        <v>0.3056205385</v>
      </c>
      <c r="R173" s="0" t="n">
        <v>0.5338369138</v>
      </c>
      <c r="S173" s="0" t="n">
        <v>0.7076915439</v>
      </c>
      <c r="T173" s="0" t="n">
        <v>0.7423534658</v>
      </c>
      <c r="U173" s="0" t="n">
        <v>0.6322694503</v>
      </c>
      <c r="V173" s="0" t="n">
        <v>0.6064831853</v>
      </c>
      <c r="W173" s="0" t="n">
        <v>0.6364447834</v>
      </c>
      <c r="X173" s="0" t="n">
        <v>0.3694334716</v>
      </c>
      <c r="Y173" s="0" t="n">
        <v>0.4171407061</v>
      </c>
      <c r="Z173" s="0" t="n">
        <v>0.3872622381</v>
      </c>
      <c r="AA173" s="0" t="n">
        <v>0.4257133906</v>
      </c>
      <c r="AB173" s="0" t="n">
        <v>0.4152485937</v>
      </c>
      <c r="AC173" s="0" t="n">
        <v>0.2819801551</v>
      </c>
      <c r="AD173" s="0" t="n">
        <v>0.800637311</v>
      </c>
      <c r="AE173" s="0" t="n">
        <v>0.8156099539</v>
      </c>
      <c r="AF173" s="0" t="n">
        <v>0.8271158482</v>
      </c>
      <c r="AG173" s="0" t="n">
        <v>0.7751530786</v>
      </c>
      <c r="AH173" s="0" t="n">
        <v>0.7312187308</v>
      </c>
      <c r="AI173" s="0" t="n">
        <v>0.6687873145</v>
      </c>
    </row>
    <row r="174" customFormat="false" ht="15" hidden="false" customHeight="false" outlineLevel="0" collapsed="false">
      <c r="A174" s="6" t="s">
        <v>284</v>
      </c>
      <c r="B174" s="2" t="s">
        <v>40</v>
      </c>
      <c r="C174" s="0" t="n">
        <v>0.910744378</v>
      </c>
      <c r="D174" s="0" t="n">
        <v>6.0042651757</v>
      </c>
      <c r="E174" s="0" t="n">
        <v>4.759790467</v>
      </c>
      <c r="F174" s="7" t="n">
        <v>5.40583528277968E-005</v>
      </c>
      <c r="G174" s="0" t="n">
        <v>0.029141491</v>
      </c>
      <c r="H174" s="0" t="n">
        <v>1.8828199365</v>
      </c>
      <c r="I174" s="0" t="n">
        <v>0.4323344984</v>
      </c>
      <c r="J174" s="0" t="n">
        <v>0.5749192214</v>
      </c>
      <c r="K174" s="0" t="n">
        <f aca="false">J174-I174</f>
        <v>0.142584723</v>
      </c>
      <c r="L174" s="0" t="n">
        <v>0.441525726</v>
      </c>
      <c r="M174" s="0" t="n">
        <v>0.3878811374</v>
      </c>
      <c r="N174" s="0" t="n">
        <v>0.3711047658</v>
      </c>
      <c r="O174" s="0" t="n">
        <v>0.4688502507</v>
      </c>
      <c r="P174" s="0" t="n">
        <v>0.3920044309</v>
      </c>
      <c r="Q174" s="0" t="n">
        <v>0.4232560055</v>
      </c>
      <c r="R174" s="0" t="n">
        <v>0.3012985142</v>
      </c>
      <c r="S174" s="0" t="n">
        <v>0.4092546624</v>
      </c>
      <c r="T174" s="0" t="n">
        <v>0.3970019529</v>
      </c>
      <c r="U174" s="0" t="n">
        <v>0.6028067126</v>
      </c>
      <c r="V174" s="0" t="n">
        <v>0.5522635727</v>
      </c>
      <c r="W174" s="0" t="n">
        <v>0.4407662493</v>
      </c>
      <c r="X174" s="0" t="n">
        <v>0.6212502443</v>
      </c>
      <c r="Y174" s="0" t="n">
        <v>0.5153946939</v>
      </c>
      <c r="Z174" s="0" t="n">
        <v>0.6199615164</v>
      </c>
      <c r="AA174" s="0" t="n">
        <v>0.7082472422</v>
      </c>
      <c r="AB174" s="0" t="n">
        <v>0.4186893086</v>
      </c>
      <c r="AC174" s="0" t="n">
        <v>0.4626777922</v>
      </c>
      <c r="AD174" s="0" t="n">
        <v>0.7042326</v>
      </c>
      <c r="AE174" s="0" t="n">
        <v>0.536263306</v>
      </c>
      <c r="AF174" s="0" t="n">
        <v>0.4818523512</v>
      </c>
      <c r="AG174" s="0" t="n">
        <v>0.6510726093</v>
      </c>
      <c r="AH174" s="0" t="n">
        <v>0.523330475</v>
      </c>
      <c r="AI174" s="0" t="n">
        <v>0.6560585179</v>
      </c>
    </row>
    <row r="175" customFormat="false" ht="15" hidden="false" customHeight="false" outlineLevel="0" collapsed="false">
      <c r="A175" s="6" t="s">
        <v>285</v>
      </c>
      <c r="B175" s="2" t="s">
        <v>286</v>
      </c>
      <c r="C175" s="0" t="n">
        <v>0.8599163889</v>
      </c>
      <c r="D175" s="0" t="n">
        <v>3.914310335</v>
      </c>
      <c r="E175" s="0" t="n">
        <v>5.1616344327</v>
      </c>
      <c r="F175" s="7" t="n">
        <v>1.80648902357254E-005</v>
      </c>
      <c r="G175" s="0" t="n">
        <v>0.0150431328</v>
      </c>
      <c r="H175" s="0" t="n">
        <v>2.8523104106</v>
      </c>
      <c r="I175" s="0" t="n">
        <v>0.4288850629</v>
      </c>
      <c r="J175" s="0" t="n">
        <v>0.5713298875</v>
      </c>
      <c r="K175" s="0" t="n">
        <f aca="false">J175-I175</f>
        <v>0.1424448246</v>
      </c>
      <c r="L175" s="0" t="n">
        <v>0.4471746088</v>
      </c>
      <c r="M175" s="0" t="n">
        <v>0.3428245646</v>
      </c>
      <c r="N175" s="0" t="n">
        <v>0.4442403919</v>
      </c>
      <c r="O175" s="0" t="n">
        <v>0.3888116149</v>
      </c>
      <c r="P175" s="0" t="n">
        <v>0.43840442</v>
      </c>
      <c r="Q175" s="0" t="n">
        <v>0.4798408151</v>
      </c>
      <c r="R175" s="0" t="n">
        <v>0.4160851378</v>
      </c>
      <c r="S175" s="0" t="n">
        <v>0.5184441173</v>
      </c>
      <c r="T175" s="0" t="n">
        <v>0.454075532</v>
      </c>
      <c r="U175" s="0" t="n">
        <v>0.3384542124</v>
      </c>
      <c r="V175" s="0" t="n">
        <v>0.4135459301</v>
      </c>
      <c r="W175" s="0" t="n">
        <v>0.4647194097</v>
      </c>
      <c r="X175" s="0" t="n">
        <v>0.6395615349</v>
      </c>
      <c r="Y175" s="0" t="n">
        <v>0.435660941</v>
      </c>
      <c r="Z175" s="0" t="n">
        <v>0.5840008093</v>
      </c>
      <c r="AA175" s="0" t="n">
        <v>0.5196599422</v>
      </c>
      <c r="AB175" s="0" t="n">
        <v>0.4679872635</v>
      </c>
      <c r="AC175" s="0" t="n">
        <v>0.5246473758</v>
      </c>
      <c r="AD175" s="0" t="n">
        <v>0.5764749967</v>
      </c>
      <c r="AE175" s="0" t="n">
        <v>0.7284688061</v>
      </c>
      <c r="AF175" s="0" t="n">
        <v>0.5849338494</v>
      </c>
      <c r="AG175" s="0" t="n">
        <v>0.5325779539</v>
      </c>
      <c r="AH175" s="0" t="n">
        <v>0.6464387778</v>
      </c>
      <c r="AI175" s="0" t="n">
        <v>0.6155463988</v>
      </c>
    </row>
    <row r="176" customFormat="false" ht="15" hidden="false" customHeight="false" outlineLevel="0" collapsed="false">
      <c r="A176" s="6" t="s">
        <v>287</v>
      </c>
      <c r="B176" s="2" t="s">
        <v>288</v>
      </c>
      <c r="C176" s="0" t="n">
        <v>0.878396451</v>
      </c>
      <c r="D176" s="0" t="n">
        <v>4.4105364398</v>
      </c>
      <c r="E176" s="0" t="n">
        <v>4.500148838</v>
      </c>
      <c r="F176" s="0" t="n">
        <v>0.0001096214</v>
      </c>
      <c r="G176" s="0" t="n">
        <v>0.0433124658</v>
      </c>
      <c r="H176" s="0" t="n">
        <v>1.2560783623</v>
      </c>
      <c r="I176" s="0" t="n">
        <v>0.4322956395</v>
      </c>
      <c r="J176" s="0" t="n">
        <v>0.5739768251</v>
      </c>
      <c r="K176" s="0" t="n">
        <f aca="false">J176-I176</f>
        <v>0.1416811856</v>
      </c>
      <c r="L176" s="0" t="n">
        <v>0.3657927577</v>
      </c>
      <c r="M176" s="0" t="n">
        <v>0.489615038</v>
      </c>
      <c r="N176" s="0" t="n">
        <v>0.453949367</v>
      </c>
      <c r="O176" s="0" t="n">
        <v>0.6809454546</v>
      </c>
      <c r="P176" s="0" t="n">
        <v>0.4217052276</v>
      </c>
      <c r="Q176" s="0" t="n">
        <v>0.4790965614</v>
      </c>
      <c r="R176" s="0" t="n">
        <v>0.3358095989</v>
      </c>
      <c r="S176" s="0" t="n">
        <v>0.4633609077</v>
      </c>
      <c r="T176" s="0" t="n">
        <v>0.3689398434</v>
      </c>
      <c r="U176" s="0" t="n">
        <v>0.2978913018</v>
      </c>
      <c r="V176" s="0" t="n">
        <v>0.4361908919</v>
      </c>
      <c r="W176" s="0" t="n">
        <v>0.3942507242</v>
      </c>
      <c r="X176" s="0" t="n">
        <v>0.510068837</v>
      </c>
      <c r="Y176" s="0" t="n">
        <v>0.5888826631</v>
      </c>
      <c r="Z176" s="0" t="n">
        <v>0.6269934152</v>
      </c>
      <c r="AA176" s="0" t="n">
        <v>0.5632875201</v>
      </c>
      <c r="AB176" s="0" t="n">
        <v>0.6240171963</v>
      </c>
      <c r="AC176" s="0" t="n">
        <v>0.4986795686</v>
      </c>
      <c r="AD176" s="0" t="n">
        <v>0.5842902329</v>
      </c>
      <c r="AE176" s="0" t="n">
        <v>0.6543395461</v>
      </c>
      <c r="AF176" s="0" t="n">
        <v>0.5551648524</v>
      </c>
      <c r="AG176" s="0" t="n">
        <v>0.4702346304</v>
      </c>
      <c r="AH176" s="0" t="n">
        <v>0.6806319343</v>
      </c>
      <c r="AI176" s="0" t="n">
        <v>0.531131505</v>
      </c>
    </row>
    <row r="177" customFormat="false" ht="15" hidden="false" customHeight="false" outlineLevel="0" collapsed="false">
      <c r="A177" s="6" t="s">
        <v>289</v>
      </c>
      <c r="B177" s="2" t="s">
        <v>290</v>
      </c>
      <c r="C177" s="0" t="n">
        <v>0.869482917</v>
      </c>
      <c r="D177" s="0" t="n">
        <v>-3.5009112874</v>
      </c>
      <c r="E177" s="0" t="n">
        <v>8.8431631964</v>
      </c>
      <c r="F177" s="7" t="n">
        <v>1.40686442427158E-009</v>
      </c>
      <c r="G177" s="7" t="n">
        <v>1.83281216850347E-005</v>
      </c>
      <c r="H177" s="0" t="n">
        <v>10.9143073516</v>
      </c>
      <c r="I177" s="0" t="n">
        <v>0.4316429904</v>
      </c>
      <c r="J177" s="0" t="n">
        <v>0.5732618903</v>
      </c>
      <c r="K177" s="0" t="n">
        <f aca="false">J177-I177</f>
        <v>0.1416188999</v>
      </c>
      <c r="L177" s="0" t="n">
        <v>0.342171202</v>
      </c>
      <c r="M177" s="0" t="n">
        <v>0.3579632514</v>
      </c>
      <c r="N177" s="0" t="n">
        <v>0.342310293</v>
      </c>
      <c r="O177" s="0" t="n">
        <v>0.3739643775</v>
      </c>
      <c r="P177" s="0" t="n">
        <v>0.4869579509</v>
      </c>
      <c r="Q177" s="0" t="n">
        <v>0.4753282964</v>
      </c>
      <c r="R177" s="0" t="n">
        <v>0.4375886606</v>
      </c>
      <c r="S177" s="0" t="n">
        <v>0.4871453755</v>
      </c>
      <c r="T177" s="0" t="n">
        <v>0.5072001578</v>
      </c>
      <c r="U177" s="0" t="n">
        <v>0.4951959108</v>
      </c>
      <c r="V177" s="0" t="n">
        <v>0.4127995467</v>
      </c>
      <c r="W177" s="0" t="n">
        <v>0.4610908617</v>
      </c>
      <c r="X177" s="0" t="n">
        <v>0.4973427729</v>
      </c>
      <c r="Y177" s="0" t="n">
        <v>0.5358615909</v>
      </c>
      <c r="Z177" s="0" t="n">
        <v>0.479069023</v>
      </c>
      <c r="AA177" s="0" t="n">
        <v>0.582420828</v>
      </c>
      <c r="AB177" s="0" t="n">
        <v>0.5669802232</v>
      </c>
      <c r="AC177" s="0" t="n">
        <v>0.5034120796</v>
      </c>
      <c r="AD177" s="0" t="n">
        <v>0.6460905121</v>
      </c>
      <c r="AE177" s="0" t="n">
        <v>0.6117959617</v>
      </c>
      <c r="AF177" s="0" t="n">
        <v>0.6168147276</v>
      </c>
      <c r="AG177" s="0" t="n">
        <v>0.5945497725</v>
      </c>
      <c r="AH177" s="0" t="n">
        <v>0.6180068414</v>
      </c>
      <c r="AI177" s="0" t="n">
        <v>0.626798351</v>
      </c>
    </row>
    <row r="178" customFormat="false" ht="15" hidden="false" customHeight="false" outlineLevel="0" collapsed="false">
      <c r="A178" s="6" t="s">
        <v>291</v>
      </c>
      <c r="B178" s="2" t="s">
        <v>292</v>
      </c>
      <c r="C178" s="0" t="n">
        <v>0.8826678663</v>
      </c>
      <c r="D178" s="0" t="n">
        <v>-2.2050104465</v>
      </c>
      <c r="E178" s="0" t="n">
        <v>4.5178451985</v>
      </c>
      <c r="F178" s="0" t="n">
        <v>0.0001044731</v>
      </c>
      <c r="G178" s="0" t="n">
        <v>0.0420217503</v>
      </c>
      <c r="H178" s="0" t="n">
        <v>1.2987445451</v>
      </c>
      <c r="I178" s="0" t="n">
        <v>0.4340795442</v>
      </c>
      <c r="J178" s="0" t="n">
        <v>0.5749899368</v>
      </c>
      <c r="K178" s="0" t="n">
        <f aca="false">J178-I178</f>
        <v>0.1409103926</v>
      </c>
      <c r="L178" s="0" t="n">
        <v>0.5487235617</v>
      </c>
      <c r="M178" s="0" t="n">
        <v>0.5614765329</v>
      </c>
      <c r="N178" s="0" t="n">
        <v>0.5144653548</v>
      </c>
      <c r="O178" s="0" t="n">
        <v>0.5779084576</v>
      </c>
      <c r="P178" s="0" t="n">
        <v>0.5626194373</v>
      </c>
      <c r="Q178" s="0" t="n">
        <v>0.5200049825</v>
      </c>
      <c r="R178" s="0" t="n">
        <v>0.2922431249</v>
      </c>
      <c r="S178" s="0" t="n">
        <v>0.4087250107</v>
      </c>
      <c r="T178" s="0" t="n">
        <v>0.3674036209</v>
      </c>
      <c r="U178" s="0" t="n">
        <v>0.3088447093</v>
      </c>
      <c r="V178" s="0" t="n">
        <v>0.3014180497</v>
      </c>
      <c r="W178" s="0" t="n">
        <v>0.2451216884</v>
      </c>
      <c r="X178" s="0" t="n">
        <v>0.56675847</v>
      </c>
      <c r="Y178" s="0" t="n">
        <v>0.5715342777</v>
      </c>
      <c r="Z178" s="0" t="n">
        <v>0.5630149976</v>
      </c>
      <c r="AA178" s="0" t="n">
        <v>0.50724297</v>
      </c>
      <c r="AB178" s="0" t="n">
        <v>0.5052164696</v>
      </c>
      <c r="AC178" s="0" t="n">
        <v>0.5055825926</v>
      </c>
      <c r="AD178" s="0" t="n">
        <v>0.6334637145</v>
      </c>
      <c r="AE178" s="0" t="n">
        <v>0.5692548373</v>
      </c>
      <c r="AF178" s="0" t="n">
        <v>0.6265921846</v>
      </c>
      <c r="AG178" s="0" t="n">
        <v>0.6010150215</v>
      </c>
      <c r="AH178" s="0" t="n">
        <v>0.6183131916</v>
      </c>
      <c r="AI178" s="0" t="n">
        <v>0.6318905148</v>
      </c>
    </row>
    <row r="179" customFormat="false" ht="15" hidden="false" customHeight="false" outlineLevel="0" collapsed="false">
      <c r="A179" s="6" t="s">
        <v>293</v>
      </c>
      <c r="B179" s="2" t="s">
        <v>294</v>
      </c>
      <c r="C179" s="0" t="n">
        <v>0.8799859708</v>
      </c>
      <c r="D179" s="0" t="n">
        <v>-3.6313009273</v>
      </c>
      <c r="E179" s="0" t="n">
        <v>5.3004778254</v>
      </c>
      <c r="F179" s="7" t="n">
        <v>1.23753135506044E-005</v>
      </c>
      <c r="G179" s="0" t="n">
        <v>0.0117527267</v>
      </c>
      <c r="H179" s="0" t="n">
        <v>3.1859874962</v>
      </c>
      <c r="I179" s="0" t="n">
        <v>0.4316472817</v>
      </c>
      <c r="J179" s="0" t="n">
        <v>0.5725168426</v>
      </c>
      <c r="K179" s="0" t="n">
        <f aca="false">J179-I179</f>
        <v>0.1408695609</v>
      </c>
      <c r="L179" s="0" t="n">
        <v>0.4618998928</v>
      </c>
      <c r="M179" s="0" t="n">
        <v>0.5606649831</v>
      </c>
      <c r="N179" s="0" t="n">
        <v>0.5956721416</v>
      </c>
      <c r="O179" s="0" t="n">
        <v>0.5199592036</v>
      </c>
      <c r="P179" s="0" t="n">
        <v>0.4043987398</v>
      </c>
      <c r="Q179" s="0" t="n">
        <v>0.5070240236</v>
      </c>
      <c r="R179" s="0" t="n">
        <v>0.388580797</v>
      </c>
      <c r="S179" s="0" t="n">
        <v>0.4575545079</v>
      </c>
      <c r="T179" s="0" t="n">
        <v>0.3299331101</v>
      </c>
      <c r="U179" s="0" t="n">
        <v>0.3100861039</v>
      </c>
      <c r="V179" s="0" t="n">
        <v>0.342847462</v>
      </c>
      <c r="W179" s="0" t="n">
        <v>0.3011464146</v>
      </c>
      <c r="X179" s="0" t="n">
        <v>0.7294959683</v>
      </c>
      <c r="Y179" s="0" t="n">
        <v>0.6964041084</v>
      </c>
      <c r="Z179" s="0" t="n">
        <v>0.6872609338</v>
      </c>
      <c r="AA179" s="0" t="n">
        <v>0.51831364</v>
      </c>
      <c r="AB179" s="0" t="n">
        <v>0.4826967942</v>
      </c>
      <c r="AC179" s="0" t="n">
        <v>0.5771354951</v>
      </c>
      <c r="AD179" s="0" t="n">
        <v>0.5771622913</v>
      </c>
      <c r="AE179" s="0" t="n">
        <v>0.566210855</v>
      </c>
      <c r="AF179" s="0" t="n">
        <v>0.6181592632</v>
      </c>
      <c r="AG179" s="0" t="n">
        <v>0.4493486051</v>
      </c>
      <c r="AH179" s="0" t="n">
        <v>0.4952127678</v>
      </c>
      <c r="AI179" s="0" t="n">
        <v>0.4728013893</v>
      </c>
    </row>
    <row r="180" customFormat="false" ht="15" hidden="false" customHeight="false" outlineLevel="0" collapsed="false">
      <c r="A180" s="6" t="s">
        <v>295</v>
      </c>
      <c r="B180" s="2" t="s">
        <v>296</v>
      </c>
      <c r="C180" s="0" t="n">
        <v>0.8149293847</v>
      </c>
      <c r="D180" s="0" t="n">
        <v>4.043894388</v>
      </c>
      <c r="E180" s="0" t="n">
        <v>4.7446359327</v>
      </c>
      <c r="F180" s="7" t="n">
        <v>5.63387280479689E-005</v>
      </c>
      <c r="G180" s="0" t="n">
        <v>0.0297233408</v>
      </c>
      <c r="H180" s="0" t="n">
        <v>1.8462139792</v>
      </c>
      <c r="I180" s="0" t="n">
        <v>0.4281460214</v>
      </c>
      <c r="J180" s="0" t="n">
        <v>0.5683299537</v>
      </c>
      <c r="K180" s="0" t="n">
        <f aca="false">J180-I180</f>
        <v>0.1401839323</v>
      </c>
      <c r="L180" s="0" t="n">
        <v>0.4688078367</v>
      </c>
      <c r="M180" s="0" t="n">
        <v>0.517660337</v>
      </c>
      <c r="N180" s="0" t="n">
        <v>0.4537136815</v>
      </c>
      <c r="O180" s="0" t="n">
        <v>0.3946423161</v>
      </c>
      <c r="P180" s="0" t="n">
        <v>0.4818847627</v>
      </c>
      <c r="Q180" s="0" t="n">
        <v>0.5092123057</v>
      </c>
      <c r="R180" s="0" t="n">
        <v>0.2921567841</v>
      </c>
      <c r="S180" s="0" t="n">
        <v>0.4088509018</v>
      </c>
      <c r="T180" s="0" t="n">
        <v>0.4008046126</v>
      </c>
      <c r="U180" s="0" t="n">
        <v>0.3248801099</v>
      </c>
      <c r="V180" s="0" t="n">
        <v>0.4592428745</v>
      </c>
      <c r="W180" s="0" t="n">
        <v>0.4258957339</v>
      </c>
      <c r="X180" s="0" t="n">
        <v>0.5771010976</v>
      </c>
      <c r="Y180" s="0" t="n">
        <v>0.4592750955</v>
      </c>
      <c r="Z180" s="0" t="n">
        <v>0.5448451545</v>
      </c>
      <c r="AA180" s="0" t="n">
        <v>0.5006279912</v>
      </c>
      <c r="AB180" s="0" t="n">
        <v>0.4827206227</v>
      </c>
      <c r="AC180" s="0" t="n">
        <v>0.7008319622</v>
      </c>
      <c r="AD180" s="0" t="n">
        <v>0.5090754895</v>
      </c>
      <c r="AE180" s="0" t="n">
        <v>0.576112313</v>
      </c>
      <c r="AF180" s="0" t="n">
        <v>0.6464141795</v>
      </c>
      <c r="AG180" s="0" t="n">
        <v>0.6018167675</v>
      </c>
      <c r="AH180" s="0" t="n">
        <v>0.6065242309</v>
      </c>
      <c r="AI180" s="0" t="n">
        <v>0.6146145409</v>
      </c>
    </row>
    <row r="181" customFormat="false" ht="15" hidden="false" customHeight="false" outlineLevel="0" collapsed="false">
      <c r="A181" s="6" t="s">
        <v>297</v>
      </c>
      <c r="B181" s="2" t="s">
        <v>40</v>
      </c>
      <c r="C181" s="0" t="n">
        <v>0.9183656787</v>
      </c>
      <c r="D181" s="0" t="n">
        <v>-3.2461279442</v>
      </c>
      <c r="E181" s="0" t="n">
        <v>4.6592868836</v>
      </c>
      <c r="F181" s="7" t="n">
        <v>7.10925314033146E-005</v>
      </c>
      <c r="G181" s="0" t="n">
        <v>0.034161928</v>
      </c>
      <c r="H181" s="0" t="n">
        <v>1.6400797433</v>
      </c>
      <c r="I181" s="0" t="n">
        <v>0.4378056582</v>
      </c>
      <c r="J181" s="0" t="n">
        <v>0.5779714811</v>
      </c>
      <c r="K181" s="0" t="n">
        <f aca="false">J181-I181</f>
        <v>0.1401658229</v>
      </c>
      <c r="L181" s="0" t="n">
        <v>0.4043924818</v>
      </c>
      <c r="M181" s="0" t="n">
        <v>0.4923190315</v>
      </c>
      <c r="N181" s="0" t="n">
        <v>0.4335037201</v>
      </c>
      <c r="O181" s="0" t="n">
        <v>0.6351834039</v>
      </c>
      <c r="P181" s="0" t="n">
        <v>0.6505141967</v>
      </c>
      <c r="Q181" s="0" t="n">
        <v>0.4740167832</v>
      </c>
      <c r="R181" s="0" t="n">
        <v>0.3437508543</v>
      </c>
      <c r="S181" s="0" t="n">
        <v>0.4718351795</v>
      </c>
      <c r="T181" s="0" t="n">
        <v>0.2640954842</v>
      </c>
      <c r="U181" s="0" t="n">
        <v>0.2824309798</v>
      </c>
      <c r="V181" s="0" t="n">
        <v>0.441839</v>
      </c>
      <c r="W181" s="0" t="n">
        <v>0.3597867837</v>
      </c>
      <c r="X181" s="0" t="n">
        <v>0.5506509962</v>
      </c>
      <c r="Y181" s="0" t="n">
        <v>0.5981309166</v>
      </c>
      <c r="Z181" s="0" t="n">
        <v>0.5955776362</v>
      </c>
      <c r="AA181" s="0" t="n">
        <v>0.5621677062</v>
      </c>
      <c r="AB181" s="0" t="n">
        <v>0.5688142318</v>
      </c>
      <c r="AC181" s="0" t="n">
        <v>0.459621252</v>
      </c>
      <c r="AD181" s="0" t="n">
        <v>0.6465866563</v>
      </c>
      <c r="AE181" s="0" t="n">
        <v>0.6016584832</v>
      </c>
      <c r="AF181" s="0" t="n">
        <v>0.5910930485</v>
      </c>
      <c r="AG181" s="0" t="n">
        <v>0.6044160397</v>
      </c>
      <c r="AH181" s="0" t="n">
        <v>0.6291493376</v>
      </c>
      <c r="AI181" s="0" t="n">
        <v>0.5277914685</v>
      </c>
    </row>
    <row r="182" customFormat="false" ht="15" hidden="false" customHeight="false" outlineLevel="0" collapsed="false">
      <c r="A182" s="6" t="s">
        <v>298</v>
      </c>
      <c r="B182" s="2" t="s">
        <v>40</v>
      </c>
      <c r="C182" s="0" t="n">
        <v>0.9068309281</v>
      </c>
      <c r="D182" s="0" t="n">
        <v>-5.3017493246</v>
      </c>
      <c r="E182" s="0" t="n">
        <v>4.8811723241</v>
      </c>
      <c r="F182" s="7" t="n">
        <v>3.88223260477917E-005</v>
      </c>
      <c r="G182" s="0" t="n">
        <v>0.0233728842</v>
      </c>
      <c r="H182" s="0" t="n">
        <v>2.1759949637</v>
      </c>
      <c r="I182" s="0" t="n">
        <v>0.4296873429</v>
      </c>
      <c r="J182" s="0" t="n">
        <v>0.5695478793</v>
      </c>
      <c r="K182" s="0" t="n">
        <f aca="false">J182-I182</f>
        <v>0.1398605364</v>
      </c>
      <c r="L182" s="0" t="n">
        <v>0.3946940029</v>
      </c>
      <c r="M182" s="0" t="n">
        <v>0.2421261337</v>
      </c>
      <c r="N182" s="0" t="n">
        <v>0.1771425602</v>
      </c>
      <c r="O182" s="0" t="n">
        <v>0.3611128172</v>
      </c>
      <c r="P182" s="0" t="n">
        <v>0.5089841235</v>
      </c>
      <c r="Q182" s="0" t="n">
        <v>0.3891818586</v>
      </c>
      <c r="R182" s="0" t="n">
        <v>0.438117721</v>
      </c>
      <c r="S182" s="0" t="n">
        <v>0.513441847</v>
      </c>
      <c r="T182" s="0" t="n">
        <v>0.5874296561</v>
      </c>
      <c r="U182" s="0" t="n">
        <v>0.4994305557</v>
      </c>
      <c r="V182" s="0" t="n">
        <v>0.4876426849</v>
      </c>
      <c r="W182" s="0" t="n">
        <v>0.5569441539</v>
      </c>
      <c r="X182" s="0" t="n">
        <v>0.4555152663</v>
      </c>
      <c r="Y182" s="0" t="n">
        <v>0.3271573145</v>
      </c>
      <c r="Z182" s="0" t="n">
        <v>0.3985646433</v>
      </c>
      <c r="AA182" s="0" t="n">
        <v>0.4553480384</v>
      </c>
      <c r="AB182" s="0" t="n">
        <v>0.424525612</v>
      </c>
      <c r="AC182" s="0" t="n">
        <v>0.4484368779</v>
      </c>
      <c r="AD182" s="0" t="n">
        <v>0.7616091553</v>
      </c>
      <c r="AE182" s="0" t="n">
        <v>0.6674702858</v>
      </c>
      <c r="AF182" s="0" t="n">
        <v>0.717456988</v>
      </c>
      <c r="AG182" s="0" t="n">
        <v>0.7322882283</v>
      </c>
      <c r="AH182" s="0" t="n">
        <v>0.7254772141</v>
      </c>
      <c r="AI182" s="0" t="n">
        <v>0.720724928</v>
      </c>
    </row>
    <row r="183" customFormat="false" ht="15" hidden="false" customHeight="false" outlineLevel="0" collapsed="false">
      <c r="A183" s="6" t="s">
        <v>299</v>
      </c>
      <c r="B183" s="2" t="s">
        <v>40</v>
      </c>
      <c r="C183" s="0" t="n">
        <v>0.8732825905</v>
      </c>
      <c r="D183" s="0" t="n">
        <v>-4.6501398465</v>
      </c>
      <c r="E183" s="0" t="n">
        <v>5.0802456431</v>
      </c>
      <c r="F183" s="7" t="n">
        <v>2.2553773930878E-005</v>
      </c>
      <c r="G183" s="0" t="n">
        <v>0.0173916152</v>
      </c>
      <c r="H183" s="0" t="n">
        <v>2.6563005811</v>
      </c>
      <c r="I183" s="0" t="n">
        <v>0.4315325075</v>
      </c>
      <c r="J183" s="0" t="n">
        <v>0.5713571148</v>
      </c>
      <c r="K183" s="0" t="n">
        <f aca="false">J183-I183</f>
        <v>0.1398246073</v>
      </c>
      <c r="L183" s="0" t="n">
        <v>0.4673086671</v>
      </c>
      <c r="M183" s="0" t="n">
        <v>0.3798210191</v>
      </c>
      <c r="N183" s="0" t="n">
        <v>0.4142572222</v>
      </c>
      <c r="O183" s="0" t="n">
        <v>0.3791255618</v>
      </c>
      <c r="P183" s="0" t="n">
        <v>0.4986156376</v>
      </c>
      <c r="Q183" s="0" t="n">
        <v>0.4438937714</v>
      </c>
      <c r="R183" s="0" t="n">
        <v>0.428174418</v>
      </c>
      <c r="S183" s="0" t="n">
        <v>0.4110696612</v>
      </c>
      <c r="T183" s="0" t="n">
        <v>0.3933820091</v>
      </c>
      <c r="U183" s="0" t="n">
        <v>0.3758355264</v>
      </c>
      <c r="V183" s="0" t="n">
        <v>0.4653532075</v>
      </c>
      <c r="W183" s="0" t="n">
        <v>0.521553389</v>
      </c>
      <c r="X183" s="0" t="n">
        <v>0.6473178786</v>
      </c>
      <c r="Y183" s="0" t="n">
        <v>0.5296386591</v>
      </c>
      <c r="Z183" s="0" t="n">
        <v>0.4986817606</v>
      </c>
      <c r="AA183" s="0" t="n">
        <v>0.634600602</v>
      </c>
      <c r="AB183" s="0" t="n">
        <v>0.4211986529</v>
      </c>
      <c r="AC183" s="0" t="n">
        <v>0.4920398772</v>
      </c>
      <c r="AD183" s="0" t="n">
        <v>0.7542579747</v>
      </c>
      <c r="AE183" s="0" t="n">
        <v>0.6142138027</v>
      </c>
      <c r="AF183" s="0" t="n">
        <v>0.6826077239</v>
      </c>
      <c r="AG183" s="0" t="n">
        <v>0.5388054825</v>
      </c>
      <c r="AH183" s="0" t="n">
        <v>0.5419397892</v>
      </c>
      <c r="AI183" s="0" t="n">
        <v>0.5009831739</v>
      </c>
    </row>
    <row r="184" customFormat="false" ht="15" hidden="false" customHeight="false" outlineLevel="0" collapsed="false">
      <c r="A184" s="6" t="s">
        <v>300</v>
      </c>
      <c r="B184" s="2" t="s">
        <v>40</v>
      </c>
      <c r="C184" s="0" t="n">
        <v>0.8542052949</v>
      </c>
      <c r="D184" s="0" t="n">
        <v>-5.6082893349</v>
      </c>
      <c r="E184" s="0" t="n">
        <v>5.1078708078</v>
      </c>
      <c r="F184" s="0" t="n">
        <v>2.0917E-005</v>
      </c>
      <c r="G184" s="0" t="n">
        <v>0.0165429394</v>
      </c>
      <c r="H184" s="0" t="n">
        <v>2.7228599437</v>
      </c>
      <c r="I184" s="0" t="n">
        <v>0.429224126</v>
      </c>
      <c r="J184" s="0" t="n">
        <v>0.5690080531</v>
      </c>
      <c r="K184" s="0" t="n">
        <f aca="false">J184-I184</f>
        <v>0.1397839271</v>
      </c>
      <c r="L184" s="0" t="n">
        <v>0.4557669269</v>
      </c>
      <c r="M184" s="0" t="n">
        <v>0.4577061449</v>
      </c>
      <c r="N184" s="0" t="n">
        <v>0.3808553256</v>
      </c>
      <c r="O184" s="0" t="n">
        <v>0.32206041</v>
      </c>
      <c r="P184" s="0" t="n">
        <v>0.4455750874</v>
      </c>
      <c r="Q184" s="0" t="n">
        <v>0.4766328449</v>
      </c>
      <c r="R184" s="0" t="n">
        <v>0.4781182367</v>
      </c>
      <c r="S184" s="0" t="n">
        <v>0.3643266248</v>
      </c>
      <c r="T184" s="0" t="n">
        <v>0.5160398611</v>
      </c>
      <c r="U184" s="0" t="n">
        <v>0.4095656662</v>
      </c>
      <c r="V184" s="0" t="n">
        <v>0.3640995319</v>
      </c>
      <c r="W184" s="0" t="n">
        <v>0.479942852</v>
      </c>
      <c r="X184" s="0" t="n">
        <v>0.4914115308</v>
      </c>
      <c r="Y184" s="0" t="n">
        <v>0.5019311085</v>
      </c>
      <c r="Z184" s="0" t="n">
        <v>0.5739794177</v>
      </c>
      <c r="AA184" s="0" t="n">
        <v>0.480190305</v>
      </c>
      <c r="AB184" s="0" t="n">
        <v>0.4807317071</v>
      </c>
      <c r="AC184" s="0" t="n">
        <v>0.4282777072</v>
      </c>
      <c r="AD184" s="0" t="n">
        <v>0.7568056207</v>
      </c>
      <c r="AE184" s="0" t="n">
        <v>0.5978628635</v>
      </c>
      <c r="AF184" s="0" t="n">
        <v>0.7289191306</v>
      </c>
      <c r="AG184" s="0" t="n">
        <v>0.6053288714</v>
      </c>
      <c r="AH184" s="0" t="n">
        <v>0.6288572577</v>
      </c>
      <c r="AI184" s="0" t="n">
        <v>0.553801117</v>
      </c>
    </row>
    <row r="185" customFormat="false" ht="15" hidden="false" customHeight="false" outlineLevel="0" collapsed="false">
      <c r="A185" s="6" t="s">
        <v>301</v>
      </c>
      <c r="B185" s="2" t="s">
        <v>302</v>
      </c>
      <c r="C185" s="0" t="n">
        <v>0.9026506032</v>
      </c>
      <c r="D185" s="0" t="n">
        <v>3.3574293234</v>
      </c>
      <c r="E185" s="0" t="n">
        <v>5.1034031512</v>
      </c>
      <c r="F185" s="7" t="n">
        <v>2.11733929983791E-005</v>
      </c>
      <c r="G185" s="0" t="n">
        <v>0.0167175344</v>
      </c>
      <c r="H185" s="0" t="n">
        <v>2.7120976213</v>
      </c>
      <c r="I185" s="0" t="n">
        <v>0.4338586808</v>
      </c>
      <c r="J185" s="0" t="n">
        <v>0.5735297528</v>
      </c>
      <c r="K185" s="0" t="n">
        <f aca="false">J185-I185</f>
        <v>0.139671072</v>
      </c>
      <c r="L185" s="0" t="n">
        <v>0.5938921334</v>
      </c>
      <c r="M185" s="0" t="n">
        <v>0.6087596408</v>
      </c>
      <c r="N185" s="0" t="n">
        <v>0.5244805093</v>
      </c>
      <c r="O185" s="0" t="n">
        <v>0.6585527285</v>
      </c>
      <c r="P185" s="0" t="n">
        <v>0.515641147</v>
      </c>
      <c r="Q185" s="0" t="n">
        <v>0.573946546</v>
      </c>
      <c r="R185" s="0" t="n">
        <v>0.4107138262</v>
      </c>
      <c r="S185" s="0" t="n">
        <v>0.2847400629</v>
      </c>
      <c r="T185" s="0" t="n">
        <v>0.1967060642</v>
      </c>
      <c r="U185" s="0" t="n">
        <v>0.2174367241</v>
      </c>
      <c r="V185" s="0" t="n">
        <v>0.3002884683</v>
      </c>
      <c r="W185" s="0" t="n">
        <v>0.3211463194</v>
      </c>
      <c r="X185" s="0" t="n">
        <v>0.7577230478</v>
      </c>
      <c r="Y185" s="0" t="n">
        <v>0.6403035375</v>
      </c>
      <c r="Z185" s="0" t="n">
        <v>0.7021689075</v>
      </c>
      <c r="AA185" s="0" t="n">
        <v>0.4642302766</v>
      </c>
      <c r="AB185" s="0" t="n">
        <v>0.6845478563</v>
      </c>
      <c r="AC185" s="0" t="n">
        <v>0.6787238598</v>
      </c>
      <c r="AD185" s="0" t="n">
        <v>0.4021230734</v>
      </c>
      <c r="AE185" s="0" t="n">
        <v>0.5453145797</v>
      </c>
      <c r="AF185" s="0" t="n">
        <v>0.3858814887</v>
      </c>
      <c r="AG185" s="0" t="n">
        <v>0.5666272392</v>
      </c>
      <c r="AH185" s="0" t="n">
        <v>0.5240748279</v>
      </c>
      <c r="AI185" s="0" t="n">
        <v>0.5306383393</v>
      </c>
    </row>
    <row r="186" customFormat="false" ht="15" hidden="false" customHeight="false" outlineLevel="0" collapsed="false">
      <c r="A186" s="6" t="s">
        <v>303</v>
      </c>
      <c r="B186" s="2" t="s">
        <v>304</v>
      </c>
      <c r="C186" s="0" t="n">
        <v>0.8598397442</v>
      </c>
      <c r="D186" s="0" t="n">
        <v>3.385917803</v>
      </c>
      <c r="E186" s="0" t="n">
        <v>4.5340825379</v>
      </c>
      <c r="F186" s="7" t="n">
        <v>9.99609350179405E-005</v>
      </c>
      <c r="G186" s="0" t="n">
        <v>0.0407681236</v>
      </c>
      <c r="H186" s="0" t="n">
        <v>1.3379023861</v>
      </c>
      <c r="I186" s="0" t="n">
        <v>0.4283795878</v>
      </c>
      <c r="J186" s="0" t="n">
        <v>0.5675592851</v>
      </c>
      <c r="K186" s="0" t="n">
        <f aca="false">J186-I186</f>
        <v>0.1391796973</v>
      </c>
      <c r="L186" s="0" t="n">
        <v>0.4165697418</v>
      </c>
      <c r="M186" s="0" t="n">
        <v>0.399122628</v>
      </c>
      <c r="N186" s="0" t="n">
        <v>0.2964451244</v>
      </c>
      <c r="O186" s="0" t="n">
        <v>0.3517388341</v>
      </c>
      <c r="P186" s="0" t="n">
        <v>0.5026114806</v>
      </c>
      <c r="Q186" s="0" t="n">
        <v>0.4461019272</v>
      </c>
      <c r="R186" s="0" t="n">
        <v>0.3514096657</v>
      </c>
      <c r="S186" s="0" t="n">
        <v>0.4276541013</v>
      </c>
      <c r="T186" s="0" t="n">
        <v>0.5446240167</v>
      </c>
      <c r="U186" s="0" t="n">
        <v>0.5735126323</v>
      </c>
      <c r="V186" s="0" t="n">
        <v>0.3648979037</v>
      </c>
      <c r="W186" s="0" t="n">
        <v>0.4658669979</v>
      </c>
      <c r="X186" s="0" t="n">
        <v>0.5210485532</v>
      </c>
      <c r="Y186" s="0" t="n">
        <v>0.4425166255</v>
      </c>
      <c r="Z186" s="0" t="n">
        <v>0.4576598675</v>
      </c>
      <c r="AA186" s="0" t="n">
        <v>0.4060560491</v>
      </c>
      <c r="AB186" s="0" t="n">
        <v>0.4704261603</v>
      </c>
      <c r="AC186" s="0" t="n">
        <v>0.4172476104</v>
      </c>
      <c r="AD186" s="0" t="n">
        <v>0.6427140081</v>
      </c>
      <c r="AE186" s="0" t="n">
        <v>0.7434428385</v>
      </c>
      <c r="AF186" s="0" t="n">
        <v>0.6710590965</v>
      </c>
      <c r="AG186" s="0" t="n">
        <v>0.7360507363</v>
      </c>
      <c r="AH186" s="0" t="n">
        <v>0.566283255</v>
      </c>
      <c r="AI186" s="0" t="n">
        <v>0.7362066211</v>
      </c>
    </row>
    <row r="187" customFormat="false" ht="15" hidden="false" customHeight="false" outlineLevel="0" collapsed="false">
      <c r="A187" s="6" t="s">
        <v>305</v>
      </c>
      <c r="B187" s="2" t="s">
        <v>40</v>
      </c>
      <c r="C187" s="0" t="n">
        <v>0.8464922261</v>
      </c>
      <c r="D187" s="0" t="n">
        <v>-5.1767052315</v>
      </c>
      <c r="E187" s="0" t="n">
        <v>6.2937529809</v>
      </c>
      <c r="F187" s="0" t="n">
        <v>8.51E-007</v>
      </c>
      <c r="G187" s="0" t="n">
        <v>0.001797826</v>
      </c>
      <c r="H187" s="0" t="n">
        <v>5.5280000295</v>
      </c>
      <c r="I187" s="0" t="n">
        <v>0.4315231717</v>
      </c>
      <c r="J187" s="0" t="n">
        <v>0.5702103598</v>
      </c>
      <c r="K187" s="0" t="n">
        <f aca="false">J187-I187</f>
        <v>0.1386871881</v>
      </c>
      <c r="L187" s="0" t="n">
        <v>0.4068788025</v>
      </c>
      <c r="M187" s="0" t="n">
        <v>0.4599927038</v>
      </c>
      <c r="N187" s="0" t="n">
        <v>0.4231725796</v>
      </c>
      <c r="O187" s="0" t="n">
        <v>0.42862228</v>
      </c>
      <c r="P187" s="0" t="n">
        <v>0.4843004764</v>
      </c>
      <c r="Q187" s="0" t="n">
        <v>0.4690492309</v>
      </c>
      <c r="R187" s="0" t="n">
        <v>0.358730109</v>
      </c>
      <c r="S187" s="0" t="n">
        <v>0.4946275539</v>
      </c>
      <c r="T187" s="0" t="n">
        <v>0.4256793475</v>
      </c>
      <c r="U187" s="0" t="n">
        <v>0.3888588301</v>
      </c>
      <c r="V187" s="0" t="n">
        <v>0.4674895786</v>
      </c>
      <c r="W187" s="0" t="n">
        <v>0.370876568</v>
      </c>
      <c r="X187" s="0" t="n">
        <v>0.553891496</v>
      </c>
      <c r="Y187" s="0" t="n">
        <v>0.4763248403</v>
      </c>
      <c r="Z187" s="0" t="n">
        <v>0.5496342703</v>
      </c>
      <c r="AA187" s="0" t="n">
        <v>0.5300614083</v>
      </c>
      <c r="AB187" s="0" t="n">
        <v>0.4912523042</v>
      </c>
      <c r="AC187" s="0" t="n">
        <v>0.5099479234</v>
      </c>
      <c r="AD187" s="0" t="n">
        <v>0.659497348</v>
      </c>
      <c r="AE187" s="0" t="n">
        <v>0.688992503</v>
      </c>
      <c r="AF187" s="0" t="n">
        <v>0.7060143438</v>
      </c>
      <c r="AG187" s="0" t="n">
        <v>0.513836106</v>
      </c>
      <c r="AH187" s="0" t="n">
        <v>0.5938201974</v>
      </c>
      <c r="AI187" s="0" t="n">
        <v>0.5692515771</v>
      </c>
    </row>
    <row r="188" customFormat="false" ht="15" hidden="false" customHeight="false" outlineLevel="0" collapsed="false">
      <c r="A188" s="6" t="s">
        <v>306</v>
      </c>
      <c r="B188" s="2" t="s">
        <v>307</v>
      </c>
      <c r="C188" s="0" t="n">
        <v>0.8406220895</v>
      </c>
      <c r="D188" s="0" t="n">
        <v>-3.2613942193</v>
      </c>
      <c r="E188" s="0" t="n">
        <v>4.9046533836</v>
      </c>
      <c r="F188" s="7" t="n">
        <v>3.6413315268262E-005</v>
      </c>
      <c r="G188" s="0" t="n">
        <v>0.0226794991</v>
      </c>
      <c r="H188" s="0" t="n">
        <v>2.2326929949</v>
      </c>
      <c r="I188" s="0" t="n">
        <v>0.4301235018</v>
      </c>
      <c r="J188" s="0" t="n">
        <v>0.5686840312</v>
      </c>
      <c r="K188" s="0" t="n">
        <f aca="false">J188-I188</f>
        <v>0.1385605294</v>
      </c>
      <c r="L188" s="0" t="n">
        <v>0.4479226354</v>
      </c>
      <c r="M188" s="0" t="n">
        <v>0.3714525139</v>
      </c>
      <c r="N188" s="0" t="n">
        <v>0.4320087831</v>
      </c>
      <c r="O188" s="0" t="n">
        <v>0.414905697</v>
      </c>
      <c r="P188" s="0" t="n">
        <v>0.5905503819</v>
      </c>
      <c r="Q188" s="0" t="n">
        <v>0.4596006048</v>
      </c>
      <c r="R188" s="0" t="n">
        <v>0.3937263483</v>
      </c>
      <c r="S188" s="0" t="n">
        <v>0.3882148764</v>
      </c>
      <c r="T188" s="0" t="n">
        <v>0.4069476482</v>
      </c>
      <c r="U188" s="0" t="n">
        <v>0.4554231885</v>
      </c>
      <c r="V188" s="0" t="n">
        <v>0.3878940897</v>
      </c>
      <c r="W188" s="0" t="n">
        <v>0.4128352541</v>
      </c>
      <c r="X188" s="0" t="n">
        <v>0.4922106446</v>
      </c>
      <c r="Y188" s="0" t="n">
        <v>0.5255613625</v>
      </c>
      <c r="Z188" s="0" t="n">
        <v>0.5192439779</v>
      </c>
      <c r="AA188" s="0" t="n">
        <v>0.4772747009</v>
      </c>
      <c r="AB188" s="0" t="n">
        <v>0.4350304714</v>
      </c>
      <c r="AC188" s="0" t="n">
        <v>0.4535510234</v>
      </c>
      <c r="AD188" s="0" t="n">
        <v>0.6947498869</v>
      </c>
      <c r="AE188" s="0" t="n">
        <v>0.6799010146</v>
      </c>
      <c r="AF188" s="0" t="n">
        <v>0.7149734191</v>
      </c>
      <c r="AG188" s="0" t="n">
        <v>0.6100698359</v>
      </c>
      <c r="AH188" s="0" t="n">
        <v>0.6640412236</v>
      </c>
      <c r="AI188" s="0" t="n">
        <v>0.557600814</v>
      </c>
    </row>
    <row r="189" customFormat="false" ht="15" hidden="false" customHeight="false" outlineLevel="0" collapsed="false">
      <c r="A189" s="6" t="s">
        <v>308</v>
      </c>
      <c r="B189" s="2" t="s">
        <v>309</v>
      </c>
      <c r="C189" s="0" t="n">
        <v>1.0229953182</v>
      </c>
      <c r="D189" s="0" t="n">
        <v>0.8496812764</v>
      </c>
      <c r="E189" s="0" t="n">
        <v>5.6695713705</v>
      </c>
      <c r="F189" s="7" t="n">
        <v>4.5433747144208E-006</v>
      </c>
      <c r="G189" s="0" t="n">
        <v>0.006053466</v>
      </c>
      <c r="H189" s="0" t="n">
        <v>4.0670051058</v>
      </c>
      <c r="I189" s="0" t="n">
        <v>0.4381233857</v>
      </c>
      <c r="J189" s="0" t="n">
        <v>0.5761448797</v>
      </c>
      <c r="K189" s="0" t="n">
        <f aca="false">J189-I189</f>
        <v>0.138021494</v>
      </c>
      <c r="L189" s="0" t="n">
        <v>0.6247667631</v>
      </c>
      <c r="M189" s="0" t="n">
        <v>0.6644497999</v>
      </c>
      <c r="N189" s="0" t="n">
        <v>0.8286146536</v>
      </c>
      <c r="O189" s="0" t="n">
        <v>0.794270715</v>
      </c>
      <c r="P189" s="0" t="n">
        <v>0.6853189178</v>
      </c>
      <c r="Q189" s="0" t="n">
        <v>0.6725406421</v>
      </c>
      <c r="R189" s="0" t="n">
        <v>0.1957024422</v>
      </c>
      <c r="S189" s="0" t="n">
        <v>0.171127956</v>
      </c>
      <c r="T189" s="0" t="n">
        <v>0.1004318674</v>
      </c>
      <c r="U189" s="0" t="n">
        <v>0.1667030087</v>
      </c>
      <c r="V189" s="0" t="n">
        <v>0.212255097</v>
      </c>
      <c r="W189" s="0" t="n">
        <v>0.1412987659</v>
      </c>
      <c r="X189" s="0" t="n">
        <v>0.7635832684</v>
      </c>
      <c r="Y189" s="0" t="n">
        <v>0.7048782493</v>
      </c>
      <c r="Z189" s="0" t="n">
        <v>0.7319982729</v>
      </c>
      <c r="AA189" s="0" t="n">
        <v>0.7453665485</v>
      </c>
      <c r="AB189" s="0" t="n">
        <v>0.5999084547</v>
      </c>
      <c r="AC189" s="0" t="n">
        <v>0.8579093824</v>
      </c>
      <c r="AD189" s="0" t="n">
        <v>0.3474054021</v>
      </c>
      <c r="AE189" s="0" t="n">
        <v>0.4197445566</v>
      </c>
      <c r="AF189" s="0" t="n">
        <v>0.3008180512</v>
      </c>
      <c r="AG189" s="0" t="n">
        <v>0.4240654809</v>
      </c>
      <c r="AH189" s="0" t="n">
        <v>0.5148667843</v>
      </c>
      <c r="AI189" s="0" t="n">
        <v>0.5031941045</v>
      </c>
    </row>
    <row r="190" customFormat="false" ht="15" hidden="false" customHeight="false" outlineLevel="0" collapsed="false">
      <c r="A190" s="6" t="s">
        <v>310</v>
      </c>
      <c r="B190" s="2" t="s">
        <v>311</v>
      </c>
      <c r="C190" s="0" t="n">
        <v>0.9318295484</v>
      </c>
      <c r="D190" s="0" t="n">
        <v>-0.8703773809</v>
      </c>
      <c r="E190" s="0" t="n">
        <v>4.9301953882</v>
      </c>
      <c r="F190" s="7" t="n">
        <v>3.39622102493793E-005</v>
      </c>
      <c r="G190" s="0" t="n">
        <v>0.0221531388</v>
      </c>
      <c r="H190" s="0" t="n">
        <v>2.2943573063</v>
      </c>
      <c r="I190" s="0" t="n">
        <v>0.4403445535</v>
      </c>
      <c r="J190" s="0" t="n">
        <v>0.5781606577</v>
      </c>
      <c r="K190" s="0" t="n">
        <f aca="false">J190-I190</f>
        <v>0.1378161042</v>
      </c>
      <c r="L190" s="0" t="n">
        <v>0.3216735416</v>
      </c>
      <c r="M190" s="0" t="n">
        <v>0.2130457954</v>
      </c>
      <c r="N190" s="0" t="n">
        <v>0.1898931708</v>
      </c>
      <c r="O190" s="0" t="n">
        <v>0.2484867205</v>
      </c>
      <c r="P190" s="0" t="n">
        <v>0.2738179653</v>
      </c>
      <c r="Q190" s="0" t="n">
        <v>0.4317448212</v>
      </c>
      <c r="R190" s="0" t="n">
        <v>0.5102438591</v>
      </c>
      <c r="S190" s="0" t="n">
        <v>0.6124502164</v>
      </c>
      <c r="T190" s="0" t="n">
        <v>0.6588848729</v>
      </c>
      <c r="U190" s="0" t="n">
        <v>0.60606154</v>
      </c>
      <c r="V190" s="0" t="n">
        <v>0.6171345545</v>
      </c>
      <c r="W190" s="0" t="n">
        <v>0.6006975846</v>
      </c>
      <c r="X190" s="0" t="n">
        <v>0.4975876284</v>
      </c>
      <c r="Y190" s="0" t="n">
        <v>0.5266893522</v>
      </c>
      <c r="Z190" s="0" t="n">
        <v>0.5497366982</v>
      </c>
      <c r="AA190" s="0" t="n">
        <v>0.6038050706</v>
      </c>
      <c r="AB190" s="0" t="n">
        <v>0.6211269341</v>
      </c>
      <c r="AC190" s="0" t="n">
        <v>0.4629076013</v>
      </c>
      <c r="AD190" s="0" t="n">
        <v>0.635466634</v>
      </c>
      <c r="AE190" s="0" t="n">
        <v>0.6280405916</v>
      </c>
      <c r="AF190" s="0" t="n">
        <v>0.6252013674</v>
      </c>
      <c r="AG190" s="0" t="n">
        <v>0.6174898342</v>
      </c>
      <c r="AH190" s="0" t="n">
        <v>0.5761761675</v>
      </c>
      <c r="AI190" s="0" t="n">
        <v>0.5937000124</v>
      </c>
    </row>
    <row r="191" customFormat="false" ht="15" hidden="false" customHeight="false" outlineLevel="0" collapsed="false">
      <c r="A191" s="6" t="s">
        <v>312</v>
      </c>
      <c r="B191" s="2" t="s">
        <v>40</v>
      </c>
      <c r="C191" s="0" t="n">
        <v>0.8456510538</v>
      </c>
      <c r="D191" s="0" t="n">
        <v>2.4661500915</v>
      </c>
      <c r="E191" s="0" t="n">
        <v>4.7161573269</v>
      </c>
      <c r="F191" s="7" t="n">
        <v>6.08866880181941E-005</v>
      </c>
      <c r="G191" s="0" t="n">
        <v>0.0311741837</v>
      </c>
      <c r="H191" s="0" t="n">
        <v>1.7774260222</v>
      </c>
      <c r="I191" s="0" t="n">
        <v>0.4313575526</v>
      </c>
      <c r="J191" s="0" t="n">
        <v>0.5691426097</v>
      </c>
      <c r="K191" s="0" t="n">
        <f aca="false">J191-I191</f>
        <v>0.1377850571</v>
      </c>
      <c r="L191" s="0" t="n">
        <v>0.4729191157</v>
      </c>
      <c r="M191" s="0" t="n">
        <v>0.5055141278</v>
      </c>
      <c r="N191" s="0" t="n">
        <v>0.3911172908</v>
      </c>
      <c r="O191" s="0" t="n">
        <v>0.5329975131</v>
      </c>
      <c r="P191" s="0" t="n">
        <v>0.5188226992</v>
      </c>
      <c r="Q191" s="0" t="n">
        <v>0.5022717087</v>
      </c>
      <c r="R191" s="0" t="n">
        <v>0.3541046881</v>
      </c>
      <c r="S191" s="0" t="n">
        <v>0.4251053625</v>
      </c>
      <c r="T191" s="0" t="n">
        <v>0.4423766236</v>
      </c>
      <c r="U191" s="0" t="n">
        <v>0.3221595849</v>
      </c>
      <c r="V191" s="0" t="n">
        <v>0.3640969289</v>
      </c>
      <c r="W191" s="0" t="n">
        <v>0.3448049873</v>
      </c>
      <c r="X191" s="0" t="n">
        <v>0.5627966386</v>
      </c>
      <c r="Y191" s="0" t="n">
        <v>0.5331744737</v>
      </c>
      <c r="Z191" s="0" t="n">
        <v>0.5597050778</v>
      </c>
      <c r="AA191" s="0" t="n">
        <v>0.4879030097</v>
      </c>
      <c r="AB191" s="0" t="n">
        <v>0.4986311073</v>
      </c>
      <c r="AC191" s="0" t="n">
        <v>0.5733134492</v>
      </c>
      <c r="AD191" s="0" t="n">
        <v>0.559458715</v>
      </c>
      <c r="AE191" s="0" t="n">
        <v>0.6054453402</v>
      </c>
      <c r="AF191" s="0" t="n">
        <v>0.5275473818</v>
      </c>
      <c r="AG191" s="0" t="n">
        <v>0.7890963798</v>
      </c>
      <c r="AH191" s="0" t="n">
        <v>0.5481053057</v>
      </c>
      <c r="AI191" s="0" t="n">
        <v>0.5845344371</v>
      </c>
    </row>
    <row r="192" customFormat="false" ht="15" hidden="false" customHeight="false" outlineLevel="0" collapsed="false">
      <c r="A192" s="6" t="s">
        <v>313</v>
      </c>
      <c r="B192" s="2" t="s">
        <v>40</v>
      </c>
      <c r="C192" s="0" t="n">
        <v>0.8678785511</v>
      </c>
      <c r="D192" s="0" t="n">
        <v>-5.4006103072</v>
      </c>
      <c r="E192" s="0" t="n">
        <v>5.4763432166</v>
      </c>
      <c r="F192" s="7" t="n">
        <v>7.67125528186418E-006</v>
      </c>
      <c r="G192" s="0" t="n">
        <v>0.0086485105</v>
      </c>
      <c r="H192" s="0" t="n">
        <v>3.6070194139</v>
      </c>
      <c r="I192" s="0" t="n">
        <v>0.4337757319</v>
      </c>
      <c r="J192" s="0" t="n">
        <v>0.5710841756</v>
      </c>
      <c r="K192" s="0" t="n">
        <f aca="false">J192-I192</f>
        <v>0.1373084437</v>
      </c>
      <c r="L192" s="0" t="n">
        <v>0.349501597</v>
      </c>
      <c r="M192" s="0" t="n">
        <v>0.4141261492</v>
      </c>
      <c r="N192" s="0" t="n">
        <v>0.4059153577</v>
      </c>
      <c r="O192" s="0" t="n">
        <v>0.3936713032</v>
      </c>
      <c r="P192" s="0" t="n">
        <v>0.4966740209</v>
      </c>
      <c r="Q192" s="0" t="n">
        <v>0.455480732</v>
      </c>
      <c r="R192" s="0" t="n">
        <v>0.320467714</v>
      </c>
      <c r="S192" s="0" t="n">
        <v>0.527381332</v>
      </c>
      <c r="T192" s="0" t="n">
        <v>0.5072241662</v>
      </c>
      <c r="U192" s="0" t="n">
        <v>0.4670284561</v>
      </c>
      <c r="V192" s="0" t="n">
        <v>0.4811243412</v>
      </c>
      <c r="W192" s="0" t="n">
        <v>0.3867136138</v>
      </c>
      <c r="X192" s="0" t="n">
        <v>0.4615993186</v>
      </c>
      <c r="Y192" s="0" t="n">
        <v>0.4930409971</v>
      </c>
      <c r="Z192" s="0" t="n">
        <v>0.5806145053</v>
      </c>
      <c r="AA192" s="0" t="n">
        <v>0.5131197578</v>
      </c>
      <c r="AB192" s="0" t="n">
        <v>0.4834969054</v>
      </c>
      <c r="AC192" s="0" t="n">
        <v>0.467674341</v>
      </c>
      <c r="AD192" s="0" t="n">
        <v>0.681423949</v>
      </c>
      <c r="AE192" s="0" t="n">
        <v>0.6336865964</v>
      </c>
      <c r="AF192" s="0" t="n">
        <v>0.6953198225</v>
      </c>
      <c r="AG192" s="0" t="n">
        <v>0.7188077289</v>
      </c>
      <c r="AH192" s="0" t="n">
        <v>0.537862401</v>
      </c>
      <c r="AI192" s="0" t="n">
        <v>0.5863637842</v>
      </c>
    </row>
    <row r="193" customFormat="false" ht="15" hidden="false" customHeight="false" outlineLevel="0" collapsed="false">
      <c r="A193" s="6" t="s">
        <v>314</v>
      </c>
      <c r="B193" s="2" t="s">
        <v>40</v>
      </c>
      <c r="C193" s="0" t="n">
        <v>0.847217414</v>
      </c>
      <c r="D193" s="0" t="n">
        <v>-5.0242989212</v>
      </c>
      <c r="E193" s="0" t="n">
        <v>4.5565298678</v>
      </c>
      <c r="F193" s="7" t="n">
        <v>9.40404108176354E-005</v>
      </c>
      <c r="G193" s="0" t="n">
        <v>0.0395555897</v>
      </c>
      <c r="H193" s="0" t="n">
        <v>1.392049814</v>
      </c>
      <c r="I193" s="0" t="n">
        <v>0.4311431807</v>
      </c>
      <c r="J193" s="0" t="n">
        <v>0.5683732519</v>
      </c>
      <c r="K193" s="0" t="n">
        <f aca="false">J193-I193</f>
        <v>0.1372300712</v>
      </c>
      <c r="L193" s="0" t="n">
        <v>0.467254267</v>
      </c>
      <c r="M193" s="0" t="n">
        <v>0.5154176121</v>
      </c>
      <c r="N193" s="0" t="n">
        <v>0.3836783236</v>
      </c>
      <c r="O193" s="0" t="n">
        <v>0.3597964232</v>
      </c>
      <c r="P193" s="0" t="n">
        <v>0.4341569693</v>
      </c>
      <c r="Q193" s="0" t="n">
        <v>0.4708870865</v>
      </c>
      <c r="R193" s="0" t="n">
        <v>0.4183559297</v>
      </c>
      <c r="S193" s="0" t="n">
        <v>0.5487252129</v>
      </c>
      <c r="T193" s="0" t="n">
        <v>0.4342884096</v>
      </c>
      <c r="U193" s="0" t="n">
        <v>0.2881784551</v>
      </c>
      <c r="V193" s="0" t="n">
        <v>0.439447175</v>
      </c>
      <c r="W193" s="0" t="n">
        <v>0.4135323048</v>
      </c>
      <c r="X193" s="0" t="n">
        <v>0.5088102964</v>
      </c>
      <c r="Y193" s="0" t="n">
        <v>0.4128885375</v>
      </c>
      <c r="Z193" s="0" t="n">
        <v>0.4375639345</v>
      </c>
      <c r="AA193" s="0" t="n">
        <v>0.5227213579</v>
      </c>
      <c r="AB193" s="0" t="n">
        <v>0.5026783667</v>
      </c>
      <c r="AC193" s="0" t="n">
        <v>0.4547013038</v>
      </c>
      <c r="AD193" s="0" t="n">
        <v>0.675736155</v>
      </c>
      <c r="AE193" s="0" t="n">
        <v>0.7254080414</v>
      </c>
      <c r="AF193" s="0" t="n">
        <v>0.7358248417</v>
      </c>
      <c r="AG193" s="0" t="n">
        <v>0.6280448282</v>
      </c>
      <c r="AH193" s="0" t="n">
        <v>0.5751708185</v>
      </c>
      <c r="AI193" s="0" t="n">
        <v>0.6409305418</v>
      </c>
    </row>
    <row r="194" customFormat="false" ht="15" hidden="false" customHeight="false" outlineLevel="0" collapsed="false">
      <c r="A194" s="6" t="s">
        <v>315</v>
      </c>
      <c r="B194" s="2" t="s">
        <v>316</v>
      </c>
      <c r="C194" s="0" t="n">
        <v>0.8221516875</v>
      </c>
      <c r="D194" s="0" t="n">
        <v>2.8229600837</v>
      </c>
      <c r="E194" s="0" t="n">
        <v>4.700465506</v>
      </c>
      <c r="F194" s="7" t="n">
        <v>6.35471526955245E-005</v>
      </c>
      <c r="G194" s="0" t="n">
        <v>0.0320590226</v>
      </c>
      <c r="H194" s="0" t="n">
        <v>1.7395258403</v>
      </c>
      <c r="I194" s="0" t="n">
        <v>0.4319086418</v>
      </c>
      <c r="J194" s="0" t="n">
        <v>0.5685717964</v>
      </c>
      <c r="K194" s="0" t="n">
        <f aca="false">J194-I194</f>
        <v>0.1366631546</v>
      </c>
      <c r="L194" s="0" t="n">
        <v>0.4683558796</v>
      </c>
      <c r="M194" s="0" t="n">
        <v>0.474681701</v>
      </c>
      <c r="N194" s="0" t="n">
        <v>0.532695716</v>
      </c>
      <c r="O194" s="0" t="n">
        <v>0.4263093999</v>
      </c>
      <c r="P194" s="0" t="n">
        <v>0.4192889387</v>
      </c>
      <c r="Q194" s="0" t="n">
        <v>0.5171341665</v>
      </c>
      <c r="R194" s="0" t="n">
        <v>0.4282485095</v>
      </c>
      <c r="S194" s="0" t="n">
        <v>0.4219841915</v>
      </c>
      <c r="T194" s="0" t="n">
        <v>0.4227091851</v>
      </c>
      <c r="U194" s="0" t="n">
        <v>0.3370946244</v>
      </c>
      <c r="V194" s="0" t="n">
        <v>0.3971041456</v>
      </c>
      <c r="W194" s="0" t="n">
        <v>0.3372972433</v>
      </c>
      <c r="X194" s="0" t="n">
        <v>0.5699357322</v>
      </c>
      <c r="Y194" s="0" t="n">
        <v>0.5759267722</v>
      </c>
      <c r="Z194" s="0" t="n">
        <v>0.4857070324</v>
      </c>
      <c r="AA194" s="0" t="n">
        <v>0.6857548096</v>
      </c>
      <c r="AB194" s="0" t="n">
        <v>0.4681931032</v>
      </c>
      <c r="AC194" s="0" t="n">
        <v>0.4875987626</v>
      </c>
      <c r="AD194" s="0" t="n">
        <v>0.5001926093</v>
      </c>
      <c r="AE194" s="0" t="n">
        <v>0.5234464642</v>
      </c>
      <c r="AF194" s="0" t="n">
        <v>0.6227274026</v>
      </c>
      <c r="AG194" s="0" t="n">
        <v>0.6758529405</v>
      </c>
      <c r="AH194" s="0" t="n">
        <v>0.6620992822</v>
      </c>
      <c r="AI194" s="0" t="n">
        <v>0.5654266456</v>
      </c>
    </row>
    <row r="195" customFormat="false" ht="15" hidden="false" customHeight="false" outlineLevel="0" collapsed="false">
      <c r="A195" s="6" t="s">
        <v>317</v>
      </c>
      <c r="B195" s="2" t="s">
        <v>40</v>
      </c>
      <c r="C195" s="0" t="n">
        <v>0.863518927</v>
      </c>
      <c r="D195" s="0" t="n">
        <v>-2.6592161768</v>
      </c>
      <c r="E195" s="0" t="n">
        <v>4.8110310311</v>
      </c>
      <c r="F195" s="7" t="n">
        <v>4.70085204306881E-005</v>
      </c>
      <c r="G195" s="0" t="n">
        <v>0.0264772756</v>
      </c>
      <c r="H195" s="0" t="n">
        <v>2.0065920521</v>
      </c>
      <c r="I195" s="0" t="n">
        <v>0.4366667829</v>
      </c>
      <c r="J195" s="0" t="n">
        <v>0.572994143</v>
      </c>
      <c r="K195" s="0" t="n">
        <f aca="false">J195-I195</f>
        <v>0.1363273601</v>
      </c>
      <c r="L195" s="0" t="n">
        <v>0.5339933492</v>
      </c>
      <c r="M195" s="0" t="n">
        <v>0.5114241954</v>
      </c>
      <c r="N195" s="0" t="n">
        <v>0.4784976387</v>
      </c>
      <c r="O195" s="0" t="n">
        <v>0.5997136185</v>
      </c>
      <c r="P195" s="0" t="n">
        <v>0.5615622363</v>
      </c>
      <c r="Q195" s="0" t="n">
        <v>0.5143336441</v>
      </c>
      <c r="R195" s="0" t="n">
        <v>0.30274307</v>
      </c>
      <c r="S195" s="0" t="n">
        <v>0.437143608</v>
      </c>
      <c r="T195" s="0" t="n">
        <v>0.3663610625</v>
      </c>
      <c r="U195" s="0" t="n">
        <v>0.3174409421</v>
      </c>
      <c r="V195" s="0" t="n">
        <v>0.3355074396</v>
      </c>
      <c r="W195" s="0" t="n">
        <v>0.2812805902</v>
      </c>
      <c r="X195" s="0" t="n">
        <v>0.6058799163</v>
      </c>
      <c r="Y195" s="0" t="n">
        <v>0.5842851217</v>
      </c>
      <c r="Z195" s="0" t="n">
        <v>0.5639889795</v>
      </c>
      <c r="AA195" s="0" t="n">
        <v>0.5735108331</v>
      </c>
      <c r="AB195" s="0" t="n">
        <v>0.5379254426</v>
      </c>
      <c r="AC195" s="0" t="n">
        <v>0.5153313562</v>
      </c>
      <c r="AD195" s="0" t="n">
        <v>0.5425978687</v>
      </c>
      <c r="AE195" s="0" t="n">
        <v>0.5506231424</v>
      </c>
      <c r="AF195" s="0" t="n">
        <v>0.4581755826</v>
      </c>
      <c r="AG195" s="0" t="n">
        <v>0.6737800305</v>
      </c>
      <c r="AH195" s="0" t="n">
        <v>0.6662312664</v>
      </c>
      <c r="AI195" s="0" t="n">
        <v>0.603600176</v>
      </c>
    </row>
    <row r="196" customFormat="false" ht="15" hidden="false" customHeight="false" outlineLevel="0" collapsed="false">
      <c r="A196" s="6" t="s">
        <v>318</v>
      </c>
      <c r="B196" s="2" t="s">
        <v>40</v>
      </c>
      <c r="C196" s="0" t="n">
        <v>0.8361743158</v>
      </c>
      <c r="D196" s="0" t="n">
        <v>-5.5836603133</v>
      </c>
      <c r="E196" s="0" t="n">
        <v>6.3755683075</v>
      </c>
      <c r="F196" s="7" t="n">
        <v>6.8489174985148E-007</v>
      </c>
      <c r="G196" s="0" t="n">
        <v>0.0016141247</v>
      </c>
      <c r="H196" s="0" t="n">
        <v>5.7161540086</v>
      </c>
      <c r="I196" s="0" t="n">
        <v>0.4343673089</v>
      </c>
      <c r="J196" s="0" t="n">
        <v>0.5704393655</v>
      </c>
      <c r="K196" s="0" t="n">
        <f aca="false">J196-I196</f>
        <v>0.1360720566</v>
      </c>
      <c r="L196" s="0" t="n">
        <v>0.3400491637</v>
      </c>
      <c r="M196" s="0" t="n">
        <v>0.4606990897</v>
      </c>
      <c r="N196" s="0" t="n">
        <v>0.3254678002</v>
      </c>
      <c r="O196" s="0" t="n">
        <v>0.476189568</v>
      </c>
      <c r="P196" s="0" t="n">
        <v>0.3612866632</v>
      </c>
      <c r="Q196" s="0" t="n">
        <v>0.4521735304</v>
      </c>
      <c r="R196" s="0" t="n">
        <v>0.480699777</v>
      </c>
      <c r="S196" s="0" t="n">
        <v>0.4995499019</v>
      </c>
      <c r="T196" s="0" t="n">
        <v>0.438048081</v>
      </c>
      <c r="U196" s="0" t="n">
        <v>0.4053268169</v>
      </c>
      <c r="V196" s="0" t="n">
        <v>0.530292889</v>
      </c>
      <c r="W196" s="0" t="n">
        <v>0.4426244263</v>
      </c>
      <c r="X196" s="0" t="n">
        <v>0.5169906248</v>
      </c>
      <c r="Y196" s="0" t="n">
        <v>0.4892508433</v>
      </c>
      <c r="Z196" s="0" t="n">
        <v>0.6354988997</v>
      </c>
      <c r="AA196" s="0" t="n">
        <v>0.5645360776</v>
      </c>
      <c r="AB196" s="0" t="n">
        <v>0.5482438188</v>
      </c>
      <c r="AC196" s="0" t="n">
        <v>0.5149820117</v>
      </c>
      <c r="AD196" s="0" t="n">
        <v>0.5949107586</v>
      </c>
      <c r="AE196" s="0" t="n">
        <v>0.6496776801</v>
      </c>
      <c r="AF196" s="0" t="n">
        <v>0.6132170463</v>
      </c>
      <c r="AG196" s="0" t="n">
        <v>0.5479212551</v>
      </c>
      <c r="AH196" s="0" t="n">
        <v>0.6474003268</v>
      </c>
      <c r="AI196" s="0" t="n">
        <v>0.522643043</v>
      </c>
    </row>
    <row r="197" customFormat="false" ht="15" hidden="false" customHeight="false" outlineLevel="0" collapsed="false">
      <c r="A197" s="6" t="s">
        <v>319</v>
      </c>
      <c r="B197" s="2" t="s">
        <v>40</v>
      </c>
      <c r="C197" s="0" t="n">
        <v>0.8647519511</v>
      </c>
      <c r="D197" s="0" t="n">
        <v>-5.0877909926</v>
      </c>
      <c r="E197" s="0" t="n">
        <v>5.3155617391</v>
      </c>
      <c r="F197" s="7" t="n">
        <v>1.18774529268243E-005</v>
      </c>
      <c r="G197" s="0" t="n">
        <v>0.0117026597</v>
      </c>
      <c r="H197" s="0" t="n">
        <v>3.2221759253</v>
      </c>
      <c r="I197" s="0" t="n">
        <v>0.4361676191</v>
      </c>
      <c r="J197" s="0" t="n">
        <v>0.5720775155</v>
      </c>
      <c r="K197" s="0" t="n">
        <f aca="false">J197-I197</f>
        <v>0.1359098964</v>
      </c>
      <c r="L197" s="0" t="n">
        <v>0.3988504165</v>
      </c>
      <c r="M197" s="0" t="n">
        <v>0.3981317293</v>
      </c>
      <c r="N197" s="0" t="n">
        <v>0.4007883712</v>
      </c>
      <c r="O197" s="0" t="n">
        <v>0.5787699992</v>
      </c>
      <c r="P197" s="0" t="n">
        <v>0.5253143253</v>
      </c>
      <c r="Q197" s="0" t="n">
        <v>0.4664720444</v>
      </c>
      <c r="R197" s="0" t="n">
        <v>0.359288171</v>
      </c>
      <c r="S197" s="0" t="n">
        <v>0.5218790921</v>
      </c>
      <c r="T197" s="0" t="n">
        <v>0.4233374198</v>
      </c>
      <c r="U197" s="0" t="n">
        <v>0.3595596497</v>
      </c>
      <c r="V197" s="0" t="n">
        <v>0.4028172592</v>
      </c>
      <c r="W197" s="0" t="n">
        <v>0.3988029514</v>
      </c>
      <c r="X197" s="0" t="n">
        <v>0.550288415</v>
      </c>
      <c r="Y197" s="0" t="n">
        <v>0.5519207992</v>
      </c>
      <c r="Z197" s="0" t="n">
        <v>0.5327700349</v>
      </c>
      <c r="AA197" s="0" t="n">
        <v>0.5457914346</v>
      </c>
      <c r="AB197" s="0" t="n">
        <v>0.4994526961</v>
      </c>
      <c r="AC197" s="0" t="n">
        <v>0.5025758992</v>
      </c>
      <c r="AD197" s="0" t="n">
        <v>0.6817800476</v>
      </c>
      <c r="AE197" s="0" t="n">
        <v>0.6698919072</v>
      </c>
      <c r="AF197" s="0" t="n">
        <v>0.6892131078</v>
      </c>
      <c r="AG197" s="0" t="n">
        <v>0.479320706</v>
      </c>
      <c r="AH197" s="0" t="n">
        <v>0.590454936</v>
      </c>
      <c r="AI197" s="0" t="n">
        <v>0.5714702021</v>
      </c>
    </row>
    <row r="198" customFormat="false" ht="15" hidden="false" customHeight="false" outlineLevel="0" collapsed="false">
      <c r="A198" s="6" t="s">
        <v>320</v>
      </c>
      <c r="B198" s="2" t="s">
        <v>321</v>
      </c>
      <c r="C198" s="0" t="n">
        <v>0.8616541005</v>
      </c>
      <c r="D198" s="0" t="n">
        <v>-4.448663283</v>
      </c>
      <c r="E198" s="0" t="n">
        <v>4.9311763059</v>
      </c>
      <c r="F198" s="7" t="n">
        <v>3.38714400901777E-005</v>
      </c>
      <c r="G198" s="0" t="n">
        <v>0.0221531388</v>
      </c>
      <c r="H198" s="0" t="n">
        <v>2.2967252328</v>
      </c>
      <c r="I198" s="0" t="n">
        <v>0.4321801654</v>
      </c>
      <c r="J198" s="0" t="n">
        <v>0.5678299265</v>
      </c>
      <c r="K198" s="0" t="n">
        <f aca="false">J198-I198</f>
        <v>0.1356497611</v>
      </c>
      <c r="L198" s="0" t="n">
        <v>0.43146898</v>
      </c>
      <c r="M198" s="0" t="n">
        <v>0.4081864526</v>
      </c>
      <c r="N198" s="0" t="n">
        <v>0.3464385859</v>
      </c>
      <c r="O198" s="0" t="n">
        <v>0.5126229603</v>
      </c>
      <c r="P198" s="0" t="n">
        <v>0.4292071364</v>
      </c>
      <c r="Q198" s="0" t="n">
        <v>0.4229275465</v>
      </c>
      <c r="R198" s="0" t="n">
        <v>0.4443166767</v>
      </c>
      <c r="S198" s="0" t="n">
        <v>0.4950219701</v>
      </c>
      <c r="T198" s="0" t="n">
        <v>0.4300412024</v>
      </c>
      <c r="U198" s="0" t="n">
        <v>0.4310230612</v>
      </c>
      <c r="V198" s="0" t="n">
        <v>0.4427166154</v>
      </c>
      <c r="W198" s="0" t="n">
        <v>0.3921907977</v>
      </c>
      <c r="X198" s="0" t="n">
        <v>0.4836159669</v>
      </c>
      <c r="Y198" s="0" t="n">
        <v>0.4345034899</v>
      </c>
      <c r="Z198" s="0" t="n">
        <v>0.5138595886</v>
      </c>
      <c r="AA198" s="0" t="n">
        <v>0.5254014319</v>
      </c>
      <c r="AB198" s="0" t="n">
        <v>0.4439141561</v>
      </c>
      <c r="AC198" s="0" t="n">
        <v>0.3731915397</v>
      </c>
      <c r="AD198" s="0" t="n">
        <v>0.7395573841</v>
      </c>
      <c r="AE198" s="0" t="n">
        <v>0.7166398674</v>
      </c>
      <c r="AF198" s="0" t="n">
        <v>0.7478173343</v>
      </c>
      <c r="AG198" s="0" t="n">
        <v>0.7080000877</v>
      </c>
      <c r="AH198" s="0" t="n">
        <v>0.6068635018</v>
      </c>
      <c r="AI198" s="0" t="n">
        <v>0.5205947702</v>
      </c>
    </row>
    <row r="199" customFormat="false" ht="15" hidden="false" customHeight="false" outlineLevel="0" collapsed="false">
      <c r="A199" s="6" t="s">
        <v>322</v>
      </c>
      <c r="B199" s="2" t="s">
        <v>323</v>
      </c>
      <c r="C199" s="0" t="n">
        <v>0.8365195324</v>
      </c>
      <c r="D199" s="0" t="n">
        <v>-3.6551756416</v>
      </c>
      <c r="E199" s="0" t="n">
        <v>8.3223599095</v>
      </c>
      <c r="F199" s="7" t="n">
        <v>4.87158530152397E-009</v>
      </c>
      <c r="G199" s="7" t="n">
        <v>4.50831925526246E-005</v>
      </c>
      <c r="H199" s="0" t="n">
        <v>9.9000113569</v>
      </c>
      <c r="I199" s="0" t="n">
        <v>0.4334810045</v>
      </c>
      <c r="J199" s="0" t="n">
        <v>0.5690310576</v>
      </c>
      <c r="K199" s="0" t="n">
        <f aca="false">J199-I199</f>
        <v>0.1355500531</v>
      </c>
      <c r="L199" s="0" t="n">
        <v>0.3804465959</v>
      </c>
      <c r="M199" s="0" t="n">
        <v>0.4187752823</v>
      </c>
      <c r="N199" s="0" t="n">
        <v>0.3293229412</v>
      </c>
      <c r="O199" s="0" t="n">
        <v>0.395808188</v>
      </c>
      <c r="P199" s="0" t="n">
        <v>0.4473462011</v>
      </c>
      <c r="Q199" s="0" t="n">
        <v>0.4323374519</v>
      </c>
      <c r="R199" s="0" t="n">
        <v>0.3921437589</v>
      </c>
      <c r="S199" s="0" t="n">
        <v>0.4974442705</v>
      </c>
      <c r="T199" s="0" t="n">
        <v>0.493328618</v>
      </c>
      <c r="U199" s="0" t="n">
        <v>0.5127129074</v>
      </c>
      <c r="V199" s="0" t="n">
        <v>0.4725448174</v>
      </c>
      <c r="W199" s="0" t="n">
        <v>0.4295610214</v>
      </c>
      <c r="X199" s="0" t="n">
        <v>0.5023024823</v>
      </c>
      <c r="Y199" s="0" t="n">
        <v>0.5198054047</v>
      </c>
      <c r="Z199" s="0" t="n">
        <v>0.5012621724</v>
      </c>
      <c r="AA199" s="0" t="n">
        <v>0.4954106456</v>
      </c>
      <c r="AB199" s="0" t="n">
        <v>0.4823680838</v>
      </c>
      <c r="AC199" s="0" t="n">
        <v>0.4314671945</v>
      </c>
      <c r="AD199" s="0" t="n">
        <v>0.6399889231</v>
      </c>
      <c r="AE199" s="0" t="n">
        <v>0.6293669612</v>
      </c>
      <c r="AF199" s="0" t="n">
        <v>0.6219458098</v>
      </c>
      <c r="AG199" s="0" t="n">
        <v>0.7089688523</v>
      </c>
      <c r="AH199" s="0" t="n">
        <v>0.664002124</v>
      </c>
      <c r="AI199" s="0" t="n">
        <v>0.6314840377</v>
      </c>
    </row>
    <row r="200" customFormat="false" ht="15" hidden="false" customHeight="false" outlineLevel="0" collapsed="false">
      <c r="A200" s="6" t="s">
        <v>324</v>
      </c>
      <c r="B200" s="2" t="s">
        <v>42</v>
      </c>
      <c r="C200" s="0" t="n">
        <v>0.8296259519</v>
      </c>
      <c r="D200" s="0" t="n">
        <v>-3.6345637955</v>
      </c>
      <c r="E200" s="0" t="n">
        <v>6.5648354167</v>
      </c>
      <c r="F200" s="7" t="n">
        <v>4.1545228348896E-007</v>
      </c>
      <c r="G200" s="0" t="n">
        <v>0.0011008195</v>
      </c>
      <c r="H200" s="0" t="n">
        <v>6.1480604316</v>
      </c>
      <c r="I200" s="0" t="n">
        <v>0.434966159</v>
      </c>
      <c r="J200" s="0" t="n">
        <v>0.570458392</v>
      </c>
      <c r="K200" s="0" t="n">
        <f aca="false">J200-I200</f>
        <v>0.135492233</v>
      </c>
      <c r="L200" s="0" t="n">
        <v>0.5167127384</v>
      </c>
      <c r="M200" s="0" t="n">
        <v>0.5765717041</v>
      </c>
      <c r="N200" s="0" t="n">
        <v>0.5647921356</v>
      </c>
      <c r="O200" s="0" t="n">
        <v>0.535695112</v>
      </c>
      <c r="P200" s="0" t="n">
        <v>0.4719688973</v>
      </c>
      <c r="Q200" s="0" t="n">
        <v>0.5545092915</v>
      </c>
      <c r="R200" s="0" t="n">
        <v>0.2924331369</v>
      </c>
      <c r="S200" s="0" t="n">
        <v>0.3829344036</v>
      </c>
      <c r="T200" s="0" t="n">
        <v>0.253458676</v>
      </c>
      <c r="U200" s="0" t="n">
        <v>0.4160986679</v>
      </c>
      <c r="V200" s="0" t="n">
        <v>0.3296088351</v>
      </c>
      <c r="W200" s="0" t="n">
        <v>0.3248103103</v>
      </c>
      <c r="X200" s="0" t="n">
        <v>0.6276175656</v>
      </c>
      <c r="Y200" s="0" t="n">
        <v>0.609945777</v>
      </c>
      <c r="Z200" s="0" t="n">
        <v>0.6061997765</v>
      </c>
      <c r="AA200" s="0" t="n">
        <v>0.6047790197</v>
      </c>
      <c r="AB200" s="0" t="n">
        <v>0.6140593859</v>
      </c>
      <c r="AC200" s="0" t="n">
        <v>0.6394023475</v>
      </c>
      <c r="AD200" s="0" t="n">
        <v>0.4023847081</v>
      </c>
      <c r="AE200" s="0" t="n">
        <v>0.4411169033</v>
      </c>
      <c r="AF200" s="0" t="n">
        <v>0.5303889792</v>
      </c>
      <c r="AG200" s="0" t="n">
        <v>0.57187897</v>
      </c>
      <c r="AH200" s="0" t="n">
        <v>0.6340496573</v>
      </c>
      <c r="AI200" s="0" t="n">
        <v>0.5636776141</v>
      </c>
    </row>
    <row r="201" customFormat="false" ht="15" hidden="false" customHeight="false" outlineLevel="0" collapsed="false">
      <c r="A201" s="6" t="s">
        <v>325</v>
      </c>
      <c r="B201" s="2" t="s">
        <v>40</v>
      </c>
      <c r="C201" s="0" t="n">
        <v>0.8452310412</v>
      </c>
      <c r="D201" s="0" t="n">
        <v>-5.4631052526</v>
      </c>
      <c r="E201" s="0" t="n">
        <v>5.3633973728</v>
      </c>
      <c r="F201" s="7" t="n">
        <v>1.04277838928229E-005</v>
      </c>
      <c r="G201" s="0" t="n">
        <v>0.0107612491</v>
      </c>
      <c r="H201" s="0" t="n">
        <v>3.3368502517</v>
      </c>
      <c r="I201" s="0" t="n">
        <v>0.43470703</v>
      </c>
      <c r="J201" s="0" t="n">
        <v>0.5701835432</v>
      </c>
      <c r="K201" s="0" t="n">
        <f aca="false">J201-I201</f>
        <v>0.1354765132</v>
      </c>
      <c r="L201" s="0" t="n">
        <v>0.4107555425</v>
      </c>
      <c r="M201" s="0" t="n">
        <v>0.3690478519</v>
      </c>
      <c r="N201" s="0" t="n">
        <v>0.4024428236</v>
      </c>
      <c r="O201" s="0" t="n">
        <v>0.6017205253</v>
      </c>
      <c r="P201" s="0" t="n">
        <v>0.4369215742</v>
      </c>
      <c r="Q201" s="0" t="n">
        <v>0.4694584227</v>
      </c>
      <c r="R201" s="0" t="n">
        <v>0.3484832153</v>
      </c>
      <c r="S201" s="0" t="n">
        <v>0.5186570562</v>
      </c>
      <c r="T201" s="0" t="n">
        <v>0.467618531</v>
      </c>
      <c r="U201" s="0" t="n">
        <v>0.3951737625</v>
      </c>
      <c r="V201" s="0" t="n">
        <v>0.4103865774</v>
      </c>
      <c r="W201" s="0" t="n">
        <v>0.385818477</v>
      </c>
      <c r="X201" s="0" t="n">
        <v>0.4740660351</v>
      </c>
      <c r="Y201" s="0" t="n">
        <v>0.5664970292</v>
      </c>
      <c r="Z201" s="0" t="n">
        <v>0.5171956379</v>
      </c>
      <c r="AA201" s="0" t="n">
        <v>0.5586723645</v>
      </c>
      <c r="AB201" s="0" t="n">
        <v>0.5157235005</v>
      </c>
      <c r="AC201" s="0" t="n">
        <v>0.5041535778</v>
      </c>
      <c r="AD201" s="0" t="n">
        <v>0.6926237346</v>
      </c>
      <c r="AE201" s="0" t="n">
        <v>0.6146631751</v>
      </c>
      <c r="AF201" s="0" t="n">
        <v>0.7064596802</v>
      </c>
      <c r="AG201" s="0" t="n">
        <v>0.503201362</v>
      </c>
      <c r="AH201" s="0" t="n">
        <v>0.5564465661</v>
      </c>
      <c r="AI201" s="0" t="n">
        <v>0.632499856</v>
      </c>
    </row>
    <row r="202" customFormat="false" ht="15" hidden="false" customHeight="false" outlineLevel="0" collapsed="false">
      <c r="A202" s="6" t="s">
        <v>326</v>
      </c>
      <c r="B202" s="2" t="s">
        <v>327</v>
      </c>
      <c r="C202" s="0" t="n">
        <v>0.9280208158</v>
      </c>
      <c r="D202" s="0" t="n">
        <v>-0.2597655729</v>
      </c>
      <c r="E202" s="0" t="n">
        <v>5.2328840926</v>
      </c>
      <c r="F202" s="7" t="n">
        <v>1.48766638532464E-005</v>
      </c>
      <c r="G202" s="0" t="n">
        <v>0.0134174634</v>
      </c>
      <c r="H202" s="0" t="n">
        <v>3.0236646447</v>
      </c>
      <c r="I202" s="0" t="n">
        <v>0.4404836091</v>
      </c>
      <c r="J202" s="0" t="n">
        <v>0.5757949532</v>
      </c>
      <c r="K202" s="0" t="n">
        <f aca="false">J202-I202</f>
        <v>0.1353113441</v>
      </c>
      <c r="L202" s="0" t="n">
        <v>0.587878171</v>
      </c>
      <c r="M202" s="0" t="n">
        <v>0.5720191264</v>
      </c>
      <c r="N202" s="0" t="n">
        <v>0.6998763641</v>
      </c>
      <c r="O202" s="0" t="n">
        <v>0.7491662471</v>
      </c>
      <c r="P202" s="0" t="n">
        <v>0.7083282197</v>
      </c>
      <c r="Q202" s="0" t="n">
        <v>0.6511572449</v>
      </c>
      <c r="R202" s="0" t="n">
        <v>0.3370777035</v>
      </c>
      <c r="S202" s="0" t="n">
        <v>0.2160118537</v>
      </c>
      <c r="T202" s="0" t="n">
        <v>0.1785460858</v>
      </c>
      <c r="U202" s="0" t="n">
        <v>0.1889344341</v>
      </c>
      <c r="V202" s="0" t="n">
        <v>0.222753597</v>
      </c>
      <c r="W202" s="0" t="n">
        <v>0.1740542616</v>
      </c>
      <c r="X202" s="0" t="n">
        <v>0.6964773579</v>
      </c>
      <c r="Y202" s="0" t="n">
        <v>0.6664200411</v>
      </c>
      <c r="Z202" s="0" t="n">
        <v>0.6871259185</v>
      </c>
      <c r="AA202" s="0" t="n">
        <v>0.6629195574</v>
      </c>
      <c r="AB202" s="0" t="n">
        <v>0.7018803454</v>
      </c>
      <c r="AC202" s="0" t="n">
        <v>0.7479530223</v>
      </c>
      <c r="AD202" s="0" t="n">
        <v>0.4104947448</v>
      </c>
      <c r="AE202" s="0" t="n">
        <v>0.402363617</v>
      </c>
      <c r="AF202" s="0" t="n">
        <v>0.3317221592</v>
      </c>
      <c r="AG202" s="0" t="n">
        <v>0.4916033134</v>
      </c>
      <c r="AH202" s="0" t="n">
        <v>0.5778504012</v>
      </c>
      <c r="AI202" s="0" t="n">
        <v>0.5327289604</v>
      </c>
    </row>
    <row r="203" customFormat="false" ht="15" hidden="false" customHeight="false" outlineLevel="0" collapsed="false">
      <c r="A203" s="6" t="s">
        <v>328</v>
      </c>
      <c r="B203" s="2" t="s">
        <v>329</v>
      </c>
      <c r="C203" s="0" t="n">
        <v>0.8251912888</v>
      </c>
      <c r="D203" s="0" t="n">
        <v>-4.9320857427</v>
      </c>
      <c r="E203" s="0" t="n">
        <v>8.3810768736</v>
      </c>
      <c r="F203" s="7" t="n">
        <v>4.227446291146E-009</v>
      </c>
      <c r="G203" s="7" t="n">
        <v>4.18678744805589E-005</v>
      </c>
      <c r="H203" s="0" t="n">
        <v>10.0166553704</v>
      </c>
      <c r="I203" s="0" t="n">
        <v>0.4340852139</v>
      </c>
      <c r="J203" s="0" t="n">
        <v>0.569282227</v>
      </c>
      <c r="K203" s="0" t="n">
        <f aca="false">J203-I203</f>
        <v>0.1351970131</v>
      </c>
      <c r="L203" s="0" t="n">
        <v>0.4278624653</v>
      </c>
      <c r="M203" s="0" t="n">
        <v>0.3479743374</v>
      </c>
      <c r="N203" s="0" t="n">
        <v>0.3861067803</v>
      </c>
      <c r="O203" s="0" t="n">
        <v>0.4346680999</v>
      </c>
      <c r="P203" s="0" t="n">
        <v>0.4491388438</v>
      </c>
      <c r="Q203" s="0" t="n">
        <v>0.4593824731</v>
      </c>
      <c r="R203" s="0" t="n">
        <v>0.4298085259</v>
      </c>
      <c r="S203" s="0" t="n">
        <v>0.4988667217</v>
      </c>
      <c r="T203" s="0" t="n">
        <v>0.4938799758</v>
      </c>
      <c r="U203" s="0" t="n">
        <v>0.3990329644</v>
      </c>
      <c r="V203" s="0" t="n">
        <v>0.4158268383</v>
      </c>
      <c r="W203" s="0" t="n">
        <v>0.4664745414</v>
      </c>
      <c r="X203" s="0" t="n">
        <v>0.5241008122</v>
      </c>
      <c r="Y203" s="0" t="n">
        <v>0.5312064857</v>
      </c>
      <c r="Z203" s="0" t="n">
        <v>0.5188545405</v>
      </c>
      <c r="AA203" s="0" t="n">
        <v>0.5732847865</v>
      </c>
      <c r="AB203" s="0" t="n">
        <v>0.5122045527</v>
      </c>
      <c r="AC203" s="0" t="n">
        <v>0.4260145441</v>
      </c>
      <c r="AD203" s="0" t="n">
        <v>0.6503406688</v>
      </c>
      <c r="AE203" s="0" t="n">
        <v>0.6265321959</v>
      </c>
      <c r="AF203" s="0" t="n">
        <v>0.571985961</v>
      </c>
      <c r="AG203" s="0" t="n">
        <v>0.6046606776</v>
      </c>
      <c r="AH203" s="0" t="n">
        <v>0.639423091</v>
      </c>
      <c r="AI203" s="0" t="n">
        <v>0.6527784076</v>
      </c>
    </row>
    <row r="204" customFormat="false" ht="15" hidden="false" customHeight="false" outlineLevel="0" collapsed="false">
      <c r="A204" s="6" t="s">
        <v>330</v>
      </c>
      <c r="B204" s="2" t="s">
        <v>40</v>
      </c>
      <c r="C204" s="0" t="n">
        <v>0.8462672853</v>
      </c>
      <c r="D204" s="0" t="n">
        <v>-3.8481344133</v>
      </c>
      <c r="E204" s="0" t="n">
        <v>5.3670197913</v>
      </c>
      <c r="F204" s="7" t="n">
        <v>1.03255348655652E-005</v>
      </c>
      <c r="G204" s="0" t="n">
        <v>0.0107612491</v>
      </c>
      <c r="H204" s="0" t="n">
        <v>3.3455283543</v>
      </c>
      <c r="I204" s="0" t="n">
        <v>0.4297187684</v>
      </c>
      <c r="J204" s="0" t="n">
        <v>0.5648217291</v>
      </c>
      <c r="K204" s="0" t="n">
        <f aca="false">J204-I204</f>
        <v>0.1351029607</v>
      </c>
      <c r="L204" s="0" t="n">
        <v>0.3683943607</v>
      </c>
      <c r="M204" s="0" t="n">
        <v>0.3513536246</v>
      </c>
      <c r="N204" s="0" t="n">
        <v>0.3121057844</v>
      </c>
      <c r="O204" s="0" t="n">
        <v>0.279710704</v>
      </c>
      <c r="P204" s="0" t="n">
        <v>0.4007901336</v>
      </c>
      <c r="Q204" s="0" t="n">
        <v>0.4277553443</v>
      </c>
      <c r="R204" s="0" t="n">
        <v>0.4146319324</v>
      </c>
      <c r="S204" s="0" t="n">
        <v>0.5234891048</v>
      </c>
      <c r="T204" s="0" t="n">
        <v>0.6577327849</v>
      </c>
      <c r="U204" s="0" t="n">
        <v>0.4916590187</v>
      </c>
      <c r="V204" s="0" t="n">
        <v>0.4111241078</v>
      </c>
      <c r="W204" s="0" t="n">
        <v>0.5178783199</v>
      </c>
      <c r="X204" s="0" t="n">
        <v>0.4099459494</v>
      </c>
      <c r="Y204" s="0" t="n">
        <v>0.4117486038</v>
      </c>
      <c r="Z204" s="0" t="n">
        <v>0.3956395862</v>
      </c>
      <c r="AA204" s="0" t="n">
        <v>0.4317968045</v>
      </c>
      <c r="AB204" s="0" t="n">
        <v>0.4955243633</v>
      </c>
      <c r="AC204" s="0" t="n">
        <v>0.343975158</v>
      </c>
      <c r="AD204" s="0" t="n">
        <v>0.7117062809</v>
      </c>
      <c r="AE204" s="0" t="n">
        <v>0.7136162468</v>
      </c>
      <c r="AF204" s="0" t="n">
        <v>0.7248725581</v>
      </c>
      <c r="AG204" s="0" t="n">
        <v>0.7752496818</v>
      </c>
      <c r="AH204" s="0" t="n">
        <v>0.6900859402</v>
      </c>
      <c r="AI204" s="0" t="n">
        <v>0.6736995767</v>
      </c>
    </row>
    <row r="205" customFormat="false" ht="15" hidden="false" customHeight="false" outlineLevel="0" collapsed="false">
      <c r="A205" s="6" t="s">
        <v>331</v>
      </c>
      <c r="B205" s="2" t="s">
        <v>40</v>
      </c>
      <c r="C205" s="0" t="n">
        <v>0.812907428</v>
      </c>
      <c r="D205" s="0" t="n">
        <v>-6.081591758</v>
      </c>
      <c r="E205" s="0" t="n">
        <v>6.6376134351</v>
      </c>
      <c r="F205" s="7" t="n">
        <v>3.43128215643548E-007</v>
      </c>
      <c r="G205" s="0" t="n">
        <v>0.0009694302</v>
      </c>
      <c r="H205" s="0" t="n">
        <v>6.3128454711</v>
      </c>
      <c r="I205" s="0" t="n">
        <v>0.4326260086</v>
      </c>
      <c r="J205" s="0" t="n">
        <v>0.5676306012</v>
      </c>
      <c r="K205" s="0" t="n">
        <f aca="false">J205-I205</f>
        <v>0.1350045926</v>
      </c>
      <c r="L205" s="0" t="n">
        <v>0.4254570136</v>
      </c>
      <c r="M205" s="0" t="n">
        <v>0.4221134748</v>
      </c>
      <c r="N205" s="0" t="n">
        <v>0.3724900376</v>
      </c>
      <c r="O205" s="0" t="n">
        <v>0.4276877089</v>
      </c>
      <c r="P205" s="0" t="n">
        <v>0.4181829123</v>
      </c>
      <c r="Q205" s="0" t="n">
        <v>0.4573611834</v>
      </c>
      <c r="R205" s="0" t="n">
        <v>0.4639720596</v>
      </c>
      <c r="S205" s="0" t="n">
        <v>0.4736377505</v>
      </c>
      <c r="T205" s="0" t="n">
        <v>0.5151248824</v>
      </c>
      <c r="U205" s="0" t="n">
        <v>0.392760687</v>
      </c>
      <c r="V205" s="0" t="n">
        <v>0.4226732456</v>
      </c>
      <c r="W205" s="0" t="n">
        <v>0.400051148</v>
      </c>
      <c r="X205" s="0" t="n">
        <v>0.6146776238</v>
      </c>
      <c r="Y205" s="0" t="n">
        <v>0.554983289</v>
      </c>
      <c r="Z205" s="0" t="n">
        <v>0.452153839</v>
      </c>
      <c r="AA205" s="0" t="n">
        <v>0.4712300156</v>
      </c>
      <c r="AB205" s="0" t="n">
        <v>0.5253565938</v>
      </c>
      <c r="AC205" s="0" t="n">
        <v>0.4630766451</v>
      </c>
      <c r="AD205" s="0" t="n">
        <v>0.6723405485</v>
      </c>
      <c r="AE205" s="0" t="n">
        <v>0.6807607259</v>
      </c>
      <c r="AF205" s="0" t="n">
        <v>0.6500998067</v>
      </c>
      <c r="AG205" s="0" t="n">
        <v>0.5201541294</v>
      </c>
      <c r="AH205" s="0" t="n">
        <v>0.6209209498</v>
      </c>
      <c r="AI205" s="0" t="n">
        <v>0.5858130483</v>
      </c>
    </row>
    <row r="206" customFormat="false" ht="15" hidden="false" customHeight="false" outlineLevel="0" collapsed="false">
      <c r="A206" s="6" t="s">
        <v>332</v>
      </c>
      <c r="B206" s="2" t="s">
        <v>40</v>
      </c>
      <c r="C206" s="0" t="n">
        <v>0.8171743735</v>
      </c>
      <c r="D206" s="0" t="n">
        <v>3.0128928423</v>
      </c>
      <c r="E206" s="0" t="n">
        <v>4.7143639675</v>
      </c>
      <c r="F206" s="0" t="n">
        <v>6.1185E-005</v>
      </c>
      <c r="G206" s="0" t="n">
        <v>0.0312927755</v>
      </c>
      <c r="H206" s="0" t="n">
        <v>1.7730944554</v>
      </c>
      <c r="I206" s="0" t="n">
        <v>0.4326040041</v>
      </c>
      <c r="J206" s="0" t="n">
        <v>0.567568786</v>
      </c>
      <c r="K206" s="0" t="n">
        <f aca="false">J206-I206</f>
        <v>0.1349647819</v>
      </c>
      <c r="L206" s="0" t="n">
        <v>0.5082286944</v>
      </c>
      <c r="M206" s="0" t="n">
        <v>0.4669482887</v>
      </c>
      <c r="N206" s="0" t="n">
        <v>0.476146573</v>
      </c>
      <c r="O206" s="0" t="n">
        <v>0.4614534695</v>
      </c>
      <c r="P206" s="0" t="n">
        <v>0.459013321</v>
      </c>
      <c r="Q206" s="0" t="n">
        <v>0.4925144947</v>
      </c>
      <c r="R206" s="0" t="n">
        <v>0.306115605</v>
      </c>
      <c r="S206" s="0" t="n">
        <v>0.4105914533</v>
      </c>
      <c r="T206" s="0" t="n">
        <v>0.4289781574</v>
      </c>
      <c r="U206" s="0" t="n">
        <v>0.4186343784</v>
      </c>
      <c r="V206" s="0" t="n">
        <v>0.4242344874</v>
      </c>
      <c r="W206" s="0" t="n">
        <v>0.338389126</v>
      </c>
      <c r="X206" s="0" t="n">
        <v>0.5310987705</v>
      </c>
      <c r="Y206" s="0" t="n">
        <v>0.4346185221</v>
      </c>
      <c r="Z206" s="0" t="n">
        <v>0.4698037561</v>
      </c>
      <c r="AA206" s="0" t="n">
        <v>0.5835440902</v>
      </c>
      <c r="AB206" s="0" t="n">
        <v>0.5133794786</v>
      </c>
      <c r="AC206" s="0" t="n">
        <v>0.478524718</v>
      </c>
      <c r="AD206" s="0" t="n">
        <v>0.6077990365</v>
      </c>
      <c r="AE206" s="0" t="n">
        <v>0.6102657545</v>
      </c>
      <c r="AF206" s="0" t="n">
        <v>0.645358287</v>
      </c>
      <c r="AG206" s="0" t="n">
        <v>0.7410163324</v>
      </c>
      <c r="AH206" s="0" t="n">
        <v>0.6139999943</v>
      </c>
      <c r="AI206" s="0" t="n">
        <v>0.5814166923</v>
      </c>
    </row>
    <row r="207" customFormat="false" ht="15" hidden="false" customHeight="false" outlineLevel="0" collapsed="false">
      <c r="A207" s="6" t="s">
        <v>333</v>
      </c>
      <c r="B207" s="2" t="s">
        <v>40</v>
      </c>
      <c r="C207" s="0" t="n">
        <v>0.8412265893</v>
      </c>
      <c r="D207" s="0" t="n">
        <v>-5.0168156765</v>
      </c>
      <c r="E207" s="0" t="n">
        <v>5.2955215317</v>
      </c>
      <c r="F207" s="7" t="n">
        <v>1.25434343675378E-005</v>
      </c>
      <c r="G207" s="0" t="n">
        <v>0.0118605</v>
      </c>
      <c r="H207" s="0" t="n">
        <v>3.1740937815</v>
      </c>
      <c r="I207" s="0" t="n">
        <v>0.4315615553</v>
      </c>
      <c r="J207" s="0" t="n">
        <v>0.5662037782</v>
      </c>
      <c r="K207" s="0" t="n">
        <f aca="false">J207-I207</f>
        <v>0.1346422229</v>
      </c>
      <c r="L207" s="0" t="n">
        <v>0.439754957</v>
      </c>
      <c r="M207" s="0" t="n">
        <v>0.3665243862</v>
      </c>
      <c r="N207" s="0" t="n">
        <v>0.3188396161</v>
      </c>
      <c r="O207" s="0" t="n">
        <v>0.4226765344</v>
      </c>
      <c r="P207" s="0" t="n">
        <v>0.4457901847</v>
      </c>
      <c r="Q207" s="0" t="n">
        <v>0.4072879317</v>
      </c>
      <c r="R207" s="0" t="n">
        <v>0.4272580962</v>
      </c>
      <c r="S207" s="0" t="n">
        <v>0.4694275245</v>
      </c>
      <c r="T207" s="0" t="n">
        <v>0.4575675216</v>
      </c>
      <c r="U207" s="0" t="n">
        <v>0.4275174689</v>
      </c>
      <c r="V207" s="0" t="n">
        <v>0.5132279756</v>
      </c>
      <c r="W207" s="0" t="n">
        <v>0.482866467</v>
      </c>
      <c r="X207" s="0" t="n">
        <v>0.3892400646</v>
      </c>
      <c r="Y207" s="0" t="n">
        <v>0.5096804118</v>
      </c>
      <c r="Z207" s="0" t="n">
        <v>0.4736011354</v>
      </c>
      <c r="AA207" s="0" t="n">
        <v>0.4761532238</v>
      </c>
      <c r="AB207" s="0" t="n">
        <v>0.4745942982</v>
      </c>
      <c r="AC207" s="0" t="n">
        <v>0.3504267208</v>
      </c>
      <c r="AD207" s="0" t="n">
        <v>0.7682244157</v>
      </c>
      <c r="AE207" s="0" t="n">
        <v>0.6970362688</v>
      </c>
      <c r="AF207" s="0" t="n">
        <v>0.7395121415</v>
      </c>
      <c r="AG207" s="0" t="n">
        <v>0.666528046</v>
      </c>
      <c r="AH207" s="0" t="n">
        <v>0.6407598557</v>
      </c>
      <c r="AI207" s="0" t="n">
        <v>0.6086887559</v>
      </c>
    </row>
    <row r="208" customFormat="false" ht="15" hidden="false" customHeight="false" outlineLevel="0" collapsed="false">
      <c r="A208" s="6" t="s">
        <v>334</v>
      </c>
      <c r="B208" s="2" t="s">
        <v>38</v>
      </c>
      <c r="C208" s="0" t="n">
        <v>0.8528995008</v>
      </c>
      <c r="D208" s="0" t="n">
        <v>-3.5964936151</v>
      </c>
      <c r="E208" s="0" t="n">
        <v>8.1234246704</v>
      </c>
      <c r="F208" s="7" t="n">
        <v>7.9032483532862E-009</v>
      </c>
      <c r="G208" s="0" t="n">
        <v>6.1949E-005</v>
      </c>
      <c r="H208" s="0" t="n">
        <v>9.500503445</v>
      </c>
      <c r="I208" s="0" t="n">
        <v>0.4380744519</v>
      </c>
      <c r="J208" s="0" t="n">
        <v>0.5725927422</v>
      </c>
      <c r="K208" s="0" t="n">
        <f aca="false">J208-I208</f>
        <v>0.1345182903</v>
      </c>
      <c r="L208" s="0" t="n">
        <v>0.4895418306</v>
      </c>
      <c r="M208" s="0" t="n">
        <v>0.5357746202</v>
      </c>
      <c r="N208" s="0" t="n">
        <v>0.4710694311</v>
      </c>
      <c r="O208" s="0" t="n">
        <v>0.5442614456</v>
      </c>
      <c r="P208" s="0" t="n">
        <v>0.4958112238</v>
      </c>
      <c r="Q208" s="0" t="n">
        <v>0.5024418893</v>
      </c>
      <c r="R208" s="0" t="n">
        <v>0.3019538086</v>
      </c>
      <c r="S208" s="0" t="n">
        <v>0.4439130962</v>
      </c>
      <c r="T208" s="0" t="n">
        <v>0.3615587814</v>
      </c>
      <c r="U208" s="0" t="n">
        <v>0.3296809122</v>
      </c>
      <c r="V208" s="0" t="n">
        <v>0.3856464448</v>
      </c>
      <c r="W208" s="0" t="n">
        <v>0.3952399396</v>
      </c>
      <c r="X208" s="0" t="n">
        <v>0.6275634518</v>
      </c>
      <c r="Y208" s="0" t="n">
        <v>0.6149640524</v>
      </c>
      <c r="Z208" s="0" t="n">
        <v>0.5908739442</v>
      </c>
      <c r="AA208" s="0" t="n">
        <v>0.5940987153</v>
      </c>
      <c r="AB208" s="0" t="n">
        <v>0.541167078</v>
      </c>
      <c r="AC208" s="0" t="n">
        <v>0.553982213</v>
      </c>
      <c r="AD208" s="0" t="n">
        <v>0.5688758075</v>
      </c>
      <c r="AE208" s="0" t="n">
        <v>0.4908896031</v>
      </c>
      <c r="AF208" s="0" t="n">
        <v>0.4803463682</v>
      </c>
      <c r="AG208" s="0" t="n">
        <v>0.5863368877</v>
      </c>
      <c r="AH208" s="0" t="n">
        <v>0.6173348671</v>
      </c>
      <c r="AI208" s="0" t="n">
        <v>0.6046799182</v>
      </c>
    </row>
    <row r="209" customFormat="false" ht="15" hidden="false" customHeight="false" outlineLevel="0" collapsed="false">
      <c r="A209" s="6" t="s">
        <v>335</v>
      </c>
      <c r="B209" s="2" t="s">
        <v>40</v>
      </c>
      <c r="C209" s="0" t="n">
        <v>0.8632698816</v>
      </c>
      <c r="D209" s="0" t="n">
        <v>-5.0310807278</v>
      </c>
      <c r="E209" s="0" t="n">
        <v>5.0469591976</v>
      </c>
      <c r="F209" s="7" t="n">
        <v>2.46973461790886E-005</v>
      </c>
      <c r="G209" s="0" t="n">
        <v>0.0182984706</v>
      </c>
      <c r="H209" s="0" t="n">
        <v>2.5760651698</v>
      </c>
      <c r="I209" s="0" t="n">
        <v>0.4355532916</v>
      </c>
      <c r="J209" s="0" t="n">
        <v>0.5685495781</v>
      </c>
      <c r="K209" s="0" t="n">
        <f aca="false">J209-I209</f>
        <v>0.1329962865</v>
      </c>
      <c r="L209" s="0" t="n">
        <v>0.4332179328</v>
      </c>
      <c r="M209" s="0" t="n">
        <v>0.4301070487</v>
      </c>
      <c r="N209" s="0" t="n">
        <v>0.306444259</v>
      </c>
      <c r="O209" s="0" t="n">
        <v>0.3952894714</v>
      </c>
      <c r="P209" s="0" t="n">
        <v>0.5147368552</v>
      </c>
      <c r="Q209" s="0" t="n">
        <v>0.4027566469</v>
      </c>
      <c r="R209" s="0" t="n">
        <v>0.4299816847</v>
      </c>
      <c r="S209" s="0" t="n">
        <v>0.5383586366</v>
      </c>
      <c r="T209" s="0" t="n">
        <v>0.417209047</v>
      </c>
      <c r="U209" s="0" t="n">
        <v>0.435531448</v>
      </c>
      <c r="V209" s="0" t="n">
        <v>0.4946855452</v>
      </c>
      <c r="W209" s="0" t="n">
        <v>0.4283209236</v>
      </c>
      <c r="X209" s="0" t="n">
        <v>0.5664548166</v>
      </c>
      <c r="Y209" s="0" t="n">
        <v>0.507494995</v>
      </c>
      <c r="Z209" s="0" t="n">
        <v>0.4023169923</v>
      </c>
      <c r="AA209" s="0" t="n">
        <v>0.5075554074</v>
      </c>
      <c r="AB209" s="0" t="n">
        <v>0.4562814482</v>
      </c>
      <c r="AC209" s="0" t="n">
        <v>0.3238933252</v>
      </c>
      <c r="AD209" s="0" t="n">
        <v>0.7564920998</v>
      </c>
      <c r="AE209" s="0" t="n">
        <v>0.7162705215</v>
      </c>
      <c r="AF209" s="0" t="n">
        <v>0.7512533899</v>
      </c>
      <c r="AG209" s="0" t="n">
        <v>0.6336649781</v>
      </c>
      <c r="AH209" s="0" t="n">
        <v>0.5944244297</v>
      </c>
      <c r="AI209" s="0" t="n">
        <v>0.6064925329</v>
      </c>
    </row>
    <row r="210" customFormat="false" ht="15" hidden="false" customHeight="false" outlineLevel="0" collapsed="false">
      <c r="A210" s="6" t="s">
        <v>336</v>
      </c>
      <c r="B210" s="2" t="s">
        <v>40</v>
      </c>
      <c r="C210" s="0" t="n">
        <v>0.8003472578</v>
      </c>
      <c r="D210" s="0" t="n">
        <v>-6.2909282145</v>
      </c>
      <c r="E210" s="0" t="n">
        <v>4.5515480711</v>
      </c>
      <c r="F210" s="7" t="n">
        <v>9.53235174652252E-005</v>
      </c>
      <c r="G210" s="0" t="n">
        <v>0.0397041439</v>
      </c>
      <c r="H210" s="0" t="n">
        <v>1.3800314328</v>
      </c>
      <c r="I210" s="0" t="n">
        <v>0.4312896199</v>
      </c>
      <c r="J210" s="0" t="n">
        <v>0.5642476157</v>
      </c>
      <c r="K210" s="0" t="n">
        <f aca="false">J210-I210</f>
        <v>0.1329579958</v>
      </c>
      <c r="L210" s="0" t="n">
        <v>0.4141824585</v>
      </c>
      <c r="M210" s="0" t="n">
        <v>0.3914762888</v>
      </c>
      <c r="N210" s="0" t="n">
        <v>0.3354864746</v>
      </c>
      <c r="O210" s="0" t="n">
        <v>0.317548772</v>
      </c>
      <c r="P210" s="0" t="n">
        <v>0.4361504941</v>
      </c>
      <c r="Q210" s="0" t="n">
        <v>0.4663768879</v>
      </c>
      <c r="R210" s="0" t="n">
        <v>0.5054582208</v>
      </c>
      <c r="S210" s="0" t="n">
        <v>0.4511026846</v>
      </c>
      <c r="T210" s="0" t="n">
        <v>0.4375782314</v>
      </c>
      <c r="U210" s="0" t="n">
        <v>0.4779580732</v>
      </c>
      <c r="V210" s="0" t="n">
        <v>0.4472552615</v>
      </c>
      <c r="W210" s="0" t="n">
        <v>0.494901591</v>
      </c>
      <c r="X210" s="0" t="n">
        <v>0.3293539144</v>
      </c>
      <c r="Y210" s="0" t="n">
        <v>0.5053490942</v>
      </c>
      <c r="Z210" s="0" t="n">
        <v>0.4939549571</v>
      </c>
      <c r="AA210" s="0" t="n">
        <v>0.5902621345</v>
      </c>
      <c r="AB210" s="0" t="n">
        <v>0.5273537095</v>
      </c>
      <c r="AC210" s="0" t="n">
        <v>0.425402173</v>
      </c>
      <c r="AD210" s="0" t="n">
        <v>0.7660983141</v>
      </c>
      <c r="AE210" s="0" t="n">
        <v>0.7141301728</v>
      </c>
      <c r="AF210" s="0" t="n">
        <v>0.698029713</v>
      </c>
      <c r="AG210" s="0" t="n">
        <v>0.568599657</v>
      </c>
      <c r="AH210" s="0" t="n">
        <v>0.593618051</v>
      </c>
      <c r="AI210" s="0" t="n">
        <v>0.5588194985</v>
      </c>
    </row>
    <row r="211" customFormat="false" ht="15" hidden="false" customHeight="false" outlineLevel="0" collapsed="false">
      <c r="A211" s="6" t="s">
        <v>337</v>
      </c>
      <c r="B211" s="2" t="s">
        <v>40</v>
      </c>
      <c r="C211" s="0" t="n">
        <v>0.8171831562</v>
      </c>
      <c r="D211" s="0" t="n">
        <v>-5.0915633492</v>
      </c>
      <c r="E211" s="0" t="n">
        <v>4.8791324071</v>
      </c>
      <c r="F211" s="0" t="n">
        <v>3.9039E-005</v>
      </c>
      <c r="G211" s="0" t="n">
        <v>0.0234131543</v>
      </c>
      <c r="H211" s="0" t="n">
        <v>2.1710689527</v>
      </c>
      <c r="I211" s="0" t="n">
        <v>0.4335745756</v>
      </c>
      <c r="J211" s="0" t="n">
        <v>0.5660220966</v>
      </c>
      <c r="K211" s="0" t="n">
        <f aca="false">J211-I211</f>
        <v>0.132447521</v>
      </c>
      <c r="L211" s="0" t="n">
        <v>0.4282407357</v>
      </c>
      <c r="M211" s="0" t="n">
        <v>0.4547300824</v>
      </c>
      <c r="N211" s="0" t="n">
        <v>0.3108447347</v>
      </c>
      <c r="O211" s="0" t="n">
        <v>0.3841647841</v>
      </c>
      <c r="P211" s="0" t="n">
        <v>0.4290302102</v>
      </c>
      <c r="Q211" s="0" t="n">
        <v>0.432954319</v>
      </c>
      <c r="R211" s="0" t="n">
        <v>0.4778649707</v>
      </c>
      <c r="S211" s="0" t="n">
        <v>0.470391237</v>
      </c>
      <c r="T211" s="0" t="n">
        <v>0.3970369268</v>
      </c>
      <c r="U211" s="0" t="n">
        <v>0.4789184523</v>
      </c>
      <c r="V211" s="0" t="n">
        <v>0.4134833589</v>
      </c>
      <c r="W211" s="0" t="n">
        <v>0.5252350951</v>
      </c>
      <c r="X211" s="0" t="n">
        <v>0.4249074397</v>
      </c>
      <c r="Y211" s="0" t="n">
        <v>0.52238118</v>
      </c>
      <c r="Z211" s="0" t="n">
        <v>0.4105507187</v>
      </c>
      <c r="AA211" s="0" t="n">
        <v>0.5414047961</v>
      </c>
      <c r="AB211" s="0" t="n">
        <v>0.5801856239</v>
      </c>
      <c r="AC211" s="0" t="n">
        <v>0.3247545514</v>
      </c>
      <c r="AD211" s="0" t="n">
        <v>0.7311438405</v>
      </c>
      <c r="AE211" s="0" t="n">
        <v>0.6910212711</v>
      </c>
      <c r="AF211" s="0" t="n">
        <v>0.7007082573</v>
      </c>
      <c r="AG211" s="0" t="n">
        <v>0.691033322</v>
      </c>
      <c r="AH211" s="0" t="n">
        <v>0.6515619317</v>
      </c>
      <c r="AI211" s="0" t="n">
        <v>0.522612227</v>
      </c>
    </row>
    <row r="212" customFormat="false" ht="15" hidden="false" customHeight="false" outlineLevel="0" collapsed="false">
      <c r="A212" s="6" t="s">
        <v>338</v>
      </c>
      <c r="B212" s="2" t="s">
        <v>339</v>
      </c>
      <c r="C212" s="0" t="n">
        <v>0.9276721275</v>
      </c>
      <c r="D212" s="0" t="n">
        <v>-3.2881517229</v>
      </c>
      <c r="E212" s="0" t="n">
        <v>6.8677469993</v>
      </c>
      <c r="F212" s="7" t="n">
        <v>1.88104073656344E-007</v>
      </c>
      <c r="G212" s="0" t="n">
        <v>0.0006392744</v>
      </c>
      <c r="H212" s="0" t="n">
        <v>6.8289753743</v>
      </c>
      <c r="I212" s="0" t="n">
        <v>0.4328105331</v>
      </c>
      <c r="J212" s="0" t="n">
        <v>0.5651362844</v>
      </c>
      <c r="K212" s="0" t="n">
        <f aca="false">J212-I212</f>
        <v>0.1323257513</v>
      </c>
      <c r="L212" s="0" t="n">
        <v>0.3566673697</v>
      </c>
      <c r="M212" s="0" t="n">
        <v>0.2539152817</v>
      </c>
      <c r="N212" s="0" t="n">
        <v>0.1857975177</v>
      </c>
      <c r="O212" s="0" t="n">
        <v>0.1527647539</v>
      </c>
      <c r="P212" s="0" t="n">
        <v>0.3178347322</v>
      </c>
      <c r="Q212" s="0" t="n">
        <v>0.3626210879</v>
      </c>
      <c r="R212" s="0" t="n">
        <v>0.4393311752</v>
      </c>
      <c r="S212" s="0" t="n">
        <v>0.6252306468</v>
      </c>
      <c r="T212" s="0" t="n">
        <v>0.7521405159</v>
      </c>
      <c r="U212" s="0" t="n">
        <v>0.6304443244</v>
      </c>
      <c r="V212" s="0" t="n">
        <v>0.5689445624</v>
      </c>
      <c r="W212" s="0" t="n">
        <v>0.5480344299</v>
      </c>
      <c r="X212" s="0" t="n">
        <v>0.3746844039</v>
      </c>
      <c r="Y212" s="0" t="n">
        <v>0.3715188628</v>
      </c>
      <c r="Z212" s="0" t="n">
        <v>0.3304387356</v>
      </c>
      <c r="AA212" s="0" t="n">
        <v>0.421520952</v>
      </c>
      <c r="AB212" s="0" t="n">
        <v>0.4127638052</v>
      </c>
      <c r="AC212" s="0" t="n">
        <v>0.2614521023</v>
      </c>
      <c r="AD212" s="0" t="n">
        <v>0.7542427173</v>
      </c>
      <c r="AE212" s="0" t="n">
        <v>0.7920023338</v>
      </c>
      <c r="AF212" s="0" t="n">
        <v>0.801716323</v>
      </c>
      <c r="AG212" s="0" t="n">
        <v>0.7936780832</v>
      </c>
      <c r="AH212" s="0" t="n">
        <v>0.746343063</v>
      </c>
      <c r="AI212" s="0" t="n">
        <v>0.7212740304</v>
      </c>
    </row>
    <row r="213" customFormat="false" ht="15" hidden="false" customHeight="false" outlineLevel="0" collapsed="false">
      <c r="A213" s="6" t="s">
        <v>340</v>
      </c>
      <c r="B213" s="2" t="s">
        <v>341</v>
      </c>
      <c r="C213" s="0" t="n">
        <v>0.8075143968</v>
      </c>
      <c r="D213" s="0" t="n">
        <v>5.8473046896</v>
      </c>
      <c r="E213" s="0" t="n">
        <v>4.4511298256</v>
      </c>
      <c r="F213" s="0" t="n">
        <v>0.0001252355</v>
      </c>
      <c r="G213" s="0" t="n">
        <v>0.0466149526</v>
      </c>
      <c r="H213" s="0" t="n">
        <v>1.1379549938</v>
      </c>
      <c r="I213" s="0" t="n">
        <v>0.4344064458</v>
      </c>
      <c r="J213" s="0" t="n">
        <v>0.5664631717</v>
      </c>
      <c r="K213" s="0" t="n">
        <f aca="false">J213-I213</f>
        <v>0.1320567259</v>
      </c>
      <c r="L213" s="0" t="n">
        <v>0.4753219383</v>
      </c>
      <c r="M213" s="0" t="n">
        <v>0.4888028789</v>
      </c>
      <c r="N213" s="0" t="n">
        <v>0.2936965688</v>
      </c>
      <c r="O213" s="0" t="n">
        <v>0.4222729638</v>
      </c>
      <c r="P213" s="0" t="n">
        <v>0.3583962297</v>
      </c>
      <c r="Q213" s="0" t="n">
        <v>0.4459691818</v>
      </c>
      <c r="R213" s="0" t="n">
        <v>0.4304434043</v>
      </c>
      <c r="S213" s="0" t="n">
        <v>0.4415792906</v>
      </c>
      <c r="T213" s="0" t="n">
        <v>0.472315176</v>
      </c>
      <c r="U213" s="0" t="n">
        <v>0.3893692303</v>
      </c>
      <c r="V213" s="0" t="n">
        <v>0.4691422779</v>
      </c>
      <c r="W213" s="0" t="n">
        <v>0.5255682092</v>
      </c>
      <c r="X213" s="0" t="n">
        <v>0.5940511311</v>
      </c>
      <c r="Y213" s="0" t="n">
        <v>0.4753744088</v>
      </c>
      <c r="Z213" s="0" t="n">
        <v>0.5747828977</v>
      </c>
      <c r="AA213" s="0" t="n">
        <v>0.4976252801</v>
      </c>
      <c r="AB213" s="0" t="n">
        <v>0.3934837442</v>
      </c>
      <c r="AC213" s="0" t="n">
        <v>0.5825895324</v>
      </c>
      <c r="AD213" s="0" t="n">
        <v>0.6665419082</v>
      </c>
      <c r="AE213" s="0" t="n">
        <v>0.6420644376</v>
      </c>
      <c r="AF213" s="0" t="n">
        <v>0.6405231501</v>
      </c>
      <c r="AG213" s="0" t="n">
        <v>0.7312576989</v>
      </c>
      <c r="AH213" s="0" t="n">
        <v>0.4621655063</v>
      </c>
      <c r="AI213" s="0" t="n">
        <v>0.5370983651</v>
      </c>
    </row>
    <row r="214" customFormat="false" ht="15" hidden="false" customHeight="false" outlineLevel="0" collapsed="false">
      <c r="A214" s="6" t="s">
        <v>342</v>
      </c>
      <c r="B214" s="2" t="s">
        <v>38</v>
      </c>
      <c r="C214" s="0" t="n">
        <v>0.7894231773</v>
      </c>
      <c r="D214" s="0" t="n">
        <v>-4.9362826916</v>
      </c>
      <c r="E214" s="0" t="n">
        <v>4.4655415329</v>
      </c>
      <c r="F214" s="0" t="n">
        <v>0.0001204288</v>
      </c>
      <c r="G214" s="0" t="n">
        <v>0.0453294717</v>
      </c>
      <c r="H214" s="0" t="n">
        <v>1.1726734323</v>
      </c>
      <c r="I214" s="0" t="n">
        <v>0.4338954183</v>
      </c>
      <c r="J214" s="0" t="n">
        <v>0.5658043666</v>
      </c>
      <c r="K214" s="0" t="n">
        <f aca="false">J214-I214</f>
        <v>0.1319089483</v>
      </c>
      <c r="L214" s="0" t="n">
        <v>0.4863905636</v>
      </c>
      <c r="M214" s="0" t="n">
        <v>0.4496371187</v>
      </c>
      <c r="N214" s="0" t="n">
        <v>0.4245841751</v>
      </c>
      <c r="O214" s="0" t="n">
        <v>0.5337620272</v>
      </c>
      <c r="P214" s="0" t="n">
        <v>0.4457757734</v>
      </c>
      <c r="Q214" s="0" t="n">
        <v>0.4940986949</v>
      </c>
      <c r="R214" s="0" t="n">
        <v>0.3527749608</v>
      </c>
      <c r="S214" s="0" t="n">
        <v>0.3817457829</v>
      </c>
      <c r="T214" s="0" t="n">
        <v>0.4411349512</v>
      </c>
      <c r="U214" s="0" t="n">
        <v>0.3757651474</v>
      </c>
      <c r="V214" s="0" t="n">
        <v>0.502918719</v>
      </c>
      <c r="W214" s="0" t="n">
        <v>0.3181571051</v>
      </c>
      <c r="X214" s="0" t="n">
        <v>0.4647133873</v>
      </c>
      <c r="Y214" s="0" t="n">
        <v>0.5708440594</v>
      </c>
      <c r="Z214" s="0" t="n">
        <v>0.47501343</v>
      </c>
      <c r="AA214" s="0" t="n">
        <v>0.5054451227</v>
      </c>
      <c r="AB214" s="0" t="n">
        <v>0.620471236</v>
      </c>
      <c r="AC214" s="0" t="n">
        <v>0.4926591765</v>
      </c>
      <c r="AD214" s="0" t="n">
        <v>0.5744214658</v>
      </c>
      <c r="AE214" s="0" t="n">
        <v>0.5088970927</v>
      </c>
      <c r="AF214" s="0" t="n">
        <v>0.5809528374</v>
      </c>
      <c r="AG214" s="0" t="n">
        <v>0.6788299904</v>
      </c>
      <c r="AH214" s="0" t="n">
        <v>0.622702663</v>
      </c>
      <c r="AI214" s="0" t="n">
        <v>0.6947019379</v>
      </c>
    </row>
    <row r="215" customFormat="false" ht="15" hidden="false" customHeight="false" outlineLevel="0" collapsed="false">
      <c r="A215" s="6" t="s">
        <v>343</v>
      </c>
      <c r="B215" s="2" t="s">
        <v>40</v>
      </c>
      <c r="C215" s="0" t="n">
        <v>0.8340979795</v>
      </c>
      <c r="D215" s="0" t="n">
        <v>-4.1308921878</v>
      </c>
      <c r="E215" s="0" t="n">
        <v>4.6300547206</v>
      </c>
      <c r="F215" s="7" t="n">
        <v>7.69842587599813E-005</v>
      </c>
      <c r="G215" s="0" t="n">
        <v>0.0356952188</v>
      </c>
      <c r="H215" s="0" t="n">
        <v>1.5694986269</v>
      </c>
      <c r="I215" s="0" t="n">
        <v>0.4346845602</v>
      </c>
      <c r="J215" s="0" t="n">
        <v>0.5662912755</v>
      </c>
      <c r="K215" s="0" t="n">
        <f aca="false">J215-I215</f>
        <v>0.1316067153</v>
      </c>
      <c r="L215" s="0" t="n">
        <v>0.4140411705</v>
      </c>
      <c r="M215" s="0" t="n">
        <v>0.4886131547</v>
      </c>
      <c r="N215" s="0" t="n">
        <v>0.3028463955</v>
      </c>
      <c r="O215" s="0" t="n">
        <v>0.3816185394</v>
      </c>
      <c r="P215" s="0" t="n">
        <v>0.449513245</v>
      </c>
      <c r="Q215" s="0" t="n">
        <v>0.4098019091</v>
      </c>
      <c r="R215" s="0" t="n">
        <v>0.4186898289</v>
      </c>
      <c r="S215" s="0" t="n">
        <v>0.4415629341</v>
      </c>
      <c r="T215" s="0" t="n">
        <v>0.4081836442</v>
      </c>
      <c r="U215" s="0" t="n">
        <v>0.442567139</v>
      </c>
      <c r="V215" s="0" t="n">
        <v>0.4255905</v>
      </c>
      <c r="W215" s="0" t="n">
        <v>0.6331862622</v>
      </c>
      <c r="X215" s="0" t="n">
        <v>0.4762383796</v>
      </c>
      <c r="Y215" s="0" t="n">
        <v>0.4180120779</v>
      </c>
      <c r="Z215" s="0" t="n">
        <v>0.5144378611</v>
      </c>
      <c r="AA215" s="0" t="n">
        <v>0.4647311312</v>
      </c>
      <c r="AB215" s="0" t="n">
        <v>0.4852803318</v>
      </c>
      <c r="AC215" s="0" t="n">
        <v>0.3440885767</v>
      </c>
      <c r="AD215" s="0" t="n">
        <v>0.7284708207</v>
      </c>
      <c r="AE215" s="0" t="n">
        <v>0.6833978478</v>
      </c>
      <c r="AF215" s="0" t="n">
        <v>0.7608236228</v>
      </c>
      <c r="AG215" s="0" t="n">
        <v>0.6530564535</v>
      </c>
      <c r="AH215" s="0" t="n">
        <v>0.6377401489</v>
      </c>
      <c r="AI215" s="0" t="n">
        <v>0.6292180543</v>
      </c>
    </row>
    <row r="216" customFormat="false" ht="15" hidden="false" customHeight="false" outlineLevel="0" collapsed="false">
      <c r="A216" s="6" t="s">
        <v>344</v>
      </c>
      <c r="B216" s="2" t="s">
        <v>345</v>
      </c>
      <c r="C216" s="0" t="n">
        <v>0.9970008214</v>
      </c>
      <c r="D216" s="0" t="n">
        <v>1.6861732072</v>
      </c>
      <c r="E216" s="0" t="n">
        <v>12.4491245098</v>
      </c>
      <c r="F216" s="7" t="n">
        <v>6.6849209812596E-013</v>
      </c>
      <c r="G216" s="7" t="n">
        <v>3.91899314450731E-008</v>
      </c>
      <c r="H216" s="0" t="n">
        <v>16.7406293252</v>
      </c>
      <c r="I216" s="0" t="n">
        <v>0.4402774914</v>
      </c>
      <c r="J216" s="0" t="n">
        <v>0.5718449812</v>
      </c>
      <c r="K216" s="0" t="n">
        <f aca="false">J216-I216</f>
        <v>0.1315674898</v>
      </c>
      <c r="L216" s="0" t="n">
        <v>0.5544870996</v>
      </c>
      <c r="M216" s="0" t="n">
        <v>0.7072399251</v>
      </c>
      <c r="N216" s="0" t="n">
        <v>0.79655937</v>
      </c>
      <c r="O216" s="0" t="n">
        <v>0.742196761</v>
      </c>
      <c r="P216" s="0" t="n">
        <v>0.6707373145</v>
      </c>
      <c r="Q216" s="0" t="n">
        <v>0.6905407831</v>
      </c>
      <c r="R216" s="0" t="n">
        <v>0.231023887</v>
      </c>
      <c r="S216" s="0" t="n">
        <v>0.1998920598</v>
      </c>
      <c r="T216" s="0" t="n">
        <v>0.1234263633</v>
      </c>
      <c r="U216" s="0" t="n">
        <v>0.1656283657</v>
      </c>
      <c r="V216" s="0" t="n">
        <v>0.231740713</v>
      </c>
      <c r="W216" s="0" t="n">
        <v>0.1698572543</v>
      </c>
      <c r="X216" s="0" t="n">
        <v>0.8089094688</v>
      </c>
      <c r="Y216" s="0" t="n">
        <v>0.743950835</v>
      </c>
      <c r="Z216" s="0" t="n">
        <v>0.7688487038</v>
      </c>
      <c r="AA216" s="0" t="n">
        <v>0.7167107893</v>
      </c>
      <c r="AB216" s="0" t="n">
        <v>0.7517247679</v>
      </c>
      <c r="AC216" s="0" t="n">
        <v>0.8560391077</v>
      </c>
      <c r="AD216" s="0" t="n">
        <v>0.2973110593</v>
      </c>
      <c r="AE216" s="0" t="n">
        <v>0.2834229715</v>
      </c>
      <c r="AF216" s="0" t="n">
        <v>0.2588484366</v>
      </c>
      <c r="AG216" s="0" t="n">
        <v>0.3792650658</v>
      </c>
      <c r="AH216" s="0" t="n">
        <v>0.4776447214</v>
      </c>
      <c r="AI216" s="0" t="n">
        <v>0.5194638472</v>
      </c>
    </row>
    <row r="217" customFormat="false" ht="15" hidden="false" customHeight="false" outlineLevel="0" collapsed="false">
      <c r="A217" s="6" t="s">
        <v>346</v>
      </c>
      <c r="B217" s="2" t="s">
        <v>347</v>
      </c>
      <c r="C217" s="0" t="n">
        <v>0.9781376176</v>
      </c>
      <c r="D217" s="0" t="n">
        <v>1.6233275481</v>
      </c>
      <c r="E217" s="0" t="n">
        <v>5.3395103503</v>
      </c>
      <c r="F217" s="0" t="n">
        <v>1.1128E-005</v>
      </c>
      <c r="G217" s="0" t="n">
        <v>0.0112236003</v>
      </c>
      <c r="H217" s="0" t="n">
        <v>3.2796043718</v>
      </c>
      <c r="I217" s="0" t="n">
        <v>0.4298234507</v>
      </c>
      <c r="J217" s="0" t="n">
        <v>0.5613269962</v>
      </c>
      <c r="K217" s="0" t="n">
        <f aca="false">J217-I217</f>
        <v>0.1315035455</v>
      </c>
      <c r="L217" s="0" t="n">
        <v>0.3217044313</v>
      </c>
      <c r="M217" s="0" t="n">
        <v>0.2872858446</v>
      </c>
      <c r="N217" s="0" t="n">
        <v>0.1303699419</v>
      </c>
      <c r="O217" s="0" t="n">
        <v>0.223876314</v>
      </c>
      <c r="P217" s="0" t="n">
        <v>0.2859102453</v>
      </c>
      <c r="Q217" s="0" t="n">
        <v>0.3264513266</v>
      </c>
      <c r="R217" s="0" t="n">
        <v>0.490413985</v>
      </c>
      <c r="S217" s="0" t="n">
        <v>0.6974797604</v>
      </c>
      <c r="T217" s="0" t="n">
        <v>0.7079256352</v>
      </c>
      <c r="U217" s="0" t="n">
        <v>0.6256818151</v>
      </c>
      <c r="V217" s="0" t="n">
        <v>0.5423209168</v>
      </c>
      <c r="W217" s="0" t="n">
        <v>0.518461192</v>
      </c>
      <c r="X217" s="0" t="n">
        <v>0.3076298376</v>
      </c>
      <c r="Y217" s="0" t="n">
        <v>0.3842884983</v>
      </c>
      <c r="Z217" s="0" t="n">
        <v>0.3413724847</v>
      </c>
      <c r="AA217" s="0" t="n">
        <v>0.3645597664</v>
      </c>
      <c r="AB217" s="0" t="n">
        <v>0.36950022</v>
      </c>
      <c r="AC217" s="0" t="n">
        <v>0.1874240398</v>
      </c>
      <c r="AD217" s="0" t="n">
        <v>0.8007751773</v>
      </c>
      <c r="AE217" s="0" t="n">
        <v>0.8423709634</v>
      </c>
      <c r="AF217" s="0" t="n">
        <v>0.8968682379</v>
      </c>
      <c r="AG217" s="0" t="n">
        <v>0.7595382974</v>
      </c>
      <c r="AH217" s="0" t="n">
        <v>0.7363845219</v>
      </c>
      <c r="AI217" s="0" t="n">
        <v>0.7452119098</v>
      </c>
    </row>
    <row r="218" customFormat="false" ht="15" hidden="false" customHeight="false" outlineLevel="0" collapsed="false">
      <c r="A218" s="6" t="s">
        <v>348</v>
      </c>
      <c r="B218" s="2" t="s">
        <v>349</v>
      </c>
      <c r="C218" s="0" t="n">
        <v>0.8689411588</v>
      </c>
      <c r="D218" s="0" t="n">
        <v>3.2399246608</v>
      </c>
      <c r="E218" s="0" t="n">
        <v>4.5849579597</v>
      </c>
      <c r="F218" s="7" t="n">
        <v>8.70403775953398E-005</v>
      </c>
      <c r="G218" s="0" t="n">
        <v>0.0384031027</v>
      </c>
      <c r="H218" s="0" t="n">
        <v>1.4606444422</v>
      </c>
      <c r="I218" s="0" t="n">
        <v>0.4315360001</v>
      </c>
      <c r="J218" s="0" t="n">
        <v>0.5629318229</v>
      </c>
      <c r="K218" s="0" t="n">
        <f aca="false">J218-I218</f>
        <v>0.1313958228</v>
      </c>
      <c r="L218" s="0" t="n">
        <v>0.5378536422</v>
      </c>
      <c r="M218" s="0" t="n">
        <v>0.6401146153</v>
      </c>
      <c r="N218" s="0" t="n">
        <v>0.7390135755</v>
      </c>
      <c r="O218" s="0" t="n">
        <v>0.6138880943</v>
      </c>
      <c r="P218" s="0" t="n">
        <v>0.4657872177</v>
      </c>
      <c r="Q218" s="0" t="n">
        <v>0.6707628706</v>
      </c>
      <c r="R218" s="0" t="n">
        <v>0.3062041401</v>
      </c>
      <c r="S218" s="0" t="n">
        <v>0.2621076136</v>
      </c>
      <c r="T218" s="0" t="n">
        <v>0.1667567898</v>
      </c>
      <c r="U218" s="0" t="n">
        <v>0.2897471949</v>
      </c>
      <c r="V218" s="0" t="n">
        <v>0.2638921848</v>
      </c>
      <c r="W218" s="0" t="n">
        <v>0.2223040629</v>
      </c>
      <c r="X218" s="0" t="n">
        <v>0.6104433107</v>
      </c>
      <c r="Y218" s="0" t="n">
        <v>0.7808193643</v>
      </c>
      <c r="Z218" s="0" t="n">
        <v>0.774304218</v>
      </c>
      <c r="AA218" s="0" t="n">
        <v>0.7251720936</v>
      </c>
      <c r="AB218" s="0" t="n">
        <v>0.7163654193</v>
      </c>
      <c r="AC218" s="0" t="n">
        <v>0.8597708567</v>
      </c>
      <c r="AD218" s="0" t="n">
        <v>0.3956489498</v>
      </c>
      <c r="AE218" s="0" t="n">
        <v>0.2618732896</v>
      </c>
      <c r="AF218" s="0" t="n">
        <v>0.2819739823</v>
      </c>
      <c r="AG218" s="0" t="n">
        <v>0.349646557</v>
      </c>
      <c r="AH218" s="0" t="n">
        <v>0.4821420626</v>
      </c>
      <c r="AI218" s="0" t="n">
        <v>0.5170217713</v>
      </c>
    </row>
    <row r="219" customFormat="false" ht="15" hidden="false" customHeight="false" outlineLevel="0" collapsed="false">
      <c r="A219" s="6" t="s">
        <v>350</v>
      </c>
      <c r="B219" s="2" t="s">
        <v>40</v>
      </c>
      <c r="C219" s="0" t="n">
        <v>0.7965996122</v>
      </c>
      <c r="D219" s="0" t="n">
        <v>-5.4677391926</v>
      </c>
      <c r="E219" s="0" t="n">
        <v>4.5013974817</v>
      </c>
      <c r="F219" s="0" t="n">
        <v>0.00010925</v>
      </c>
      <c r="G219" s="0" t="n">
        <v>0.0432385819</v>
      </c>
      <c r="H219" s="0" t="n">
        <v>1.2590884948</v>
      </c>
      <c r="I219" s="0" t="n">
        <v>0.4339258146</v>
      </c>
      <c r="J219" s="0" t="n">
        <v>0.5648218676</v>
      </c>
      <c r="K219" s="0" t="n">
        <f aca="false">J219-I219</f>
        <v>0.130896053</v>
      </c>
      <c r="L219" s="0" t="n">
        <v>0.4842383296</v>
      </c>
      <c r="M219" s="0" t="n">
        <v>0.3820823126</v>
      </c>
      <c r="N219" s="0" t="n">
        <v>0.4097713851</v>
      </c>
      <c r="O219" s="0" t="n">
        <v>0.4322595066</v>
      </c>
      <c r="P219" s="0" t="n">
        <v>0.422421331</v>
      </c>
      <c r="Q219" s="0" t="n">
        <v>0.4449415564</v>
      </c>
      <c r="R219" s="0" t="n">
        <v>0.3654877758</v>
      </c>
      <c r="S219" s="0" t="n">
        <v>0.5483463257</v>
      </c>
      <c r="T219" s="0" t="n">
        <v>0.47320249</v>
      </c>
      <c r="U219" s="0" t="n">
        <v>0.4403489259</v>
      </c>
      <c r="V219" s="0" t="n">
        <v>0.3393771323</v>
      </c>
      <c r="W219" s="0" t="n">
        <v>0.4646327042</v>
      </c>
      <c r="X219" s="0" t="n">
        <v>0.5364102411</v>
      </c>
      <c r="Y219" s="0" t="n">
        <v>0.534853618</v>
      </c>
      <c r="Z219" s="0" t="n">
        <v>0.3854401821</v>
      </c>
      <c r="AA219" s="0" t="n">
        <v>0.5332455879</v>
      </c>
      <c r="AB219" s="0" t="n">
        <v>0.424967613</v>
      </c>
      <c r="AC219" s="0" t="n">
        <v>0.4400328593</v>
      </c>
      <c r="AD219" s="0" t="n">
        <v>0.7291107044</v>
      </c>
      <c r="AE219" s="0" t="n">
        <v>0.6640429821</v>
      </c>
      <c r="AF219" s="0" t="n">
        <v>0.7161975519</v>
      </c>
      <c r="AG219" s="0" t="n">
        <v>0.6150407392</v>
      </c>
      <c r="AH219" s="0" t="n">
        <v>0.6074699594</v>
      </c>
      <c r="AI219" s="0" t="n">
        <v>0.5910503735</v>
      </c>
    </row>
    <row r="220" customFormat="false" ht="15" hidden="false" customHeight="false" outlineLevel="0" collapsed="false">
      <c r="A220" s="6" t="s">
        <v>351</v>
      </c>
      <c r="B220" s="2" t="s">
        <v>40</v>
      </c>
      <c r="C220" s="0" t="n">
        <v>0.8051945565</v>
      </c>
      <c r="D220" s="0" t="n">
        <v>-5.4521367751</v>
      </c>
      <c r="E220" s="0" t="n">
        <v>6.0903278221</v>
      </c>
      <c r="F220" s="7" t="n">
        <v>1.4640501203661E-006</v>
      </c>
      <c r="G220" s="0" t="n">
        <v>0.0026008795</v>
      </c>
      <c r="H220" s="0" t="n">
        <v>5.0565891947</v>
      </c>
      <c r="I220" s="0" t="n">
        <v>0.4372084504</v>
      </c>
      <c r="J220" s="0" t="n">
        <v>0.5678739469</v>
      </c>
      <c r="K220" s="0" t="n">
        <f aca="false">J220-I220</f>
        <v>0.1306654965</v>
      </c>
      <c r="L220" s="0" t="n">
        <v>0.4293141185</v>
      </c>
      <c r="M220" s="0" t="n">
        <v>0.4616087567</v>
      </c>
      <c r="N220" s="0" t="n">
        <v>0.4195908228</v>
      </c>
      <c r="O220" s="0" t="n">
        <v>0.5572358651</v>
      </c>
      <c r="P220" s="0" t="n">
        <v>0.5010174309</v>
      </c>
      <c r="Q220" s="0" t="n">
        <v>0.4562881841</v>
      </c>
      <c r="R220" s="0" t="n">
        <v>0.3950985081</v>
      </c>
      <c r="S220" s="0" t="n">
        <v>0.466231163</v>
      </c>
      <c r="T220" s="0" t="n">
        <v>0.4014563208</v>
      </c>
      <c r="U220" s="0" t="n">
        <v>0.3893946199</v>
      </c>
      <c r="V220" s="0" t="n">
        <v>0.3966001978</v>
      </c>
      <c r="W220" s="0" t="n">
        <v>0.3726654169</v>
      </c>
      <c r="X220" s="0" t="n">
        <v>0.5826572262</v>
      </c>
      <c r="Y220" s="0" t="n">
        <v>0.5625415957</v>
      </c>
      <c r="Z220" s="0" t="n">
        <v>0.5680641037</v>
      </c>
      <c r="AA220" s="0" t="n">
        <v>0.4983825042</v>
      </c>
      <c r="AB220" s="0" t="n">
        <v>0.4955510766</v>
      </c>
      <c r="AC220" s="0" t="n">
        <v>0.4874266002</v>
      </c>
      <c r="AD220" s="0" t="n">
        <v>0.6618959019</v>
      </c>
      <c r="AE220" s="0" t="n">
        <v>0.6384390244</v>
      </c>
      <c r="AF220" s="0" t="n">
        <v>0.6383463896</v>
      </c>
      <c r="AG220" s="0" t="n">
        <v>0.531991084</v>
      </c>
      <c r="AH220" s="0" t="n">
        <v>0.6146791156</v>
      </c>
      <c r="AI220" s="0" t="n">
        <v>0.5345127413</v>
      </c>
    </row>
    <row r="221" customFormat="false" ht="15" hidden="false" customHeight="false" outlineLevel="0" collapsed="false">
      <c r="A221" s="6" t="s">
        <v>352</v>
      </c>
      <c r="B221" s="2" t="s">
        <v>353</v>
      </c>
      <c r="C221" s="0" t="n">
        <v>0.821001559</v>
      </c>
      <c r="D221" s="0" t="n">
        <v>-3.7558107745</v>
      </c>
      <c r="E221" s="0" t="n">
        <v>4.6852872574</v>
      </c>
      <c r="F221" s="7" t="n">
        <v>6.62306997014299E-005</v>
      </c>
      <c r="G221" s="0" t="n">
        <v>0.0330039073</v>
      </c>
      <c r="H221" s="0" t="n">
        <v>1.7028681987</v>
      </c>
      <c r="I221" s="0" t="n">
        <v>0.4385513862</v>
      </c>
      <c r="J221" s="0" t="n">
        <v>0.5691838968</v>
      </c>
      <c r="K221" s="0" t="n">
        <f aca="false">J221-I221</f>
        <v>0.1306325106</v>
      </c>
      <c r="L221" s="0" t="n">
        <v>0.462950692</v>
      </c>
      <c r="M221" s="0" t="n">
        <v>0.4565882901</v>
      </c>
      <c r="N221" s="0" t="n">
        <v>0.438960625</v>
      </c>
      <c r="O221" s="0" t="n">
        <v>0.5728865043</v>
      </c>
      <c r="P221" s="0" t="n">
        <v>0.554638539</v>
      </c>
      <c r="Q221" s="0" t="n">
        <v>0.4758431808</v>
      </c>
      <c r="R221" s="0" t="n">
        <v>0.2925735146</v>
      </c>
      <c r="S221" s="0" t="n">
        <v>0.3907859027</v>
      </c>
      <c r="T221" s="0" t="n">
        <v>0.3767131418</v>
      </c>
      <c r="U221" s="0" t="n">
        <v>0.4055830149</v>
      </c>
      <c r="V221" s="0" t="n">
        <v>0.4598114501</v>
      </c>
      <c r="W221" s="0" t="n">
        <v>0.3752817788</v>
      </c>
      <c r="X221" s="0" t="n">
        <v>0.4648781642</v>
      </c>
      <c r="Y221" s="0" t="n">
        <v>0.578617283</v>
      </c>
      <c r="Z221" s="0" t="n">
        <v>0.5396296472</v>
      </c>
      <c r="AA221" s="0" t="n">
        <v>0.5298152286</v>
      </c>
      <c r="AB221" s="0" t="n">
        <v>0.5776447952</v>
      </c>
      <c r="AC221" s="0" t="n">
        <v>0.4884397063</v>
      </c>
      <c r="AD221" s="0" t="n">
        <v>0.6631833124</v>
      </c>
      <c r="AE221" s="0" t="n">
        <v>0.6004399117</v>
      </c>
      <c r="AF221" s="0" t="n">
        <v>0.657545234</v>
      </c>
      <c r="AG221" s="0" t="n">
        <v>0.5483888878</v>
      </c>
      <c r="AH221" s="0" t="n">
        <v>0.6393563415</v>
      </c>
      <c r="AI221" s="0" t="n">
        <v>0.5422682492</v>
      </c>
    </row>
    <row r="222" customFormat="false" ht="15" hidden="false" customHeight="false" outlineLevel="0" collapsed="false">
      <c r="A222" s="6" t="s">
        <v>354</v>
      </c>
      <c r="B222" s="2" t="s">
        <v>355</v>
      </c>
      <c r="C222" s="0" t="n">
        <v>0.781915596</v>
      </c>
      <c r="D222" s="0" t="n">
        <v>1.7044441911</v>
      </c>
      <c r="E222" s="0" t="n">
        <v>8.4736879204</v>
      </c>
      <c r="F222" s="7" t="n">
        <v>3.38323624464424E-009</v>
      </c>
      <c r="G222" s="7" t="n">
        <v>3.58867909382371E-005</v>
      </c>
      <c r="H222" s="0" t="n">
        <v>10.1994498393</v>
      </c>
      <c r="I222" s="0" t="n">
        <v>0.4361838537</v>
      </c>
      <c r="J222" s="0" t="n">
        <v>0.5667231433</v>
      </c>
      <c r="K222" s="0" t="n">
        <f aca="false">J222-I222</f>
        <v>0.1305392896</v>
      </c>
      <c r="L222" s="0" t="n">
        <v>0.481596394</v>
      </c>
      <c r="M222" s="0" t="n">
        <v>0.5148656857</v>
      </c>
      <c r="N222" s="0" t="n">
        <v>0.4747665456</v>
      </c>
      <c r="O222" s="0" t="n">
        <v>0.4566992345</v>
      </c>
      <c r="P222" s="0" t="n">
        <v>0.4954073904</v>
      </c>
      <c r="Q222" s="0" t="n">
        <v>0.5334619067</v>
      </c>
      <c r="R222" s="0" t="n">
        <v>0.3768088441</v>
      </c>
      <c r="S222" s="0" t="n">
        <v>0.386517423</v>
      </c>
      <c r="T222" s="0" t="n">
        <v>0.3357558213</v>
      </c>
      <c r="U222" s="0" t="n">
        <v>0.4051285614</v>
      </c>
      <c r="V222" s="0" t="n">
        <v>0.4165130321</v>
      </c>
      <c r="W222" s="0" t="n">
        <v>0.3566854054</v>
      </c>
      <c r="X222" s="0" t="n">
        <v>0.5671952042</v>
      </c>
      <c r="Y222" s="0" t="n">
        <v>0.6000858671</v>
      </c>
      <c r="Z222" s="0" t="n">
        <v>0.5076748801</v>
      </c>
      <c r="AA222" s="0" t="n">
        <v>0.5951638456</v>
      </c>
      <c r="AB222" s="0" t="n">
        <v>0.6169162094</v>
      </c>
      <c r="AC222" s="0" t="n">
        <v>0.6085926228</v>
      </c>
      <c r="AD222" s="0" t="n">
        <v>0.531055103</v>
      </c>
      <c r="AE222" s="0" t="n">
        <v>0.4971344937</v>
      </c>
      <c r="AF222" s="0" t="n">
        <v>0.5322235983</v>
      </c>
      <c r="AG222" s="0" t="n">
        <v>0.5707232805</v>
      </c>
      <c r="AH222" s="0" t="n">
        <v>0.5787838847</v>
      </c>
      <c r="AI222" s="0" t="n">
        <v>0.5951287301</v>
      </c>
    </row>
    <row r="223" customFormat="false" ht="15" hidden="false" customHeight="false" outlineLevel="0" collapsed="false">
      <c r="A223" s="6" t="s">
        <v>356</v>
      </c>
      <c r="B223" s="2" t="s">
        <v>357</v>
      </c>
      <c r="C223" s="0" t="n">
        <v>0.8109445679</v>
      </c>
      <c r="D223" s="0" t="n">
        <v>-1.6596437596</v>
      </c>
      <c r="E223" s="0" t="n">
        <v>7.2835557588</v>
      </c>
      <c r="F223" s="7" t="n">
        <v>6.44580803540444E-008</v>
      </c>
      <c r="G223" s="0" t="n">
        <v>0.0002825282</v>
      </c>
      <c r="H223" s="0" t="n">
        <v>7.7415029155</v>
      </c>
      <c r="I223" s="0" t="n">
        <v>0.4366275934</v>
      </c>
      <c r="J223" s="0" t="n">
        <v>0.5671607134</v>
      </c>
      <c r="K223" s="0" t="n">
        <f aca="false">J223-I223</f>
        <v>0.13053312</v>
      </c>
      <c r="L223" s="0" t="n">
        <v>0.4182761386</v>
      </c>
      <c r="M223" s="0" t="n">
        <v>0.4039002938</v>
      </c>
      <c r="N223" s="0" t="n">
        <v>0.3026962654</v>
      </c>
      <c r="O223" s="0" t="n">
        <v>0.458075487</v>
      </c>
      <c r="P223" s="0" t="n">
        <v>0.4245640052</v>
      </c>
      <c r="Q223" s="0" t="n">
        <v>0.4476717791</v>
      </c>
      <c r="R223" s="0" t="n">
        <v>0.3933750436</v>
      </c>
      <c r="S223" s="0" t="n">
        <v>0.51444024</v>
      </c>
      <c r="T223" s="0" t="n">
        <v>0.5533511933</v>
      </c>
      <c r="U223" s="0" t="n">
        <v>0.4117602579</v>
      </c>
      <c r="V223" s="0" t="n">
        <v>0.4750434857</v>
      </c>
      <c r="W223" s="0" t="n">
        <v>0.4363769307</v>
      </c>
      <c r="X223" s="0" t="n">
        <v>0.4891348688</v>
      </c>
      <c r="Y223" s="0" t="n">
        <v>0.5046529961</v>
      </c>
      <c r="Z223" s="0" t="n">
        <v>0.5011395201</v>
      </c>
      <c r="AA223" s="0" t="n">
        <v>0.473921845</v>
      </c>
      <c r="AB223" s="0" t="n">
        <v>0.5187772915</v>
      </c>
      <c r="AC223" s="0" t="n">
        <v>0.4528386235</v>
      </c>
      <c r="AD223" s="0" t="n">
        <v>0.6238814098</v>
      </c>
      <c r="AE223" s="0" t="n">
        <v>0.6271827817</v>
      </c>
      <c r="AF223" s="0" t="n">
        <v>0.6230329632</v>
      </c>
      <c r="AG223" s="0" t="n">
        <v>0.6839987588</v>
      </c>
      <c r="AH223" s="0" t="n">
        <v>0.6798456859</v>
      </c>
      <c r="AI223" s="0" t="n">
        <v>0.6275218166</v>
      </c>
    </row>
    <row r="224" customFormat="false" ht="15" hidden="false" customHeight="false" outlineLevel="0" collapsed="false">
      <c r="A224" s="6" t="s">
        <v>358</v>
      </c>
      <c r="B224" s="2" t="s">
        <v>359</v>
      </c>
      <c r="C224" s="0" t="n">
        <v>0.7861773209</v>
      </c>
      <c r="D224" s="0" t="n">
        <v>4.7320340873</v>
      </c>
      <c r="E224" s="0" t="n">
        <v>6.039762895</v>
      </c>
      <c r="F224" s="7" t="n">
        <v>1.67633360495651E-006</v>
      </c>
      <c r="G224" s="0" t="n">
        <v>0.0028588803</v>
      </c>
      <c r="H224" s="0" t="n">
        <v>4.9386547482</v>
      </c>
      <c r="I224" s="0" t="n">
        <v>0.4356305906</v>
      </c>
      <c r="J224" s="0" t="n">
        <v>0.5660286889</v>
      </c>
      <c r="K224" s="0" t="n">
        <f aca="false">J224-I224</f>
        <v>0.1303980983</v>
      </c>
      <c r="L224" s="0" t="n">
        <v>0.5156702135</v>
      </c>
      <c r="M224" s="0" t="n">
        <v>0.4197803999</v>
      </c>
      <c r="N224" s="0" t="n">
        <v>0.4448018252</v>
      </c>
      <c r="O224" s="0" t="n">
        <v>0.4484427285</v>
      </c>
      <c r="P224" s="0" t="n">
        <v>0.4789232451</v>
      </c>
      <c r="Q224" s="0" t="n">
        <v>0.5053184936</v>
      </c>
      <c r="R224" s="0" t="n">
        <v>0.3687551387</v>
      </c>
      <c r="S224" s="0" t="n">
        <v>0.397808617</v>
      </c>
      <c r="T224" s="0" t="n">
        <v>0.3847877251</v>
      </c>
      <c r="U224" s="0" t="n">
        <v>0.3859142565</v>
      </c>
      <c r="V224" s="0" t="n">
        <v>0.442339832</v>
      </c>
      <c r="W224" s="0" t="n">
        <v>0.4350246125</v>
      </c>
      <c r="X224" s="0" t="n">
        <v>0.5890188105</v>
      </c>
      <c r="Y224" s="0" t="n">
        <v>0.599801807</v>
      </c>
      <c r="Z224" s="0" t="n">
        <v>0.7133507361</v>
      </c>
      <c r="AA224" s="0" t="n">
        <v>0.5309576941</v>
      </c>
      <c r="AB224" s="0" t="n">
        <v>0.4584891163</v>
      </c>
      <c r="AC224" s="0" t="n">
        <v>0.6139966963</v>
      </c>
      <c r="AD224" s="0" t="n">
        <v>0.5904241203</v>
      </c>
      <c r="AE224" s="0" t="n">
        <v>0.5587110711</v>
      </c>
      <c r="AF224" s="0" t="n">
        <v>0.5068811296</v>
      </c>
      <c r="AG224" s="0" t="n">
        <v>0.5937407128</v>
      </c>
      <c r="AH224" s="0" t="n">
        <v>0.4770806952</v>
      </c>
      <c r="AI224" s="0" t="n">
        <v>0.5598916771</v>
      </c>
    </row>
    <row r="225" customFormat="false" ht="15" hidden="false" customHeight="false" outlineLevel="0" collapsed="false">
      <c r="A225" s="6" t="s">
        <v>360</v>
      </c>
      <c r="B225" s="2" t="s">
        <v>40</v>
      </c>
      <c r="C225" s="0" t="n">
        <v>0.8073681395</v>
      </c>
      <c r="D225" s="0" t="n">
        <v>-4.0033701587</v>
      </c>
      <c r="E225" s="0" t="n">
        <v>4.8446092348</v>
      </c>
      <c r="F225" s="7" t="n">
        <v>4.28943206373626E-005</v>
      </c>
      <c r="G225" s="0" t="n">
        <v>0.0249903378</v>
      </c>
      <c r="H225" s="0" t="n">
        <v>2.0876946012</v>
      </c>
      <c r="I225" s="0" t="n">
        <v>0.4372627569</v>
      </c>
      <c r="J225" s="0" t="n">
        <v>0.567544268</v>
      </c>
      <c r="K225" s="0" t="n">
        <f aca="false">J225-I225</f>
        <v>0.1302815111</v>
      </c>
      <c r="L225" s="0" t="n">
        <v>0.3580825031</v>
      </c>
      <c r="M225" s="0" t="n">
        <v>0.4676166747</v>
      </c>
      <c r="N225" s="0" t="n">
        <v>0.4884960764</v>
      </c>
      <c r="O225" s="0" t="n">
        <v>0.5255128163</v>
      </c>
      <c r="P225" s="0" t="n">
        <v>0.5636114976</v>
      </c>
      <c r="Q225" s="0" t="n">
        <v>0.4745221329</v>
      </c>
      <c r="R225" s="0" t="n">
        <v>0.3396183555</v>
      </c>
      <c r="S225" s="0" t="n">
        <v>0.4819098735</v>
      </c>
      <c r="T225" s="0" t="n">
        <v>0.3664464349</v>
      </c>
      <c r="U225" s="0" t="n">
        <v>0.3835861113</v>
      </c>
      <c r="V225" s="0" t="n">
        <v>0.4115197384</v>
      </c>
      <c r="W225" s="0" t="n">
        <v>0.386230868</v>
      </c>
      <c r="X225" s="0" t="n">
        <v>0.528285587</v>
      </c>
      <c r="Y225" s="0" t="n">
        <v>0.660434517</v>
      </c>
      <c r="Z225" s="0" t="n">
        <v>0.4902255506</v>
      </c>
      <c r="AA225" s="0" t="n">
        <v>0.5184443727</v>
      </c>
      <c r="AB225" s="0" t="n">
        <v>0.5512858706</v>
      </c>
      <c r="AC225" s="0" t="n">
        <v>0.4618567641</v>
      </c>
      <c r="AD225" s="0" t="n">
        <v>0.6488700013</v>
      </c>
      <c r="AE225" s="0" t="n">
        <v>0.6391180563</v>
      </c>
      <c r="AF225" s="0" t="n">
        <v>0.6796994936</v>
      </c>
      <c r="AG225" s="0" t="n">
        <v>0.5709593613</v>
      </c>
      <c r="AH225" s="0" t="n">
        <v>0.4871512605</v>
      </c>
      <c r="AI225" s="0" t="n">
        <v>0.5742003806</v>
      </c>
    </row>
    <row r="226" customFormat="false" ht="15" hidden="false" customHeight="false" outlineLevel="0" collapsed="false">
      <c r="A226" s="6" t="s">
        <v>361</v>
      </c>
      <c r="B226" s="2" t="s">
        <v>40</v>
      </c>
      <c r="C226" s="0" t="n">
        <v>0.7885917114</v>
      </c>
      <c r="D226" s="0" t="n">
        <v>-6.220714811</v>
      </c>
      <c r="E226" s="0" t="n">
        <v>4.5758831952</v>
      </c>
      <c r="F226" s="7" t="n">
        <v>8.92166772449505E-005</v>
      </c>
      <c r="G226" s="0" t="n">
        <v>0.0387528356</v>
      </c>
      <c r="H226" s="0" t="n">
        <v>1.4387454803</v>
      </c>
      <c r="I226" s="0" t="n">
        <v>0.4343692439</v>
      </c>
      <c r="J226" s="0" t="n">
        <v>0.5643464399</v>
      </c>
      <c r="K226" s="0" t="n">
        <f aca="false">J226-I226</f>
        <v>0.129977196</v>
      </c>
      <c r="L226" s="0" t="n">
        <v>0.4994793046</v>
      </c>
      <c r="M226" s="0" t="n">
        <v>0.3496760196</v>
      </c>
      <c r="N226" s="0" t="n">
        <v>0.4580066849</v>
      </c>
      <c r="O226" s="0" t="n">
        <v>0.3579221036</v>
      </c>
      <c r="P226" s="0" t="n">
        <v>0.3677660258</v>
      </c>
      <c r="Q226" s="0" t="n">
        <v>0.4745003005</v>
      </c>
      <c r="R226" s="0" t="n">
        <v>0.4826783531</v>
      </c>
      <c r="S226" s="0" t="n">
        <v>0.4912720476</v>
      </c>
      <c r="T226" s="0" t="n">
        <v>0.4920213679</v>
      </c>
      <c r="U226" s="0" t="n">
        <v>0.4301171065</v>
      </c>
      <c r="V226" s="0" t="n">
        <v>0.3579147762</v>
      </c>
      <c r="W226" s="0" t="n">
        <v>0.4510768366</v>
      </c>
      <c r="X226" s="0" t="n">
        <v>0.5177481628</v>
      </c>
      <c r="Y226" s="0" t="n">
        <v>0.5330446159</v>
      </c>
      <c r="Z226" s="0" t="n">
        <v>0.5642499452</v>
      </c>
      <c r="AA226" s="0" t="n">
        <v>0.389295405</v>
      </c>
      <c r="AB226" s="0" t="n">
        <v>0.5016852088</v>
      </c>
      <c r="AC226" s="0" t="n">
        <v>0.4109743593</v>
      </c>
      <c r="AD226" s="0" t="n">
        <v>0.6910227997</v>
      </c>
      <c r="AE226" s="0" t="n">
        <v>0.7052599579</v>
      </c>
      <c r="AF226" s="0" t="n">
        <v>0.7094834268</v>
      </c>
      <c r="AG226" s="0" t="n">
        <v>0.6424628623</v>
      </c>
      <c r="AH226" s="0" t="n">
        <v>0.5761968371</v>
      </c>
      <c r="AI226" s="0" t="n">
        <v>0.5307336976</v>
      </c>
    </row>
    <row r="227" customFormat="false" ht="15" hidden="false" customHeight="false" outlineLevel="0" collapsed="false">
      <c r="A227" s="6" t="s">
        <v>362</v>
      </c>
      <c r="B227" s="2" t="s">
        <v>40</v>
      </c>
      <c r="C227" s="0" t="n">
        <v>0.8246355186</v>
      </c>
      <c r="D227" s="0" t="n">
        <v>-3.5573157125</v>
      </c>
      <c r="E227" s="0" t="n">
        <v>5.4190138185</v>
      </c>
      <c r="F227" s="7" t="n">
        <v>8.96420484130182E-006</v>
      </c>
      <c r="G227" s="0" t="n">
        <v>0.0096673974</v>
      </c>
      <c r="H227" s="0" t="n">
        <v>3.4699947325</v>
      </c>
      <c r="I227" s="0" t="n">
        <v>0.4352160027</v>
      </c>
      <c r="J227" s="0" t="n">
        <v>0.5650048222</v>
      </c>
      <c r="K227" s="0" t="n">
        <f aca="false">J227-I227</f>
        <v>0.1297888195</v>
      </c>
      <c r="L227" s="0" t="n">
        <v>0.4262677609</v>
      </c>
      <c r="M227" s="0" t="n">
        <v>0.4008728574</v>
      </c>
      <c r="N227" s="0" t="n">
        <v>0.2955249923</v>
      </c>
      <c r="O227" s="0" t="n">
        <v>0.3528577902</v>
      </c>
      <c r="P227" s="0" t="n">
        <v>0.5037575432</v>
      </c>
      <c r="Q227" s="0" t="n">
        <v>0.4175430477</v>
      </c>
      <c r="R227" s="0" t="n">
        <v>0.3947632586</v>
      </c>
      <c r="S227" s="0" t="n">
        <v>0.4851385749</v>
      </c>
      <c r="T227" s="0" t="n">
        <v>0.5679588185</v>
      </c>
      <c r="U227" s="0" t="n">
        <v>0.4653641703</v>
      </c>
      <c r="V227" s="0" t="n">
        <v>0.4288590367</v>
      </c>
      <c r="W227" s="0" t="n">
        <v>0.4836841815</v>
      </c>
      <c r="X227" s="0" t="n">
        <v>0.5006915304</v>
      </c>
      <c r="Y227" s="0" t="n">
        <v>0.4487929865</v>
      </c>
      <c r="Z227" s="0" t="n">
        <v>0.4237701151</v>
      </c>
      <c r="AA227" s="0" t="n">
        <v>0.4534684138</v>
      </c>
      <c r="AB227" s="0" t="n">
        <v>0.4404068335</v>
      </c>
      <c r="AC227" s="0" t="n">
        <v>0.3410080799</v>
      </c>
      <c r="AD227" s="0" t="n">
        <v>0.7016178844</v>
      </c>
      <c r="AE227" s="0" t="n">
        <v>0.6430746367</v>
      </c>
      <c r="AF227" s="0" t="n">
        <v>0.6927435725</v>
      </c>
      <c r="AG227" s="0" t="n">
        <v>0.7538463146</v>
      </c>
      <c r="AH227" s="0" t="n">
        <v>0.6993614685</v>
      </c>
      <c r="AI227" s="0" t="n">
        <v>0.6812760301</v>
      </c>
    </row>
    <row r="228" customFormat="false" ht="15" hidden="false" customHeight="false" outlineLevel="0" collapsed="false">
      <c r="A228" s="6" t="s">
        <v>363</v>
      </c>
      <c r="B228" s="2" t="s">
        <v>364</v>
      </c>
      <c r="C228" s="0" t="n">
        <v>0.7952566819</v>
      </c>
      <c r="D228" s="0" t="n">
        <v>4.382027477</v>
      </c>
      <c r="E228" s="0" t="n">
        <v>4.4263265028</v>
      </c>
      <c r="F228" s="0" t="n">
        <v>0.000133958</v>
      </c>
      <c r="G228" s="0" t="n">
        <v>0.0484458735</v>
      </c>
      <c r="H228" s="0" t="n">
        <v>1.07822418</v>
      </c>
      <c r="I228" s="0" t="n">
        <v>0.4363989871</v>
      </c>
      <c r="J228" s="0" t="n">
        <v>0.5658082373</v>
      </c>
      <c r="K228" s="0" t="n">
        <f aca="false">J228-I228</f>
        <v>0.1294092502</v>
      </c>
      <c r="L228" s="0" t="n">
        <v>0.5495396046</v>
      </c>
      <c r="M228" s="0" t="n">
        <v>0.5538221253</v>
      </c>
      <c r="N228" s="0" t="n">
        <v>0.4332377786</v>
      </c>
      <c r="O228" s="0" t="n">
        <v>0.6043975917</v>
      </c>
      <c r="P228" s="0" t="n">
        <v>0.5199299638</v>
      </c>
      <c r="Q228" s="0" t="n">
        <v>0.5307167687</v>
      </c>
      <c r="R228" s="0" t="n">
        <v>0.3746170542</v>
      </c>
      <c r="S228" s="0" t="n">
        <v>0.2962289157</v>
      </c>
      <c r="T228" s="0" t="n">
        <v>0.2618011768</v>
      </c>
      <c r="U228" s="0" t="n">
        <v>0.2948688087</v>
      </c>
      <c r="V228" s="0" t="n">
        <v>0.4313226825</v>
      </c>
      <c r="W228" s="0" t="n">
        <v>0.3863053745</v>
      </c>
      <c r="X228" s="0" t="n">
        <v>0.6793142997</v>
      </c>
      <c r="Y228" s="0" t="n">
        <v>0.5353922181</v>
      </c>
      <c r="Z228" s="0" t="n">
        <v>0.551493936</v>
      </c>
      <c r="AA228" s="0" t="n">
        <v>0.4785337403</v>
      </c>
      <c r="AB228" s="0" t="n">
        <v>0.6893997779</v>
      </c>
      <c r="AC228" s="0" t="n">
        <v>0.7264022201</v>
      </c>
      <c r="AD228" s="0" t="n">
        <v>0.5642147806</v>
      </c>
      <c r="AE228" s="0" t="n">
        <v>0.4087966781</v>
      </c>
      <c r="AF228" s="0" t="n">
        <v>0.5808861932</v>
      </c>
      <c r="AG228" s="0" t="n">
        <v>0.5625322231</v>
      </c>
      <c r="AH228" s="0" t="n">
        <v>0.5167872974</v>
      </c>
      <c r="AI228" s="0" t="n">
        <v>0.4959454828</v>
      </c>
    </row>
    <row r="229" customFormat="false" ht="15" hidden="false" customHeight="false" outlineLevel="0" collapsed="false">
      <c r="A229" s="6" t="s">
        <v>365</v>
      </c>
      <c r="B229" s="2" t="s">
        <v>40</v>
      </c>
      <c r="C229" s="0" t="n">
        <v>0.77712559</v>
      </c>
      <c r="D229" s="0" t="n">
        <v>4.9131570413</v>
      </c>
      <c r="E229" s="0" t="n">
        <v>5.7800798052</v>
      </c>
      <c r="F229" s="7" t="n">
        <v>3.37046602950712E-006</v>
      </c>
      <c r="G229" s="0" t="n">
        <v>0.0048046557</v>
      </c>
      <c r="H229" s="0" t="n">
        <v>4.3286308485</v>
      </c>
      <c r="I229" s="0" t="n">
        <v>0.4360062494</v>
      </c>
      <c r="J229" s="0" t="n">
        <v>0.565376577</v>
      </c>
      <c r="K229" s="0" t="n">
        <f aca="false">J229-I229</f>
        <v>0.1293703276</v>
      </c>
      <c r="L229" s="0" t="n">
        <v>0.4613059542</v>
      </c>
      <c r="M229" s="0" t="n">
        <v>0.4462233815</v>
      </c>
      <c r="N229" s="0" t="n">
        <v>0.4147535866</v>
      </c>
      <c r="O229" s="0" t="n">
        <v>0.4348974813</v>
      </c>
      <c r="P229" s="0" t="n">
        <v>0.3935874814</v>
      </c>
      <c r="Q229" s="0" t="n">
        <v>0.506790424</v>
      </c>
      <c r="R229" s="0" t="n">
        <v>0.4423868161</v>
      </c>
      <c r="S229" s="0" t="n">
        <v>0.4172811141</v>
      </c>
      <c r="T229" s="0" t="n">
        <v>0.3709899681</v>
      </c>
      <c r="U229" s="0" t="n">
        <v>0.4278636366</v>
      </c>
      <c r="V229" s="0" t="n">
        <v>0.3595230941</v>
      </c>
      <c r="W229" s="0" t="n">
        <v>0.5564720547</v>
      </c>
      <c r="X229" s="0" t="n">
        <v>0.6640147797</v>
      </c>
      <c r="Y229" s="0" t="n">
        <v>0.6525533213</v>
      </c>
      <c r="Z229" s="0" t="n">
        <v>0.4875271508</v>
      </c>
      <c r="AA229" s="0" t="n">
        <v>0.6523326853</v>
      </c>
      <c r="AB229" s="0" t="n">
        <v>0.567287829</v>
      </c>
      <c r="AC229" s="0" t="n">
        <v>0.5893522552</v>
      </c>
      <c r="AD229" s="0" t="n">
        <v>0.5317011979</v>
      </c>
      <c r="AE229" s="0" t="n">
        <v>0.5262067255</v>
      </c>
      <c r="AF229" s="0" t="n">
        <v>0.4608012014</v>
      </c>
      <c r="AG229" s="0" t="n">
        <v>0.5245873942</v>
      </c>
      <c r="AH229" s="0" t="n">
        <v>0.5184934597</v>
      </c>
      <c r="AI229" s="0" t="n">
        <v>0.6096609243</v>
      </c>
    </row>
    <row r="230" customFormat="false" ht="15" hidden="false" customHeight="false" outlineLevel="0" collapsed="false">
      <c r="A230" s="6" t="s">
        <v>366</v>
      </c>
      <c r="B230" s="2" t="s">
        <v>367</v>
      </c>
      <c r="C230" s="0" t="n">
        <v>1.1032593934</v>
      </c>
      <c r="D230" s="0" t="n">
        <v>-0.7580875372</v>
      </c>
      <c r="E230" s="0" t="n">
        <v>7.8549200042</v>
      </c>
      <c r="F230" s="7" t="n">
        <v>1.53098873032391E-008</v>
      </c>
      <c r="G230" s="0" t="n">
        <v>0.0001040617</v>
      </c>
      <c r="H230" s="0" t="n">
        <v>8.9507728381</v>
      </c>
      <c r="I230" s="0" t="n">
        <v>0.4467601217</v>
      </c>
      <c r="J230" s="0" t="n">
        <v>0.5757636765</v>
      </c>
      <c r="K230" s="0" t="n">
        <f aca="false">J230-I230</f>
        <v>0.1290035548</v>
      </c>
      <c r="L230" s="0" t="n">
        <v>0.7013926358</v>
      </c>
      <c r="M230" s="0" t="n">
        <v>0.7479022589</v>
      </c>
      <c r="N230" s="0" t="n">
        <v>0.8158744785</v>
      </c>
      <c r="O230" s="0" t="n">
        <v>0.7976584145</v>
      </c>
      <c r="P230" s="0" t="n">
        <v>0.6501603972</v>
      </c>
      <c r="Q230" s="0" t="n">
        <v>0.7103248572</v>
      </c>
      <c r="R230" s="0" t="n">
        <v>0.2527223187</v>
      </c>
      <c r="S230" s="0" t="n">
        <v>0.1779200544</v>
      </c>
      <c r="T230" s="0" t="n">
        <v>0.0916907273</v>
      </c>
      <c r="U230" s="0" t="n">
        <v>0.1124285574</v>
      </c>
      <c r="V230" s="0" t="n">
        <v>0.2130324161</v>
      </c>
      <c r="W230" s="0" t="n">
        <v>0.0900143445</v>
      </c>
      <c r="X230" s="0" t="n">
        <v>0.8558668434</v>
      </c>
      <c r="Y230" s="0" t="n">
        <v>0.7281288291</v>
      </c>
      <c r="Z230" s="0" t="n">
        <v>0.7925524425</v>
      </c>
      <c r="AA230" s="0" t="n">
        <v>0.7837121032</v>
      </c>
      <c r="AB230" s="0" t="n">
        <v>0.6917720242</v>
      </c>
      <c r="AC230" s="0" t="n">
        <v>0.8677700026</v>
      </c>
      <c r="AD230" s="0" t="n">
        <v>0.2944035489</v>
      </c>
      <c r="AE230" s="0" t="n">
        <v>0.3206656589</v>
      </c>
      <c r="AF230" s="0" t="n">
        <v>0.2479320724</v>
      </c>
      <c r="AG230" s="0" t="n">
        <v>0.3506648707</v>
      </c>
      <c r="AH230" s="0" t="n">
        <v>0.539223375</v>
      </c>
      <c r="AI230" s="0" t="n">
        <v>0.4364723472</v>
      </c>
    </row>
    <row r="231" customFormat="false" ht="15" hidden="false" customHeight="false" outlineLevel="0" collapsed="false">
      <c r="A231" s="6" t="s">
        <v>368</v>
      </c>
      <c r="B231" s="2" t="s">
        <v>369</v>
      </c>
      <c r="C231" s="0" t="n">
        <v>0.7759392886</v>
      </c>
      <c r="D231" s="0" t="n">
        <v>0.0723198952</v>
      </c>
      <c r="E231" s="0" t="n">
        <v>6.4569274936</v>
      </c>
      <c r="F231" s="7" t="n">
        <v>5.52218102393702E-007</v>
      </c>
      <c r="G231" s="0" t="n">
        <v>0.0013703044</v>
      </c>
      <c r="H231" s="0" t="n">
        <v>5.9024002096</v>
      </c>
      <c r="I231" s="0" t="n">
        <v>0.4364040787</v>
      </c>
      <c r="J231" s="0" t="n">
        <v>0.565204923</v>
      </c>
      <c r="K231" s="0" t="n">
        <f aca="false">J231-I231</f>
        <v>0.1288008443</v>
      </c>
      <c r="L231" s="0" t="n">
        <v>0.3868004184</v>
      </c>
      <c r="M231" s="0" t="n">
        <v>0.4025465791</v>
      </c>
      <c r="N231" s="0" t="n">
        <v>0.3583026524</v>
      </c>
      <c r="O231" s="0" t="n">
        <v>0.3732711205</v>
      </c>
      <c r="P231" s="0" t="n">
        <v>0.4463453086</v>
      </c>
      <c r="Q231" s="0" t="n">
        <v>0.4854099785</v>
      </c>
      <c r="R231" s="0" t="n">
        <v>0.4597463278</v>
      </c>
      <c r="S231" s="0" t="n">
        <v>0.5720412976</v>
      </c>
      <c r="T231" s="0" t="n">
        <v>0.4802386537</v>
      </c>
      <c r="U231" s="0" t="n">
        <v>0.4000165419</v>
      </c>
      <c r="V231" s="0" t="n">
        <v>0.3913399063</v>
      </c>
      <c r="W231" s="0" t="n">
        <v>0.4807901599</v>
      </c>
      <c r="X231" s="0" t="n">
        <v>0.5364886589</v>
      </c>
      <c r="Y231" s="0" t="n">
        <v>0.559105959</v>
      </c>
      <c r="Z231" s="0" t="n">
        <v>0.5612370463</v>
      </c>
      <c r="AA231" s="0" t="n">
        <v>0.4941565649</v>
      </c>
      <c r="AB231" s="0" t="n">
        <v>0.4889230346</v>
      </c>
      <c r="AC231" s="0" t="n">
        <v>0.5413338847</v>
      </c>
      <c r="AD231" s="0" t="n">
        <v>0.5754729211</v>
      </c>
      <c r="AE231" s="0" t="n">
        <v>0.5949446219</v>
      </c>
      <c r="AF231" s="0" t="n">
        <v>0.6625902333</v>
      </c>
      <c r="AG231" s="0" t="n">
        <v>0.6785058375</v>
      </c>
      <c r="AH231" s="0" t="n">
        <v>0.5324284761</v>
      </c>
      <c r="AI231" s="0" t="n">
        <v>0.5572718381</v>
      </c>
    </row>
    <row r="232" customFormat="false" ht="15" hidden="false" customHeight="false" outlineLevel="0" collapsed="false">
      <c r="A232" s="6" t="s">
        <v>370</v>
      </c>
      <c r="B232" s="2" t="s">
        <v>371</v>
      </c>
      <c r="C232" s="0" t="n">
        <v>0.7896141214</v>
      </c>
      <c r="D232" s="0" t="n">
        <v>-6.3846511433</v>
      </c>
      <c r="E232" s="0" t="n">
        <v>4.9660042262</v>
      </c>
      <c r="F232" s="7" t="n">
        <v>3.0801096869096E-005</v>
      </c>
      <c r="G232" s="0" t="n">
        <v>0.0209659803</v>
      </c>
      <c r="H232" s="0" t="n">
        <v>2.3807867547</v>
      </c>
      <c r="I232" s="0" t="n">
        <v>0.4379414</v>
      </c>
      <c r="J232" s="0" t="n">
        <v>0.5664383545</v>
      </c>
      <c r="K232" s="0" t="n">
        <f aca="false">J232-I232</f>
        <v>0.1284969545</v>
      </c>
      <c r="L232" s="0" t="n">
        <v>0.3831465161</v>
      </c>
      <c r="M232" s="0" t="n">
        <v>0.4873668449</v>
      </c>
      <c r="N232" s="0" t="n">
        <v>0.4873830338</v>
      </c>
      <c r="O232" s="0" t="n">
        <v>0.4338313803</v>
      </c>
      <c r="P232" s="0" t="n">
        <v>0.5640567156</v>
      </c>
      <c r="Q232" s="0" t="n">
        <v>0.5000492133</v>
      </c>
      <c r="R232" s="0" t="n">
        <v>0.383476905</v>
      </c>
      <c r="S232" s="0" t="n">
        <v>0.4848123031</v>
      </c>
      <c r="T232" s="0" t="n">
        <v>0.3319170152</v>
      </c>
      <c r="U232" s="0" t="n">
        <v>0.4053176514</v>
      </c>
      <c r="V232" s="0" t="n">
        <v>0.3719441416</v>
      </c>
      <c r="W232" s="0" t="n">
        <v>0.4219950794</v>
      </c>
      <c r="X232" s="0" t="n">
        <v>0.5107847044</v>
      </c>
      <c r="Y232" s="0" t="n">
        <v>0.5262340043</v>
      </c>
      <c r="Z232" s="0" t="n">
        <v>0.5866666448</v>
      </c>
      <c r="AA232" s="0" t="n">
        <v>0.5935091875</v>
      </c>
      <c r="AB232" s="0" t="n">
        <v>0.5184504131</v>
      </c>
      <c r="AC232" s="0" t="n">
        <v>0.5681905641</v>
      </c>
      <c r="AD232" s="0" t="n">
        <v>0.6357936535</v>
      </c>
      <c r="AE232" s="0" t="n">
        <v>0.626340096</v>
      </c>
      <c r="AF232" s="0" t="n">
        <v>0.6904026119</v>
      </c>
      <c r="AG232" s="0" t="n">
        <v>0.5162441862</v>
      </c>
      <c r="AH232" s="0" t="n">
        <v>0.5484918673</v>
      </c>
      <c r="AI232" s="0" t="n">
        <v>0.4761523209</v>
      </c>
    </row>
    <row r="233" customFormat="false" ht="15" hidden="false" customHeight="false" outlineLevel="0" collapsed="false">
      <c r="A233" s="6" t="s">
        <v>372</v>
      </c>
      <c r="B233" s="2" t="s">
        <v>373</v>
      </c>
      <c r="C233" s="0" t="n">
        <v>0.8031583532</v>
      </c>
      <c r="D233" s="0" t="n">
        <v>-2.7609223179</v>
      </c>
      <c r="E233" s="0" t="n">
        <v>5.3533914195</v>
      </c>
      <c r="F233" s="7" t="n">
        <v>1.07155378454695E-005</v>
      </c>
      <c r="G233" s="0" t="n">
        <v>0.0109727809</v>
      </c>
      <c r="H233" s="0" t="n">
        <v>3.3128750393</v>
      </c>
      <c r="I233" s="0" t="n">
        <v>0.4362505357</v>
      </c>
      <c r="J233" s="0" t="n">
        <v>0.5643454777</v>
      </c>
      <c r="K233" s="0" t="n">
        <f aca="false">J233-I233</f>
        <v>0.128094942</v>
      </c>
      <c r="L233" s="0" t="n">
        <v>0.3385917538</v>
      </c>
      <c r="M233" s="0" t="n">
        <v>0.3982588543</v>
      </c>
      <c r="N233" s="0" t="n">
        <v>0.2940158895</v>
      </c>
      <c r="O233" s="0" t="n">
        <v>0.3301507101</v>
      </c>
      <c r="P233" s="0" t="n">
        <v>0.4080506047</v>
      </c>
      <c r="Q233" s="0" t="n">
        <v>0.4266625184</v>
      </c>
      <c r="R233" s="0" t="n">
        <v>0.4089477215</v>
      </c>
      <c r="S233" s="0" t="n">
        <v>0.5688788568</v>
      </c>
      <c r="T233" s="0" t="n">
        <v>0.5593880621</v>
      </c>
      <c r="U233" s="0" t="n">
        <v>0.4343865779</v>
      </c>
      <c r="V233" s="0" t="n">
        <v>0.5298719618</v>
      </c>
      <c r="W233" s="0" t="n">
        <v>0.5378029175</v>
      </c>
      <c r="X233" s="0" t="n">
        <v>0.4290743702</v>
      </c>
      <c r="Y233" s="0" t="n">
        <v>0.4396721032</v>
      </c>
      <c r="Z233" s="0" t="n">
        <v>0.4089459536</v>
      </c>
      <c r="AA233" s="0" t="n">
        <v>0.5193333181</v>
      </c>
      <c r="AB233" s="0" t="n">
        <v>0.5435337857</v>
      </c>
      <c r="AC233" s="0" t="n">
        <v>0.4145762359</v>
      </c>
      <c r="AD233" s="0" t="n">
        <v>0.6168946213</v>
      </c>
      <c r="AE233" s="0" t="n">
        <v>0.6094934515</v>
      </c>
      <c r="AF233" s="0" t="n">
        <v>0.6424686304</v>
      </c>
      <c r="AG233" s="0" t="n">
        <v>0.7293696609</v>
      </c>
      <c r="AH233" s="0" t="n">
        <v>0.7165608848</v>
      </c>
      <c r="AI233" s="0" t="n">
        <v>0.7022227164</v>
      </c>
    </row>
    <row r="234" customFormat="false" ht="15" hidden="false" customHeight="false" outlineLevel="0" collapsed="false">
      <c r="A234" s="6" t="s">
        <v>374</v>
      </c>
      <c r="B234" s="2" t="s">
        <v>375</v>
      </c>
      <c r="C234" s="0" t="n">
        <v>0.8085057537</v>
      </c>
      <c r="D234" s="0" t="n">
        <v>3.6306486891</v>
      </c>
      <c r="E234" s="0" t="n">
        <v>6.2209840205</v>
      </c>
      <c r="F234" s="7" t="n">
        <v>1.03285358580278E-006</v>
      </c>
      <c r="G234" s="0" t="n">
        <v>0.0020612901</v>
      </c>
      <c r="H234" s="0" t="n">
        <v>5.3599430692</v>
      </c>
      <c r="I234" s="0" t="n">
        <v>0.4396168406</v>
      </c>
      <c r="J234" s="0" t="n">
        <v>0.5676399707</v>
      </c>
      <c r="K234" s="0" t="n">
        <f aca="false">J234-I234</f>
        <v>0.1280231301</v>
      </c>
      <c r="L234" s="0" t="n">
        <v>0.3982829766</v>
      </c>
      <c r="M234" s="0" t="n">
        <v>0.3692749428</v>
      </c>
      <c r="N234" s="0" t="n">
        <v>0.3257330395</v>
      </c>
      <c r="O234" s="0" t="n">
        <v>0.3892714257</v>
      </c>
      <c r="P234" s="0" t="n">
        <v>0.4752979748</v>
      </c>
      <c r="Q234" s="0" t="n">
        <v>0.4559594042</v>
      </c>
      <c r="R234" s="0" t="n">
        <v>0.5005634818</v>
      </c>
      <c r="S234" s="0" t="n">
        <v>0.5359103527</v>
      </c>
      <c r="T234" s="0" t="n">
        <v>0.5461167235</v>
      </c>
      <c r="U234" s="0" t="n">
        <v>0.3899393913</v>
      </c>
      <c r="V234" s="0" t="n">
        <v>0.4905280266</v>
      </c>
      <c r="W234" s="0" t="n">
        <v>0.3985243471</v>
      </c>
      <c r="X234" s="0" t="n">
        <v>0.6041697285</v>
      </c>
      <c r="Y234" s="0" t="n">
        <v>0.5291474889</v>
      </c>
      <c r="Z234" s="0" t="n">
        <v>0.5938567474</v>
      </c>
      <c r="AA234" s="0" t="n">
        <v>0.430421224</v>
      </c>
      <c r="AB234" s="0" t="n">
        <v>0.5420193248</v>
      </c>
      <c r="AC234" s="0" t="n">
        <v>0.4061995294</v>
      </c>
      <c r="AD234" s="0" t="n">
        <v>0.6103276509</v>
      </c>
      <c r="AE234" s="0" t="n">
        <v>0.6358886723</v>
      </c>
      <c r="AF234" s="0" t="n">
        <v>0.67601894</v>
      </c>
      <c r="AG234" s="0" t="n">
        <v>0.6493185609</v>
      </c>
      <c r="AH234" s="0" t="n">
        <v>0.5424939134</v>
      </c>
      <c r="AI234" s="0" t="n">
        <v>0.5918178682</v>
      </c>
    </row>
    <row r="235" customFormat="false" ht="15" hidden="false" customHeight="false" outlineLevel="0" collapsed="false">
      <c r="A235" s="6" t="s">
        <v>376</v>
      </c>
      <c r="B235" s="2" t="s">
        <v>70</v>
      </c>
      <c r="C235" s="0" t="n">
        <v>0.9562430532</v>
      </c>
      <c r="D235" s="0" t="n">
        <v>2.3007867967</v>
      </c>
      <c r="E235" s="0" t="n">
        <v>6.1790968537</v>
      </c>
      <c r="F235" s="7" t="n">
        <v>1.1549004294108E-006</v>
      </c>
      <c r="G235" s="0" t="n">
        <v>0.0021700041</v>
      </c>
      <c r="H235" s="0" t="n">
        <v>5.2629120368</v>
      </c>
      <c r="I235" s="0" t="n">
        <v>0.4392388587</v>
      </c>
      <c r="J235" s="0" t="n">
        <v>0.5672108806</v>
      </c>
      <c r="K235" s="0" t="n">
        <f aca="false">J235-I235</f>
        <v>0.1279720219</v>
      </c>
      <c r="L235" s="0" t="n">
        <v>0.5694695392</v>
      </c>
      <c r="M235" s="0" t="n">
        <v>0.6055785476</v>
      </c>
      <c r="N235" s="0" t="n">
        <v>0.7585804099</v>
      </c>
      <c r="O235" s="0" t="n">
        <v>0.6072944634</v>
      </c>
      <c r="P235" s="0" t="n">
        <v>0.5981324674</v>
      </c>
      <c r="Q235" s="0" t="n">
        <v>0.6442280648</v>
      </c>
      <c r="R235" s="0" t="n">
        <v>0.2610613086</v>
      </c>
      <c r="S235" s="0" t="n">
        <v>0.2595093104</v>
      </c>
      <c r="T235" s="0" t="n">
        <v>0.1496360923</v>
      </c>
      <c r="U235" s="0" t="n">
        <v>0.2657994591</v>
      </c>
      <c r="V235" s="0" t="n">
        <v>0.3081173962</v>
      </c>
      <c r="W235" s="0" t="n">
        <v>0.2434592451</v>
      </c>
      <c r="X235" s="0" t="n">
        <v>0.8381431183</v>
      </c>
      <c r="Y235" s="0" t="n">
        <v>0.7151838816</v>
      </c>
      <c r="Z235" s="0" t="n">
        <v>0.8629317692</v>
      </c>
      <c r="AA235" s="0" t="n">
        <v>0.6652957841</v>
      </c>
      <c r="AB235" s="0" t="n">
        <v>0.7161136001</v>
      </c>
      <c r="AC235" s="0" t="n">
        <v>0.7870918194</v>
      </c>
      <c r="AD235" s="0" t="n">
        <v>0.3254598589</v>
      </c>
      <c r="AE235" s="0" t="n">
        <v>0.2738528168</v>
      </c>
      <c r="AF235" s="0" t="n">
        <v>0.2532405807</v>
      </c>
      <c r="AG235" s="0" t="n">
        <v>0.3717469284</v>
      </c>
      <c r="AH235" s="0" t="n">
        <v>0.4893294364</v>
      </c>
      <c r="AI235" s="0" t="n">
        <v>0.5081409732</v>
      </c>
    </row>
    <row r="236" customFormat="false" ht="15" hidden="false" customHeight="false" outlineLevel="0" collapsed="false">
      <c r="A236" s="6" t="s">
        <v>377</v>
      </c>
      <c r="B236" s="2" t="s">
        <v>378</v>
      </c>
      <c r="C236" s="0" t="n">
        <v>0.801593818</v>
      </c>
      <c r="D236" s="0" t="n">
        <v>-0.77393281</v>
      </c>
      <c r="E236" s="0" t="n">
        <v>5.3299598553</v>
      </c>
      <c r="F236" s="0" t="n">
        <v>1.1421E-005</v>
      </c>
      <c r="G236" s="0" t="n">
        <v>0.0113965817</v>
      </c>
      <c r="H236" s="0" t="n">
        <v>3.2567065413</v>
      </c>
      <c r="I236" s="0" t="n">
        <v>0.4406406537</v>
      </c>
      <c r="J236" s="0" t="n">
        <v>0.5684799428</v>
      </c>
      <c r="K236" s="0" t="n">
        <f aca="false">J236-I236</f>
        <v>0.1278392891</v>
      </c>
      <c r="L236" s="0" t="n">
        <v>0.5777938408</v>
      </c>
      <c r="M236" s="0" t="n">
        <v>0.6054350715</v>
      </c>
      <c r="N236" s="0" t="n">
        <v>0.5990462627</v>
      </c>
      <c r="O236" s="0" t="n">
        <v>0.6377737446</v>
      </c>
      <c r="P236" s="0" t="n">
        <v>0.5836858037</v>
      </c>
      <c r="Q236" s="0" t="n">
        <v>0.5765489041</v>
      </c>
      <c r="R236" s="0" t="n">
        <v>0.3249943228</v>
      </c>
      <c r="S236" s="0" t="n">
        <v>0.3062733079</v>
      </c>
      <c r="T236" s="0" t="n">
        <v>0.2890419</v>
      </c>
      <c r="U236" s="0" t="n">
        <v>0.2291110215</v>
      </c>
      <c r="V236" s="0" t="n">
        <v>0.3110591343</v>
      </c>
      <c r="W236" s="0" t="n">
        <v>0.2469245309</v>
      </c>
      <c r="X236" s="0" t="n">
        <v>0.641407415</v>
      </c>
      <c r="Y236" s="0" t="n">
        <v>0.5935698229</v>
      </c>
      <c r="Z236" s="0" t="n">
        <v>0.5818622096</v>
      </c>
      <c r="AA236" s="0" t="n">
        <v>0.6000250389</v>
      </c>
      <c r="AB236" s="0" t="n">
        <v>0.5786737118</v>
      </c>
      <c r="AC236" s="0" t="n">
        <v>0.6427813459</v>
      </c>
      <c r="AD236" s="0" t="n">
        <v>0.5078410721</v>
      </c>
      <c r="AE236" s="0" t="n">
        <v>0.523539899</v>
      </c>
      <c r="AF236" s="0" t="n">
        <v>0.4665449886</v>
      </c>
      <c r="AG236" s="0" t="n">
        <v>0.5595276225</v>
      </c>
      <c r="AH236" s="0" t="n">
        <v>0.5406898207</v>
      </c>
      <c r="AI236" s="0" t="n">
        <v>0.5852963664</v>
      </c>
    </row>
    <row r="237" customFormat="false" ht="15" hidden="false" customHeight="false" outlineLevel="0" collapsed="false">
      <c r="A237" s="6" t="s">
        <v>379</v>
      </c>
      <c r="B237" s="2" t="s">
        <v>380</v>
      </c>
      <c r="C237" s="0" t="n">
        <v>0.7770334786</v>
      </c>
      <c r="D237" s="0" t="n">
        <v>3.8278150796</v>
      </c>
      <c r="E237" s="0" t="n">
        <v>5.5560918434</v>
      </c>
      <c r="F237" s="7" t="n">
        <v>6.17840783698012E-006</v>
      </c>
      <c r="G237" s="0" t="n">
        <v>0.0073548545</v>
      </c>
      <c r="H237" s="0" t="n">
        <v>3.7972268705</v>
      </c>
      <c r="I237" s="0" t="n">
        <v>0.4384945497</v>
      </c>
      <c r="J237" s="0" t="n">
        <v>0.5659610357</v>
      </c>
      <c r="K237" s="0" t="n">
        <f aca="false">J237-I237</f>
        <v>0.127466486</v>
      </c>
      <c r="L237" s="0" t="n">
        <v>0.4028915173</v>
      </c>
      <c r="M237" s="0" t="n">
        <v>0.436800111</v>
      </c>
      <c r="N237" s="0" t="n">
        <v>0.3037108363</v>
      </c>
      <c r="O237" s="0" t="n">
        <v>0.4729283928</v>
      </c>
      <c r="P237" s="0" t="n">
        <v>0.4456997116</v>
      </c>
      <c r="Q237" s="0" t="n">
        <v>0.4920896258</v>
      </c>
      <c r="R237" s="0" t="n">
        <v>0.5312279848</v>
      </c>
      <c r="S237" s="0" t="n">
        <v>0.3834004869</v>
      </c>
      <c r="T237" s="0" t="n">
        <v>0.590635968</v>
      </c>
      <c r="U237" s="0" t="n">
        <v>0.4187707437</v>
      </c>
      <c r="V237" s="0" t="n">
        <v>0.3563511054</v>
      </c>
      <c r="W237" s="0" t="n">
        <v>0.4274281127</v>
      </c>
      <c r="X237" s="0" t="n">
        <v>0.5796005894</v>
      </c>
      <c r="Y237" s="0" t="n">
        <v>0.5273367394</v>
      </c>
      <c r="Z237" s="0" t="n">
        <v>0.5893803426</v>
      </c>
      <c r="AA237" s="0" t="n">
        <v>0.5000214673</v>
      </c>
      <c r="AB237" s="0" t="n">
        <v>0.5199125281</v>
      </c>
      <c r="AC237" s="0" t="n">
        <v>0.5688288815</v>
      </c>
      <c r="AD237" s="0" t="n">
        <v>0.6346718629</v>
      </c>
      <c r="AE237" s="0" t="n">
        <v>0.5223100978</v>
      </c>
      <c r="AF237" s="0" t="n">
        <v>0.5982808504</v>
      </c>
      <c r="AG237" s="0" t="n">
        <v>0.599429608</v>
      </c>
      <c r="AH237" s="0" t="n">
        <v>0.6028454295</v>
      </c>
      <c r="AI237" s="0" t="n">
        <v>0.5489140317</v>
      </c>
    </row>
    <row r="238" customFormat="false" ht="15" hidden="false" customHeight="false" outlineLevel="0" collapsed="false">
      <c r="A238" s="6" t="s">
        <v>381</v>
      </c>
      <c r="B238" s="2" t="s">
        <v>40</v>
      </c>
      <c r="C238" s="0" t="n">
        <v>0.7724935338</v>
      </c>
      <c r="D238" s="0" t="n">
        <v>1.7673301117</v>
      </c>
      <c r="E238" s="0" t="n">
        <v>5.3646960105</v>
      </c>
      <c r="F238" s="0" t="n">
        <v>1.0391E-005</v>
      </c>
      <c r="G238" s="0" t="n">
        <v>0.0107612491</v>
      </c>
      <c r="H238" s="0" t="n">
        <v>3.3399614488</v>
      </c>
      <c r="I238" s="0" t="n">
        <v>0.4379467764</v>
      </c>
      <c r="J238" s="0" t="n">
        <v>0.5653038193</v>
      </c>
      <c r="K238" s="0" t="n">
        <f aca="false">J238-I238</f>
        <v>0.1273570429</v>
      </c>
      <c r="L238" s="0" t="n">
        <v>0.5321085503</v>
      </c>
      <c r="M238" s="0" t="n">
        <v>0.5006351061</v>
      </c>
      <c r="N238" s="0" t="n">
        <v>0.6209192906</v>
      </c>
      <c r="O238" s="0" t="n">
        <v>0.5608196685</v>
      </c>
      <c r="P238" s="0" t="n">
        <v>0.5202231792</v>
      </c>
      <c r="Q238" s="0" t="n">
        <v>0.582571682</v>
      </c>
      <c r="R238" s="0" t="n">
        <v>0.3633487703</v>
      </c>
      <c r="S238" s="0" t="n">
        <v>0.3860685136</v>
      </c>
      <c r="T238" s="0" t="n">
        <v>0.2536562162</v>
      </c>
      <c r="U238" s="0" t="n">
        <v>0.3061443747</v>
      </c>
      <c r="V238" s="0" t="n">
        <v>0.3031057882</v>
      </c>
      <c r="W238" s="0" t="n">
        <v>0.3257601773</v>
      </c>
      <c r="X238" s="0" t="n">
        <v>0.5899516698</v>
      </c>
      <c r="Y238" s="0" t="n">
        <v>0.61005649</v>
      </c>
      <c r="Z238" s="0" t="n">
        <v>0.5880655035</v>
      </c>
      <c r="AA238" s="0" t="n">
        <v>0.6166089928</v>
      </c>
      <c r="AB238" s="0" t="n">
        <v>0.6392483928</v>
      </c>
      <c r="AC238" s="0" t="n">
        <v>0.6497173896</v>
      </c>
      <c r="AD238" s="0" t="n">
        <v>0.4072830623</v>
      </c>
      <c r="AE238" s="0" t="n">
        <v>0.4930901763</v>
      </c>
      <c r="AF238" s="0" t="n">
        <v>0.4637307789</v>
      </c>
      <c r="AG238" s="0" t="n">
        <v>0.5232405672</v>
      </c>
      <c r="AH238" s="0" t="n">
        <v>0.6670580676</v>
      </c>
      <c r="AI238" s="0" t="n">
        <v>0.535594741</v>
      </c>
    </row>
    <row r="239" customFormat="false" ht="15" hidden="false" customHeight="false" outlineLevel="0" collapsed="false">
      <c r="A239" s="6" t="s">
        <v>382</v>
      </c>
      <c r="B239" s="2" t="s">
        <v>383</v>
      </c>
      <c r="C239" s="0" t="n">
        <v>0.8063914177</v>
      </c>
      <c r="D239" s="0" t="n">
        <v>1.5019655088</v>
      </c>
      <c r="E239" s="0" t="n">
        <v>8.6102571043</v>
      </c>
      <c r="F239" s="7" t="n">
        <v>2.440965095646E-009</v>
      </c>
      <c r="G239" s="0" t="n">
        <v>2.7922E-005</v>
      </c>
      <c r="H239" s="0" t="n">
        <v>10.4663670308</v>
      </c>
      <c r="I239" s="0" t="n">
        <v>0.4401915911</v>
      </c>
      <c r="J239" s="0" t="n">
        <v>0.5675243844</v>
      </c>
      <c r="K239" s="0" t="n">
        <f aca="false">J239-I239</f>
        <v>0.1273327933</v>
      </c>
      <c r="L239" s="0" t="n">
        <v>0.5508399947</v>
      </c>
      <c r="M239" s="0" t="n">
        <v>0.5664105218</v>
      </c>
      <c r="N239" s="0" t="n">
        <v>0.5815264644</v>
      </c>
      <c r="O239" s="0" t="n">
        <v>0.6508573887</v>
      </c>
      <c r="P239" s="0" t="n">
        <v>0.5623313009</v>
      </c>
      <c r="Q239" s="0" t="n">
        <v>0.5870526517</v>
      </c>
      <c r="R239" s="0" t="n">
        <v>0.3312106494</v>
      </c>
      <c r="S239" s="0" t="n">
        <v>0.3351598134</v>
      </c>
      <c r="T239" s="0" t="n">
        <v>0.2507495383</v>
      </c>
      <c r="U239" s="0" t="n">
        <v>0.2864427274</v>
      </c>
      <c r="V239" s="0" t="n">
        <v>0.3206269951</v>
      </c>
      <c r="W239" s="0" t="n">
        <v>0.259091047</v>
      </c>
      <c r="X239" s="0" t="n">
        <v>0.6626859685</v>
      </c>
      <c r="Y239" s="0" t="n">
        <v>0.6485773438</v>
      </c>
      <c r="Z239" s="0" t="n">
        <v>0.6634291519</v>
      </c>
      <c r="AA239" s="0" t="n">
        <v>0.60689134</v>
      </c>
      <c r="AB239" s="0" t="n">
        <v>0.6411408846</v>
      </c>
      <c r="AC239" s="0" t="n">
        <v>0.6850008829</v>
      </c>
      <c r="AD239" s="0" t="n">
        <v>0.425227216</v>
      </c>
      <c r="AE239" s="0" t="n">
        <v>0.4241384851</v>
      </c>
      <c r="AF239" s="0" t="n">
        <v>0.4081834471</v>
      </c>
      <c r="AG239" s="0" t="n">
        <v>0.516240488</v>
      </c>
      <c r="AH239" s="0" t="n">
        <v>0.5478739658</v>
      </c>
      <c r="AI239" s="0" t="n">
        <v>0.5809034393</v>
      </c>
    </row>
    <row r="240" customFormat="false" ht="15" hidden="false" customHeight="false" outlineLevel="0" collapsed="false">
      <c r="A240" s="6" t="s">
        <v>384</v>
      </c>
      <c r="B240" s="2" t="s">
        <v>385</v>
      </c>
      <c r="C240" s="0" t="n">
        <v>0.7931362174</v>
      </c>
      <c r="D240" s="0" t="n">
        <v>-5.3216090893</v>
      </c>
      <c r="E240" s="0" t="n">
        <v>4.6534217927</v>
      </c>
      <c r="F240" s="7" t="n">
        <v>7.22374788915974E-005</v>
      </c>
      <c r="G240" s="0" t="n">
        <v>0.0344189989</v>
      </c>
      <c r="H240" s="0" t="n">
        <v>1.6259173705</v>
      </c>
      <c r="I240" s="0" t="n">
        <v>0.4400521745</v>
      </c>
      <c r="J240" s="0" t="n">
        <v>0.566953349</v>
      </c>
      <c r="K240" s="0" t="n">
        <f aca="false">J240-I240</f>
        <v>0.1269011745</v>
      </c>
      <c r="L240" s="0" t="n">
        <v>0.3595167458</v>
      </c>
      <c r="M240" s="0" t="n">
        <v>0.4673483345</v>
      </c>
      <c r="N240" s="0" t="n">
        <v>0.3902174519</v>
      </c>
      <c r="O240" s="0" t="n">
        <v>0.5193610665</v>
      </c>
      <c r="P240" s="0" t="n">
        <v>0.6288175975</v>
      </c>
      <c r="Q240" s="0" t="n">
        <v>0.4477957749</v>
      </c>
      <c r="R240" s="0" t="n">
        <v>0.367210752</v>
      </c>
      <c r="S240" s="0" t="n">
        <v>0.4341717718</v>
      </c>
      <c r="T240" s="0" t="n">
        <v>0.3806300087</v>
      </c>
      <c r="U240" s="0" t="n">
        <v>0.3148587322</v>
      </c>
      <c r="V240" s="0" t="n">
        <v>0.4395349064</v>
      </c>
      <c r="W240" s="0" t="n">
        <v>0.5311629519</v>
      </c>
      <c r="X240" s="0" t="n">
        <v>0.5939760083</v>
      </c>
      <c r="Y240" s="0" t="n">
        <v>0.5089300943</v>
      </c>
      <c r="Z240" s="0" t="n">
        <v>0.5797154501</v>
      </c>
      <c r="AA240" s="0" t="n">
        <v>0.5563410952</v>
      </c>
      <c r="AB240" s="0" t="n">
        <v>0.4142346706</v>
      </c>
      <c r="AC240" s="0" t="n">
        <v>0.5406112418</v>
      </c>
      <c r="AD240" s="0" t="n">
        <v>0.6332668506</v>
      </c>
      <c r="AE240" s="0" t="n">
        <v>0.6271829588</v>
      </c>
      <c r="AF240" s="0" t="n">
        <v>0.6572485353</v>
      </c>
      <c r="AG240" s="0" t="n">
        <v>0.6170234945</v>
      </c>
      <c r="AH240" s="0" t="n">
        <v>0.5691558592</v>
      </c>
      <c r="AI240" s="0" t="n">
        <v>0.5057539293</v>
      </c>
    </row>
    <row r="241" customFormat="false" ht="15" hidden="false" customHeight="false" outlineLevel="0" collapsed="false">
      <c r="A241" s="6" t="s">
        <v>386</v>
      </c>
      <c r="B241" s="2" t="s">
        <v>40</v>
      </c>
      <c r="C241" s="0" t="n">
        <v>0.7786204996</v>
      </c>
      <c r="D241" s="0" t="n">
        <v>-5.3921943954</v>
      </c>
      <c r="E241" s="0" t="n">
        <v>5.0563699414</v>
      </c>
      <c r="F241" s="7" t="n">
        <v>2.40714245734664E-005</v>
      </c>
      <c r="G241" s="0" t="n">
        <v>0.0180341498</v>
      </c>
      <c r="H241" s="0" t="n">
        <v>2.5987530994</v>
      </c>
      <c r="I241" s="0" t="n">
        <v>0.4374222278</v>
      </c>
      <c r="J241" s="0" t="n">
        <v>0.5642198234</v>
      </c>
      <c r="K241" s="0" t="n">
        <f aca="false">J241-I241</f>
        <v>0.1267975956</v>
      </c>
      <c r="L241" s="0" t="n">
        <v>0.4288050889</v>
      </c>
      <c r="M241" s="0" t="n">
        <v>0.4618593939</v>
      </c>
      <c r="N241" s="0" t="n">
        <v>0.4107731806</v>
      </c>
      <c r="O241" s="0" t="n">
        <v>0.4457612675</v>
      </c>
      <c r="P241" s="0" t="n">
        <v>0.5172349754</v>
      </c>
      <c r="Q241" s="0" t="n">
        <v>0.4600297272</v>
      </c>
      <c r="R241" s="0" t="n">
        <v>0.4093186899</v>
      </c>
      <c r="S241" s="0" t="n">
        <v>0.4406180601</v>
      </c>
      <c r="T241" s="0" t="n">
        <v>0.4026868125</v>
      </c>
      <c r="U241" s="0" t="n">
        <v>0.3531346615</v>
      </c>
      <c r="V241" s="0" t="n">
        <v>0.5009351515</v>
      </c>
      <c r="W241" s="0" t="n">
        <v>0.417909725</v>
      </c>
      <c r="X241" s="0" t="n">
        <v>0.4607634524</v>
      </c>
      <c r="Y241" s="0" t="n">
        <v>0.5341922462</v>
      </c>
      <c r="Z241" s="0" t="n">
        <v>0.4923986703</v>
      </c>
      <c r="AA241" s="0" t="n">
        <v>0.5550698063</v>
      </c>
      <c r="AB241" s="0" t="n">
        <v>0.4956592601</v>
      </c>
      <c r="AC241" s="0" t="n">
        <v>0.4169182211</v>
      </c>
      <c r="AD241" s="0" t="n">
        <v>0.6981038839</v>
      </c>
      <c r="AE241" s="0" t="n">
        <v>0.6477133918</v>
      </c>
      <c r="AF241" s="0" t="n">
        <v>0.7035874676</v>
      </c>
      <c r="AG241" s="0" t="n">
        <v>0.5463494114</v>
      </c>
      <c r="AH241" s="0" t="n">
        <v>0.6215886238</v>
      </c>
      <c r="AI241" s="0" t="n">
        <v>0.598293446</v>
      </c>
    </row>
    <row r="242" customFormat="false" ht="15" hidden="false" customHeight="false" outlineLevel="0" collapsed="false">
      <c r="A242" s="6" t="s">
        <v>387</v>
      </c>
      <c r="B242" s="2" t="s">
        <v>388</v>
      </c>
      <c r="C242" s="0" t="n">
        <v>0.769105716</v>
      </c>
      <c r="D242" s="0" t="n">
        <v>4.3401379195</v>
      </c>
      <c r="E242" s="0" t="n">
        <v>4.5699690157</v>
      </c>
      <c r="F242" s="7" t="n">
        <v>9.06640519121878E-005</v>
      </c>
      <c r="G242" s="0" t="n">
        <v>0.0389345772</v>
      </c>
      <c r="H242" s="0" t="n">
        <v>1.4244746888</v>
      </c>
      <c r="I242" s="0" t="n">
        <v>0.4358978882</v>
      </c>
      <c r="J242" s="0" t="n">
        <v>0.5622994982</v>
      </c>
      <c r="K242" s="0" t="n">
        <f aca="false">J242-I242</f>
        <v>0.12640161</v>
      </c>
      <c r="L242" s="0" t="n">
        <v>0.586929681</v>
      </c>
      <c r="M242" s="0" t="n">
        <v>0.4191197114</v>
      </c>
      <c r="N242" s="0" t="n">
        <v>0.4690208467</v>
      </c>
      <c r="O242" s="0" t="n">
        <v>0.6165566432</v>
      </c>
      <c r="P242" s="0" t="n">
        <v>0.3749333207</v>
      </c>
      <c r="Q242" s="0" t="n">
        <v>0.5591517168</v>
      </c>
      <c r="R242" s="0" t="n">
        <v>0.3472238658</v>
      </c>
      <c r="S242" s="0" t="n">
        <v>0.3502572392</v>
      </c>
      <c r="T242" s="0" t="n">
        <v>0.3035664647</v>
      </c>
      <c r="U242" s="0" t="n">
        <v>0.3551511095</v>
      </c>
      <c r="V242" s="0" t="n">
        <v>0.5129777342</v>
      </c>
      <c r="W242" s="0" t="n">
        <v>0.3358863249</v>
      </c>
      <c r="X242" s="0" t="n">
        <v>0.6510798402</v>
      </c>
      <c r="Y242" s="0" t="n">
        <v>0.5919373342</v>
      </c>
      <c r="Z242" s="0" t="n">
        <v>0.6672450918</v>
      </c>
      <c r="AA242" s="0" t="n">
        <v>0.6166231709</v>
      </c>
      <c r="AB242" s="0" t="n">
        <v>0.6018775668</v>
      </c>
      <c r="AC242" s="0" t="n">
        <v>0.781836208</v>
      </c>
      <c r="AD242" s="0" t="n">
        <v>0.4189176429</v>
      </c>
      <c r="AE242" s="0" t="n">
        <v>0.5045877267</v>
      </c>
      <c r="AF242" s="0" t="n">
        <v>0.4899575249</v>
      </c>
      <c r="AG242" s="0" t="n">
        <v>0.4571332833</v>
      </c>
      <c r="AH242" s="0" t="n">
        <v>0.505898049</v>
      </c>
      <c r="AI242" s="0" t="n">
        <v>0.4605005402</v>
      </c>
    </row>
    <row r="243" customFormat="false" ht="15" hidden="false" customHeight="false" outlineLevel="0" collapsed="false">
      <c r="A243" s="6" t="s">
        <v>389</v>
      </c>
      <c r="B243" s="2" t="s">
        <v>40</v>
      </c>
      <c r="C243" s="0" t="n">
        <v>0.808065683</v>
      </c>
      <c r="D243" s="0" t="n">
        <v>-4.5107734717</v>
      </c>
      <c r="E243" s="0" t="n">
        <v>5.2454952339</v>
      </c>
      <c r="F243" s="7" t="n">
        <v>1.43742401502615E-005</v>
      </c>
      <c r="G243" s="0" t="n">
        <v>0.0131668882</v>
      </c>
      <c r="H243" s="0" t="n">
        <v>3.0539682376</v>
      </c>
      <c r="I243" s="0" t="n">
        <v>0.4383054233</v>
      </c>
      <c r="J243" s="0" t="n">
        <v>0.5646677863</v>
      </c>
      <c r="K243" s="0" t="n">
        <f aca="false">J243-I243</f>
        <v>0.126362363</v>
      </c>
      <c r="L243" s="0" t="n">
        <v>0.4002814491</v>
      </c>
      <c r="M243" s="0" t="n">
        <v>0.4372822555</v>
      </c>
      <c r="N243" s="0" t="n">
        <v>0.3815859448</v>
      </c>
      <c r="O243" s="0" t="n">
        <v>0.4467582202</v>
      </c>
      <c r="P243" s="0" t="n">
        <v>0.4910072369</v>
      </c>
      <c r="Q243" s="0" t="n">
        <v>0.4233114328</v>
      </c>
      <c r="R243" s="0" t="n">
        <v>0.3944356474</v>
      </c>
      <c r="S243" s="0" t="n">
        <v>0.5051144498</v>
      </c>
      <c r="T243" s="0" t="n">
        <v>0.4394957201</v>
      </c>
      <c r="U243" s="0" t="n">
        <v>0.419536749</v>
      </c>
      <c r="V243" s="0" t="n">
        <v>0.4427669266</v>
      </c>
      <c r="W243" s="0" t="n">
        <v>0.4780890472</v>
      </c>
      <c r="X243" s="0" t="n">
        <v>0.4611248964</v>
      </c>
      <c r="Y243" s="0" t="n">
        <v>0.4910092818</v>
      </c>
      <c r="Z243" s="0" t="n">
        <v>0.4692607841</v>
      </c>
      <c r="AA243" s="0" t="n">
        <v>0.536195229</v>
      </c>
      <c r="AB243" s="0" t="n">
        <v>0.4719719611</v>
      </c>
      <c r="AC243" s="0" t="n">
        <v>0.3393158875</v>
      </c>
      <c r="AD243" s="0" t="n">
        <v>0.7516058622</v>
      </c>
      <c r="AE243" s="0" t="n">
        <v>0.6975810601</v>
      </c>
      <c r="AF243" s="0" t="n">
        <v>0.7171118689</v>
      </c>
      <c r="AG243" s="0" t="n">
        <v>0.669802659</v>
      </c>
      <c r="AH243" s="0" t="n">
        <v>0.574339112</v>
      </c>
      <c r="AI243" s="0" t="n">
        <v>0.5966948332</v>
      </c>
    </row>
    <row r="244" customFormat="false" ht="15" hidden="false" customHeight="false" outlineLevel="0" collapsed="false">
      <c r="A244" s="6" t="s">
        <v>390</v>
      </c>
      <c r="B244" s="2" t="s">
        <v>391</v>
      </c>
      <c r="C244" s="0" t="n">
        <v>0.9491541771</v>
      </c>
      <c r="D244" s="0" t="n">
        <v>0.12848398</v>
      </c>
      <c r="E244" s="0" t="n">
        <v>4.9707990175</v>
      </c>
      <c r="F244" s="7" t="n">
        <v>3.04007920969418E-005</v>
      </c>
      <c r="G244" s="0" t="n">
        <v>0.0207839934</v>
      </c>
      <c r="H244" s="0" t="n">
        <v>2.3923574895</v>
      </c>
      <c r="I244" s="0" t="n">
        <v>0.4482344724</v>
      </c>
      <c r="J244" s="0" t="n">
        <v>0.5745350412</v>
      </c>
      <c r="K244" s="0" t="n">
        <f aca="false">J244-I244</f>
        <v>0.1263005688</v>
      </c>
      <c r="L244" s="0" t="n">
        <v>0.6479555931</v>
      </c>
      <c r="M244" s="0" t="n">
        <v>0.7798923772</v>
      </c>
      <c r="N244" s="0" t="n">
        <v>0.8403436835</v>
      </c>
      <c r="O244" s="0" t="n">
        <v>0.7662503706</v>
      </c>
      <c r="P244" s="0" t="n">
        <v>0.6943917057</v>
      </c>
      <c r="Q244" s="0" t="n">
        <v>0.7005064331</v>
      </c>
      <c r="R244" s="0" t="n">
        <v>0.2364762901</v>
      </c>
      <c r="S244" s="0" t="n">
        <v>0.1576428036</v>
      </c>
      <c r="T244" s="0" t="n">
        <v>0.0961645574</v>
      </c>
      <c r="U244" s="0" t="n">
        <v>0.1738479638</v>
      </c>
      <c r="V244" s="0" t="n">
        <v>0.1680459115</v>
      </c>
      <c r="W244" s="0" t="n">
        <v>0.1172959795</v>
      </c>
      <c r="X244" s="0" t="n">
        <v>0.7257554494</v>
      </c>
      <c r="Y244" s="0" t="n">
        <v>0.7383695445</v>
      </c>
      <c r="Z244" s="0" t="n">
        <v>0.7987823694</v>
      </c>
      <c r="AA244" s="0" t="n">
        <v>0.7132671432</v>
      </c>
      <c r="AB244" s="0" t="n">
        <v>0.7176169553</v>
      </c>
      <c r="AC244" s="0" t="n">
        <v>0.7624192773</v>
      </c>
      <c r="AD244" s="0" t="n">
        <v>0.3200482024</v>
      </c>
      <c r="AE244" s="0" t="n">
        <v>0.2918579347</v>
      </c>
      <c r="AF244" s="0" t="n">
        <v>0.2705958154</v>
      </c>
      <c r="AG244" s="0" t="n">
        <v>0.4391819504</v>
      </c>
      <c r="AH244" s="0" t="n">
        <v>0.5610016833</v>
      </c>
      <c r="AI244" s="0" t="n">
        <v>0.5555241687</v>
      </c>
    </row>
    <row r="245" customFormat="false" ht="15" hidden="false" customHeight="false" outlineLevel="0" collapsed="false">
      <c r="A245" s="6" t="s">
        <v>392</v>
      </c>
      <c r="B245" s="2" t="s">
        <v>393</v>
      </c>
      <c r="C245" s="0" t="n">
        <v>0.7899994028</v>
      </c>
      <c r="D245" s="0" t="n">
        <v>-1.2876400628</v>
      </c>
      <c r="E245" s="0" t="n">
        <v>5.5595492575</v>
      </c>
      <c r="F245" s="7" t="n">
        <v>6.12075250793474E-006</v>
      </c>
      <c r="G245" s="0" t="n">
        <v>0.0073229651</v>
      </c>
      <c r="H245" s="0" t="n">
        <v>3.8054619718</v>
      </c>
      <c r="I245" s="0" t="n">
        <v>0.4404728867</v>
      </c>
      <c r="J245" s="0" t="n">
        <v>0.5667206324</v>
      </c>
      <c r="K245" s="0" t="n">
        <f aca="false">J245-I245</f>
        <v>0.1262477457</v>
      </c>
      <c r="L245" s="0" t="n">
        <v>0.5183865202</v>
      </c>
      <c r="M245" s="0" t="n">
        <v>0.5202721112</v>
      </c>
      <c r="N245" s="0" t="n">
        <v>0.4445362699</v>
      </c>
      <c r="O245" s="0" t="n">
        <v>0.3911441607</v>
      </c>
      <c r="P245" s="0" t="n">
        <v>0.5119244167</v>
      </c>
      <c r="Q245" s="0" t="n">
        <v>0.506210766</v>
      </c>
      <c r="R245" s="0" t="n">
        <v>0.3181259329</v>
      </c>
      <c r="S245" s="0" t="n">
        <v>0.4425902326</v>
      </c>
      <c r="T245" s="0" t="n">
        <v>0.4003628096</v>
      </c>
      <c r="U245" s="0" t="n">
        <v>0.4102039661</v>
      </c>
      <c r="V245" s="0" t="n">
        <v>0.4787042094</v>
      </c>
      <c r="W245" s="0" t="n">
        <v>0.3432132453</v>
      </c>
      <c r="X245" s="0" t="n">
        <v>0.5825839343</v>
      </c>
      <c r="Y245" s="0" t="n">
        <v>0.5997617295</v>
      </c>
      <c r="Z245" s="0" t="n">
        <v>0.4936260559</v>
      </c>
      <c r="AA245" s="0" t="n">
        <v>0.5697518207</v>
      </c>
      <c r="AB245" s="0" t="n">
        <v>0.530637318</v>
      </c>
      <c r="AC245" s="0" t="n">
        <v>0.5305547306</v>
      </c>
      <c r="AD245" s="0" t="n">
        <v>0.4819613099</v>
      </c>
      <c r="AE245" s="0" t="n">
        <v>0.5418141227</v>
      </c>
      <c r="AF245" s="0" t="n">
        <v>0.5453660371</v>
      </c>
      <c r="AG245" s="0" t="n">
        <v>0.6174952522</v>
      </c>
      <c r="AH245" s="0" t="n">
        <v>0.6738919029</v>
      </c>
      <c r="AI245" s="0" t="n">
        <v>0.6332033756</v>
      </c>
    </row>
    <row r="246" customFormat="false" ht="15" hidden="false" customHeight="false" outlineLevel="0" collapsed="false">
      <c r="A246" s="6" t="s">
        <v>394</v>
      </c>
      <c r="B246" s="2" t="s">
        <v>395</v>
      </c>
      <c r="C246" s="0" t="n">
        <v>0.7984330119</v>
      </c>
      <c r="D246" s="0" t="n">
        <v>-5.2108324961</v>
      </c>
      <c r="E246" s="0" t="n">
        <v>5.8328811665</v>
      </c>
      <c r="F246" s="7" t="n">
        <v>2.92310587592199E-006</v>
      </c>
      <c r="G246" s="0" t="n">
        <v>0.0042851222</v>
      </c>
      <c r="H246" s="0" t="n">
        <v>4.4532286105</v>
      </c>
      <c r="I246" s="0" t="n">
        <v>0.4412184393</v>
      </c>
      <c r="J246" s="0" t="n">
        <v>0.5671698002</v>
      </c>
      <c r="K246" s="0" t="n">
        <f aca="false">J246-I246</f>
        <v>0.1259513609</v>
      </c>
      <c r="L246" s="0" t="n">
        <v>0.4647389062</v>
      </c>
      <c r="M246" s="0" t="n">
        <v>0.48180801</v>
      </c>
      <c r="N246" s="0" t="n">
        <v>0.4027768811</v>
      </c>
      <c r="O246" s="0" t="n">
        <v>0.4418895387</v>
      </c>
      <c r="P246" s="0" t="n">
        <v>0.4723504374</v>
      </c>
      <c r="Q246" s="0" t="n">
        <v>0.4712677015</v>
      </c>
      <c r="R246" s="0" t="n">
        <v>0.3990398272</v>
      </c>
      <c r="S246" s="0" t="n">
        <v>0.5337780022</v>
      </c>
      <c r="T246" s="0" t="n">
        <v>0.4244001664</v>
      </c>
      <c r="U246" s="0" t="n">
        <v>0.3508264333</v>
      </c>
      <c r="V246" s="0" t="n">
        <v>0.4353064701</v>
      </c>
      <c r="W246" s="0" t="n">
        <v>0.4164388979</v>
      </c>
      <c r="X246" s="0" t="n">
        <v>0.5884022417</v>
      </c>
      <c r="Y246" s="0" t="n">
        <v>0.5144344147</v>
      </c>
      <c r="Z246" s="0" t="n">
        <v>0.5628141596</v>
      </c>
      <c r="AA246" s="0" t="n">
        <v>0.5392439977</v>
      </c>
      <c r="AB246" s="0" t="n">
        <v>0.5482621102</v>
      </c>
      <c r="AC246" s="0" t="n">
        <v>0.4379547793</v>
      </c>
      <c r="AD246" s="0" t="n">
        <v>0.6538792646</v>
      </c>
      <c r="AE246" s="0" t="n">
        <v>0.6376182467</v>
      </c>
      <c r="AF246" s="0" t="n">
        <v>0.6616168936</v>
      </c>
      <c r="AG246" s="0" t="n">
        <v>0.6085085991</v>
      </c>
      <c r="AH246" s="0" t="n">
        <v>0.5491167162</v>
      </c>
      <c r="AI246" s="0" t="n">
        <v>0.5041861794</v>
      </c>
    </row>
    <row r="247" customFormat="false" ht="15" hidden="false" customHeight="false" outlineLevel="0" collapsed="false">
      <c r="A247" s="6" t="s">
        <v>396</v>
      </c>
      <c r="B247" s="2" t="s">
        <v>40</v>
      </c>
      <c r="C247" s="0" t="n">
        <v>0.7458918651</v>
      </c>
      <c r="D247" s="0" t="n">
        <v>-5.0402764806</v>
      </c>
      <c r="E247" s="0" t="n">
        <v>4.5796774448</v>
      </c>
      <c r="F247" s="7" t="n">
        <v>8.83002372722865E-005</v>
      </c>
      <c r="G247" s="0" t="n">
        <v>0.0385590035</v>
      </c>
      <c r="H247" s="0" t="n">
        <v>1.4479014021</v>
      </c>
      <c r="I247" s="0" t="n">
        <v>0.4357915915</v>
      </c>
      <c r="J247" s="0" t="n">
        <v>0.5616301384</v>
      </c>
      <c r="K247" s="0" t="n">
        <f aca="false">J247-I247</f>
        <v>0.1258385469</v>
      </c>
      <c r="L247" s="0" t="n">
        <v>0.4873940923</v>
      </c>
      <c r="M247" s="0" t="n">
        <v>0.3875455397</v>
      </c>
      <c r="N247" s="0" t="n">
        <v>0.3941952809</v>
      </c>
      <c r="O247" s="0" t="n">
        <v>0.4290290555</v>
      </c>
      <c r="P247" s="0" t="n">
        <v>0.4371639711</v>
      </c>
      <c r="Q247" s="0" t="n">
        <v>0.4742664328</v>
      </c>
      <c r="R247" s="0" t="n">
        <v>0.4807157712</v>
      </c>
      <c r="S247" s="0" t="n">
        <v>0.4507739007</v>
      </c>
      <c r="T247" s="0" t="n">
        <v>0.4604497033</v>
      </c>
      <c r="U247" s="0" t="n">
        <v>0.4291214072</v>
      </c>
      <c r="V247" s="0" t="n">
        <v>0.3867474863</v>
      </c>
      <c r="W247" s="0" t="n">
        <v>0.4120964565</v>
      </c>
      <c r="X247" s="0" t="n">
        <v>0.4964433841</v>
      </c>
      <c r="Y247" s="0" t="n">
        <v>0.5646182019</v>
      </c>
      <c r="Z247" s="0" t="n">
        <v>0.4653515385</v>
      </c>
      <c r="AA247" s="0" t="n">
        <v>0.5877705437</v>
      </c>
      <c r="AB247" s="0" t="n">
        <v>0.5197908016</v>
      </c>
      <c r="AC247" s="0" t="n">
        <v>0.4347785733</v>
      </c>
      <c r="AD247" s="0" t="n">
        <v>0.5872073398</v>
      </c>
      <c r="AE247" s="0" t="n">
        <v>0.543128369</v>
      </c>
      <c r="AF247" s="0" t="n">
        <v>0.5052295257</v>
      </c>
      <c r="AG247" s="0" t="n">
        <v>0.6922689053</v>
      </c>
      <c r="AH247" s="0" t="n">
        <v>0.7095345273</v>
      </c>
      <c r="AI247" s="0" t="n">
        <v>0.6334399502</v>
      </c>
    </row>
    <row r="248" customFormat="false" ht="15" hidden="false" customHeight="false" outlineLevel="0" collapsed="false">
      <c r="A248" s="6" t="s">
        <v>397</v>
      </c>
      <c r="B248" s="2" t="s">
        <v>398</v>
      </c>
      <c r="C248" s="0" t="n">
        <v>0.8001786735</v>
      </c>
      <c r="D248" s="0" t="n">
        <v>-3.0253504205</v>
      </c>
      <c r="E248" s="0" t="n">
        <v>6.5128478881</v>
      </c>
      <c r="F248" s="7" t="n">
        <v>4.76431615763455E-007</v>
      </c>
      <c r="G248" s="0" t="n">
        <v>0.0012143698</v>
      </c>
      <c r="H248" s="0" t="n">
        <v>6.0299035176</v>
      </c>
      <c r="I248" s="0" t="n">
        <v>0.4381983874</v>
      </c>
      <c r="J248" s="0" t="n">
        <v>0.5639289621</v>
      </c>
      <c r="K248" s="0" t="n">
        <f aca="false">J248-I248</f>
        <v>0.1257305747</v>
      </c>
      <c r="L248" s="0" t="n">
        <v>0.4182476845</v>
      </c>
      <c r="M248" s="0" t="n">
        <v>0.2714555863</v>
      </c>
      <c r="N248" s="0" t="n">
        <v>0.2406359172</v>
      </c>
      <c r="O248" s="0" t="n">
        <v>0.2584628807</v>
      </c>
      <c r="P248" s="0" t="n">
        <v>0.3451649093</v>
      </c>
      <c r="Q248" s="0" t="n">
        <v>0.4191559054</v>
      </c>
      <c r="R248" s="0" t="n">
        <v>0.4616204236</v>
      </c>
      <c r="S248" s="0" t="n">
        <v>0.6016447281</v>
      </c>
      <c r="T248" s="0" t="n">
        <v>0.6537013538</v>
      </c>
      <c r="U248" s="0" t="n">
        <v>0.5911923875</v>
      </c>
      <c r="V248" s="0" t="n">
        <v>0.4986503969</v>
      </c>
      <c r="W248" s="0" t="n">
        <v>0.4984484753</v>
      </c>
      <c r="X248" s="0" t="n">
        <v>0.4540477605</v>
      </c>
      <c r="Y248" s="0" t="n">
        <v>0.4682788358</v>
      </c>
      <c r="Z248" s="0" t="n">
        <v>0.3946572654</v>
      </c>
      <c r="AA248" s="0" t="n">
        <v>0.504699635</v>
      </c>
      <c r="AB248" s="0" t="n">
        <v>0.4927426736</v>
      </c>
      <c r="AC248" s="0" t="n">
        <v>0.3404748041</v>
      </c>
      <c r="AD248" s="0" t="n">
        <v>0.6511302996</v>
      </c>
      <c r="AE248" s="0" t="n">
        <v>0.6833365998</v>
      </c>
      <c r="AF248" s="0" t="n">
        <v>0.7262610984</v>
      </c>
      <c r="AG248" s="0" t="n">
        <v>0.682687521</v>
      </c>
      <c r="AH248" s="0" t="n">
        <v>0.6709754307</v>
      </c>
      <c r="AI248" s="0" t="n">
        <v>0.6978556219</v>
      </c>
    </row>
    <row r="249" customFormat="false" ht="15" hidden="false" customHeight="false" outlineLevel="0" collapsed="false">
      <c r="A249" s="6" t="s">
        <v>399</v>
      </c>
      <c r="B249" s="2" t="s">
        <v>400</v>
      </c>
      <c r="C249" s="0" t="n">
        <v>0.8521590908</v>
      </c>
      <c r="D249" s="0" t="n">
        <v>-3.3270467061</v>
      </c>
      <c r="E249" s="0" t="n">
        <v>5.0675801933</v>
      </c>
      <c r="F249" s="7" t="n">
        <v>2.33465138426639E-005</v>
      </c>
      <c r="G249" s="0" t="n">
        <v>0.0176035342</v>
      </c>
      <c r="H249" s="0" t="n">
        <v>2.6257755492</v>
      </c>
      <c r="I249" s="0" t="n">
        <v>0.4377898836</v>
      </c>
      <c r="J249" s="0" t="n">
        <v>0.5634829615</v>
      </c>
      <c r="K249" s="0" t="n">
        <f aca="false">J249-I249</f>
        <v>0.1256930779</v>
      </c>
      <c r="L249" s="0" t="n">
        <v>0.3691725613</v>
      </c>
      <c r="M249" s="0" t="n">
        <v>0.3420366124</v>
      </c>
      <c r="N249" s="0" t="n">
        <v>0.1692850978</v>
      </c>
      <c r="O249" s="0" t="n">
        <v>0.3064441562</v>
      </c>
      <c r="P249" s="0" t="n">
        <v>0.4479419346</v>
      </c>
      <c r="Q249" s="0" t="n">
        <v>0.3884124645</v>
      </c>
      <c r="R249" s="0" t="n">
        <v>0.4231160681</v>
      </c>
      <c r="S249" s="0" t="n">
        <v>0.5861458788</v>
      </c>
      <c r="T249" s="0" t="n">
        <v>0.7106529335</v>
      </c>
      <c r="U249" s="0" t="n">
        <v>0.5192359815</v>
      </c>
      <c r="V249" s="0" t="n">
        <v>0.436222864</v>
      </c>
      <c r="W249" s="0" t="n">
        <v>0.5548120505</v>
      </c>
      <c r="X249" s="0" t="n">
        <v>0.4532404421</v>
      </c>
      <c r="Y249" s="0" t="n">
        <v>0.4128644658</v>
      </c>
      <c r="Z249" s="0" t="n">
        <v>0.4492452845</v>
      </c>
      <c r="AA249" s="0" t="n">
        <v>0.3747622594</v>
      </c>
      <c r="AB249" s="0" t="n">
        <v>0.3496601651</v>
      </c>
      <c r="AC249" s="0" t="n">
        <v>0.3461913191</v>
      </c>
      <c r="AD249" s="0" t="n">
        <v>0.6877279454</v>
      </c>
      <c r="AE249" s="0" t="n">
        <v>0.7419198938</v>
      </c>
      <c r="AF249" s="0" t="n">
        <v>0.7712864333</v>
      </c>
      <c r="AG249" s="0" t="n">
        <v>0.7776858813</v>
      </c>
      <c r="AH249" s="0" t="n">
        <v>0.7105702955</v>
      </c>
      <c r="AI249" s="0" t="n">
        <v>0.6866411528</v>
      </c>
    </row>
    <row r="250" customFormat="false" ht="15" hidden="false" customHeight="false" outlineLevel="0" collapsed="false">
      <c r="A250" s="6" t="s">
        <v>401</v>
      </c>
      <c r="B250" s="2" t="s">
        <v>378</v>
      </c>
      <c r="C250" s="0" t="n">
        <v>0.7925024457</v>
      </c>
      <c r="D250" s="0" t="n">
        <v>-5.1244927822</v>
      </c>
      <c r="E250" s="0" t="n">
        <v>4.86789939</v>
      </c>
      <c r="F250" s="7" t="n">
        <v>4.0253833225816E-005</v>
      </c>
      <c r="G250" s="0" t="n">
        <v>0.0237768848</v>
      </c>
      <c r="H250" s="0" t="n">
        <v>2.1439424053</v>
      </c>
      <c r="I250" s="0" t="n">
        <v>0.4364782296</v>
      </c>
      <c r="J250" s="0" t="n">
        <v>0.5618516032</v>
      </c>
      <c r="K250" s="0" t="n">
        <f aca="false">J250-I250</f>
        <v>0.1253733736</v>
      </c>
      <c r="L250" s="0" t="n">
        <v>0.4251264481</v>
      </c>
      <c r="M250" s="0" t="n">
        <v>0.3878343694</v>
      </c>
      <c r="N250" s="0" t="n">
        <v>0.2908991649</v>
      </c>
      <c r="O250" s="0" t="n">
        <v>0.3167071094</v>
      </c>
      <c r="P250" s="0" t="n">
        <v>0.5131108195</v>
      </c>
      <c r="Q250" s="0" t="n">
        <v>0.4192365841</v>
      </c>
      <c r="R250" s="0" t="n">
        <v>0.410024778</v>
      </c>
      <c r="S250" s="0" t="n">
        <v>0.4650924704</v>
      </c>
      <c r="T250" s="0" t="n">
        <v>0.6101520749</v>
      </c>
      <c r="U250" s="0" t="n">
        <v>0.4448114612</v>
      </c>
      <c r="V250" s="0" t="n">
        <v>0.522930985</v>
      </c>
      <c r="W250" s="0" t="n">
        <v>0.4318124905</v>
      </c>
      <c r="X250" s="0" t="n">
        <v>0.4425962256</v>
      </c>
      <c r="Y250" s="0" t="n">
        <v>0.4370689798</v>
      </c>
      <c r="Z250" s="0" t="n">
        <v>0.4661167526</v>
      </c>
      <c r="AA250" s="0" t="n">
        <v>0.4687350141</v>
      </c>
      <c r="AB250" s="0" t="n">
        <v>0.4223166595</v>
      </c>
      <c r="AC250" s="0" t="n">
        <v>0.351791457</v>
      </c>
      <c r="AD250" s="0" t="n">
        <v>0.7472540382</v>
      </c>
      <c r="AE250" s="0" t="n">
        <v>0.7385706556</v>
      </c>
      <c r="AF250" s="0" t="n">
        <v>0.6930105044</v>
      </c>
      <c r="AG250" s="0" t="n">
        <v>0.6951698719</v>
      </c>
      <c r="AH250" s="0" t="n">
        <v>0.6834703296</v>
      </c>
      <c r="AI250" s="0" t="n">
        <v>0.5961187502</v>
      </c>
    </row>
    <row r="251" customFormat="false" ht="15" hidden="false" customHeight="false" outlineLevel="0" collapsed="false">
      <c r="A251" s="6" t="s">
        <v>402</v>
      </c>
      <c r="B251" s="2" t="s">
        <v>403</v>
      </c>
      <c r="C251" s="0" t="n">
        <v>0.7885314039</v>
      </c>
      <c r="D251" s="0" t="n">
        <v>0.6122673647</v>
      </c>
      <c r="E251" s="0" t="n">
        <v>6.7742941784</v>
      </c>
      <c r="F251" s="7" t="n">
        <v>2.39943640369027E-007</v>
      </c>
      <c r="G251" s="0" t="n">
        <v>0.0007578972</v>
      </c>
      <c r="H251" s="0" t="n">
        <v>6.6203056296</v>
      </c>
      <c r="I251" s="0" t="n">
        <v>0.4393094029</v>
      </c>
      <c r="J251" s="0" t="n">
        <v>0.5643857356</v>
      </c>
      <c r="K251" s="0" t="n">
        <f aca="false">J251-I251</f>
        <v>0.1250763327</v>
      </c>
      <c r="L251" s="0" t="n">
        <v>0.3429947287</v>
      </c>
      <c r="M251" s="0" t="n">
        <v>0.3528339444</v>
      </c>
      <c r="N251" s="0" t="n">
        <v>0.297762427</v>
      </c>
      <c r="O251" s="0" t="n">
        <v>0.3181173007</v>
      </c>
      <c r="P251" s="0" t="n">
        <v>0.3365445308</v>
      </c>
      <c r="Q251" s="0" t="n">
        <v>0.4225437485</v>
      </c>
      <c r="R251" s="0" t="n">
        <v>0.4146958603</v>
      </c>
      <c r="S251" s="0" t="n">
        <v>0.6344450376</v>
      </c>
      <c r="T251" s="0" t="n">
        <v>0.6120845347</v>
      </c>
      <c r="U251" s="0" t="n">
        <v>0.4789912094</v>
      </c>
      <c r="V251" s="0" t="n">
        <v>0.6072798116</v>
      </c>
      <c r="W251" s="0" t="n">
        <v>0.4534197012</v>
      </c>
      <c r="X251" s="0" t="n">
        <v>0.4834604243</v>
      </c>
      <c r="Y251" s="0" t="n">
        <v>0.4844806196</v>
      </c>
      <c r="Z251" s="0" t="n">
        <v>0.480737336</v>
      </c>
      <c r="AA251" s="0" t="n">
        <v>0.5158055261</v>
      </c>
      <c r="AB251" s="0" t="n">
        <v>0.4840494662</v>
      </c>
      <c r="AC251" s="0" t="n">
        <v>0.4548716386</v>
      </c>
      <c r="AD251" s="0" t="n">
        <v>0.6406373327</v>
      </c>
      <c r="AE251" s="0" t="n">
        <v>0.6765577309</v>
      </c>
      <c r="AF251" s="0" t="n">
        <v>0.6282034594</v>
      </c>
      <c r="AG251" s="0" t="n">
        <v>0.7266316461</v>
      </c>
      <c r="AH251" s="0" t="n">
        <v>0.5641303981</v>
      </c>
      <c r="AI251" s="0" t="n">
        <v>0.6330632488</v>
      </c>
    </row>
    <row r="252" customFormat="false" ht="15" hidden="false" customHeight="false" outlineLevel="0" collapsed="false">
      <c r="A252" s="6" t="s">
        <v>404</v>
      </c>
      <c r="B252" s="2" t="s">
        <v>40</v>
      </c>
      <c r="C252" s="0" t="n">
        <v>0.7710360226</v>
      </c>
      <c r="D252" s="0" t="n">
        <v>-4.0932966436</v>
      </c>
      <c r="E252" s="0" t="n">
        <v>7.9740993555</v>
      </c>
      <c r="F252" s="7" t="n">
        <v>1.14027550294486E-008</v>
      </c>
      <c r="G252" s="7" t="n">
        <v>8.48862713497815E-005</v>
      </c>
      <c r="H252" s="0" t="n">
        <v>9.1962622387</v>
      </c>
      <c r="I252" s="0" t="n">
        <v>0.4407775657</v>
      </c>
      <c r="J252" s="0" t="n">
        <v>0.565478735</v>
      </c>
      <c r="K252" s="0" t="n">
        <f aca="false">J252-I252</f>
        <v>0.1247011693</v>
      </c>
      <c r="L252" s="0" t="n">
        <v>0.448302462</v>
      </c>
      <c r="M252" s="0" t="n">
        <v>0.4245862778</v>
      </c>
      <c r="N252" s="0" t="n">
        <v>0.4022835015</v>
      </c>
      <c r="O252" s="0" t="n">
        <v>0.3848270116</v>
      </c>
      <c r="P252" s="0" t="n">
        <v>0.5070988954</v>
      </c>
      <c r="Q252" s="0" t="n">
        <v>0.4835939683</v>
      </c>
      <c r="R252" s="0" t="n">
        <v>0.3979549362</v>
      </c>
      <c r="S252" s="0" t="n">
        <v>0.4923281449</v>
      </c>
      <c r="T252" s="0" t="n">
        <v>0.4663733882</v>
      </c>
      <c r="U252" s="0" t="n">
        <v>0.4275954733</v>
      </c>
      <c r="V252" s="0" t="n">
        <v>0.3984722142</v>
      </c>
      <c r="W252" s="0" t="n">
        <v>0.4559145144</v>
      </c>
      <c r="X252" s="0" t="n">
        <v>0.6103526719</v>
      </c>
      <c r="Y252" s="0" t="n">
        <v>0.5421004154</v>
      </c>
      <c r="Z252" s="0" t="n">
        <v>0.5416718575</v>
      </c>
      <c r="AA252" s="0" t="n">
        <v>0.5645212768</v>
      </c>
      <c r="AB252" s="0" t="n">
        <v>0.5277621691</v>
      </c>
      <c r="AC252" s="0" t="n">
        <v>0.4926378738</v>
      </c>
      <c r="AD252" s="0" t="n">
        <v>0.6173292172</v>
      </c>
      <c r="AE252" s="0" t="n">
        <v>0.5721682336</v>
      </c>
      <c r="AF252" s="0" t="n">
        <v>0.5721035092</v>
      </c>
      <c r="AG252" s="0" t="n">
        <v>0.5182845953</v>
      </c>
      <c r="AH252" s="0" t="n">
        <v>0.6289243603</v>
      </c>
      <c r="AI252" s="0" t="n">
        <v>0.5978886394</v>
      </c>
    </row>
    <row r="253" customFormat="false" ht="15" hidden="false" customHeight="false" outlineLevel="0" collapsed="false">
      <c r="A253" s="6" t="s">
        <v>405</v>
      </c>
      <c r="B253" s="2" t="s">
        <v>406</v>
      </c>
      <c r="C253" s="0" t="n">
        <v>0.7987933163</v>
      </c>
      <c r="D253" s="0" t="n">
        <v>-6.0122496509</v>
      </c>
      <c r="E253" s="0" t="n">
        <v>4.873928902</v>
      </c>
      <c r="F253" s="7" t="n">
        <v>3.95971182858296E-005</v>
      </c>
      <c r="G253" s="0" t="n">
        <v>0.0235670692</v>
      </c>
      <c r="H253" s="0" t="n">
        <v>2.158503234</v>
      </c>
      <c r="I253" s="0" t="n">
        <v>0.4387896831</v>
      </c>
      <c r="J253" s="0" t="n">
        <v>0.5634660318</v>
      </c>
      <c r="K253" s="0" t="n">
        <f aca="false">J253-I253</f>
        <v>0.1246763487</v>
      </c>
      <c r="L253" s="0" t="n">
        <v>0.3945278144</v>
      </c>
      <c r="M253" s="0" t="n">
        <v>0.4072510026</v>
      </c>
      <c r="N253" s="0" t="n">
        <v>0.3726273959</v>
      </c>
      <c r="O253" s="0" t="n">
        <v>0.4857064722</v>
      </c>
      <c r="P253" s="0" t="n">
        <v>0.4995235391</v>
      </c>
      <c r="Q253" s="0" t="n">
        <v>0.4165714737</v>
      </c>
      <c r="R253" s="0" t="n">
        <v>0.370848184</v>
      </c>
      <c r="S253" s="0" t="n">
        <v>0.4682711056</v>
      </c>
      <c r="T253" s="0" t="n">
        <v>0.4642668314</v>
      </c>
      <c r="U253" s="0" t="n">
        <v>0.4048604423</v>
      </c>
      <c r="V253" s="0" t="n">
        <v>0.4935123398</v>
      </c>
      <c r="W253" s="0" t="n">
        <v>0.4875095962</v>
      </c>
      <c r="X253" s="0" t="n">
        <v>0.5586898344</v>
      </c>
      <c r="Y253" s="0" t="n">
        <v>0.4235700857</v>
      </c>
      <c r="Z253" s="0" t="n">
        <v>0.4456182993</v>
      </c>
      <c r="AA253" s="0" t="n">
        <v>0.5347711542</v>
      </c>
      <c r="AB253" s="0" t="n">
        <v>0.4719662575</v>
      </c>
      <c r="AC253" s="0" t="n">
        <v>0.411819571</v>
      </c>
      <c r="AD253" s="0" t="n">
        <v>0.7519073187</v>
      </c>
      <c r="AE253" s="0" t="n">
        <v>0.6593733923</v>
      </c>
      <c r="AF253" s="0" t="n">
        <v>0.7602112633</v>
      </c>
      <c r="AG253" s="0" t="n">
        <v>0.5818110582</v>
      </c>
      <c r="AH253" s="0" t="n">
        <v>0.577242897</v>
      </c>
      <c r="AI253" s="0" t="n">
        <v>0.5846112503</v>
      </c>
    </row>
    <row r="254" customFormat="false" ht="15" hidden="false" customHeight="false" outlineLevel="0" collapsed="false">
      <c r="A254" s="6" t="s">
        <v>407</v>
      </c>
      <c r="B254" s="2" t="s">
        <v>408</v>
      </c>
      <c r="C254" s="0" t="n">
        <v>0.7537745083</v>
      </c>
      <c r="D254" s="0" t="n">
        <v>-5.7195109543</v>
      </c>
      <c r="E254" s="0" t="n">
        <v>5.0313150312</v>
      </c>
      <c r="F254" s="7" t="n">
        <v>2.57741332963548E-005</v>
      </c>
      <c r="G254" s="0" t="n">
        <v>0.0187409917</v>
      </c>
      <c r="H254" s="0" t="n">
        <v>2.5383431275</v>
      </c>
      <c r="I254" s="0" t="n">
        <v>0.4369266837</v>
      </c>
      <c r="J254" s="0" t="n">
        <v>0.5616020057</v>
      </c>
      <c r="K254" s="0" t="n">
        <f aca="false">J254-I254</f>
        <v>0.124675322</v>
      </c>
      <c r="L254" s="0" t="n">
        <v>0.4860445262</v>
      </c>
      <c r="M254" s="0" t="n">
        <v>0.4158390654</v>
      </c>
      <c r="N254" s="0" t="n">
        <v>0.3964311494</v>
      </c>
      <c r="O254" s="0" t="n">
        <v>0.4250520121</v>
      </c>
      <c r="P254" s="0" t="n">
        <v>0.4524300479</v>
      </c>
      <c r="Q254" s="0" t="n">
        <v>0.458259897</v>
      </c>
      <c r="R254" s="0" t="n">
        <v>0.4800513727</v>
      </c>
      <c r="S254" s="0" t="n">
        <v>0.4526063727</v>
      </c>
      <c r="T254" s="0" t="n">
        <v>0.339547521</v>
      </c>
      <c r="U254" s="0" t="n">
        <v>0.4302682632</v>
      </c>
      <c r="V254" s="0" t="n">
        <v>0.4774786938</v>
      </c>
      <c r="W254" s="0" t="n">
        <v>0.4291112832</v>
      </c>
      <c r="X254" s="0" t="n">
        <v>0.5218405118</v>
      </c>
      <c r="Y254" s="0" t="n">
        <v>0.445873252</v>
      </c>
      <c r="Z254" s="0" t="n">
        <v>0.5295502551</v>
      </c>
      <c r="AA254" s="0" t="n">
        <v>0.5277506094</v>
      </c>
      <c r="AB254" s="0" t="n">
        <v>0.5233701459</v>
      </c>
      <c r="AC254" s="0" t="n">
        <v>0.4529386218</v>
      </c>
      <c r="AD254" s="0" t="n">
        <v>0.7422549824</v>
      </c>
      <c r="AE254" s="0" t="n">
        <v>0.6981687769</v>
      </c>
      <c r="AF254" s="0" t="n">
        <v>0.6297948513</v>
      </c>
      <c r="AG254" s="0" t="n">
        <v>0.5357437936</v>
      </c>
      <c r="AH254" s="0" t="n">
        <v>0.5462941973</v>
      </c>
      <c r="AI254" s="0" t="n">
        <v>0.585644071</v>
      </c>
    </row>
    <row r="255" customFormat="false" ht="15" hidden="false" customHeight="false" outlineLevel="0" collapsed="false">
      <c r="A255" s="6" t="s">
        <v>409</v>
      </c>
      <c r="B255" s="2" t="s">
        <v>40</v>
      </c>
      <c r="C255" s="0" t="n">
        <v>0.786855296</v>
      </c>
      <c r="D255" s="0" t="n">
        <v>2.0723995161</v>
      </c>
      <c r="E255" s="0" t="n">
        <v>4.9248238613</v>
      </c>
      <c r="F255" s="7" t="n">
        <v>3.44635992146795E-005</v>
      </c>
      <c r="G255" s="0" t="n">
        <v>0.022355817</v>
      </c>
      <c r="H255" s="0" t="n">
        <v>2.2813901658</v>
      </c>
      <c r="I255" s="0" t="n">
        <v>0.439016137</v>
      </c>
      <c r="J255" s="0" t="n">
        <v>0.5634343753</v>
      </c>
      <c r="K255" s="0" t="n">
        <f aca="false">J255-I255</f>
        <v>0.1244182383</v>
      </c>
      <c r="L255" s="0" t="n">
        <v>0.5172342401</v>
      </c>
      <c r="M255" s="0" t="n">
        <v>0.4055226307</v>
      </c>
      <c r="N255" s="0" t="n">
        <v>0.3270444942</v>
      </c>
      <c r="O255" s="0" t="n">
        <v>0.4726640934</v>
      </c>
      <c r="P255" s="0" t="n">
        <v>0.366188996</v>
      </c>
      <c r="Q255" s="0" t="n">
        <v>0.4502769258</v>
      </c>
      <c r="R255" s="0" t="n">
        <v>0.3602923939</v>
      </c>
      <c r="S255" s="0" t="n">
        <v>0.4493964499</v>
      </c>
      <c r="T255" s="0" t="n">
        <v>0.5497935238</v>
      </c>
      <c r="U255" s="0" t="n">
        <v>0.4661479656</v>
      </c>
      <c r="V255" s="0" t="n">
        <v>0.465347172</v>
      </c>
      <c r="W255" s="0" t="n">
        <v>0.4382847585</v>
      </c>
      <c r="X255" s="0" t="n">
        <v>0.4788623733</v>
      </c>
      <c r="Y255" s="0" t="n">
        <v>0.4818277655</v>
      </c>
      <c r="Z255" s="0" t="n">
        <v>0.5007863507</v>
      </c>
      <c r="AA255" s="0" t="n">
        <v>0.5568264698</v>
      </c>
      <c r="AB255" s="0" t="n">
        <v>0.4530406026</v>
      </c>
      <c r="AC255" s="0" t="n">
        <v>0.4824427097</v>
      </c>
      <c r="AD255" s="0" t="n">
        <v>0.7237507055</v>
      </c>
      <c r="AE255" s="0" t="n">
        <v>0.5256317966</v>
      </c>
      <c r="AF255" s="0" t="n">
        <v>0.6832721063</v>
      </c>
      <c r="AG255" s="0" t="n">
        <v>0.5241283936</v>
      </c>
      <c r="AH255" s="0" t="n">
        <v>0.736171273</v>
      </c>
      <c r="AI255" s="0" t="n">
        <v>0.6144719574</v>
      </c>
    </row>
    <row r="256" customFormat="false" ht="15" hidden="false" customHeight="false" outlineLevel="0" collapsed="false">
      <c r="A256" s="6" t="s">
        <v>410</v>
      </c>
      <c r="B256" s="2" t="s">
        <v>411</v>
      </c>
      <c r="C256" s="0" t="n">
        <v>0.7135406946</v>
      </c>
      <c r="D256" s="0" t="n">
        <v>3.862383002</v>
      </c>
      <c r="E256" s="0" t="n">
        <v>4.7950485134</v>
      </c>
      <c r="F256" s="7" t="n">
        <v>4.91029138353343E-005</v>
      </c>
      <c r="G256" s="0" t="n">
        <v>0.0272210651</v>
      </c>
      <c r="H256" s="0" t="n">
        <v>1.9679867181</v>
      </c>
      <c r="I256" s="0" t="n">
        <v>0.4362210725</v>
      </c>
      <c r="J256" s="0" t="n">
        <v>0.5605968086</v>
      </c>
      <c r="K256" s="0" t="n">
        <f aca="false">J256-I256</f>
        <v>0.1243757361</v>
      </c>
      <c r="L256" s="0" t="n">
        <v>0.4380087247</v>
      </c>
      <c r="M256" s="0" t="n">
        <v>0.4175176232</v>
      </c>
      <c r="N256" s="0" t="n">
        <v>0.5091508192</v>
      </c>
      <c r="O256" s="0" t="n">
        <v>0.3799576468</v>
      </c>
      <c r="P256" s="0" t="n">
        <v>0.4462222949</v>
      </c>
      <c r="Q256" s="0" t="n">
        <v>0.5396954416</v>
      </c>
      <c r="R256" s="0" t="n">
        <v>0.4679393501</v>
      </c>
      <c r="S256" s="0" t="n">
        <v>0.5118272219</v>
      </c>
      <c r="T256" s="0" t="n">
        <v>0.3742799458</v>
      </c>
      <c r="U256" s="0" t="n">
        <v>0.3525961679</v>
      </c>
      <c r="V256" s="0" t="n">
        <v>0.3908528497</v>
      </c>
      <c r="W256" s="0" t="n">
        <v>0.4066047838</v>
      </c>
      <c r="X256" s="0" t="n">
        <v>0.5662357443</v>
      </c>
      <c r="Y256" s="0" t="n">
        <v>0.5127186691</v>
      </c>
      <c r="Z256" s="0" t="n">
        <v>0.6608370084</v>
      </c>
      <c r="AA256" s="0" t="n">
        <v>0.5342639017</v>
      </c>
      <c r="AB256" s="0" t="n">
        <v>0.6024275716</v>
      </c>
      <c r="AC256" s="0" t="n">
        <v>0.5774211144</v>
      </c>
      <c r="AD256" s="0" t="n">
        <v>0.4967016876</v>
      </c>
      <c r="AE256" s="0" t="n">
        <v>0.5583810569</v>
      </c>
      <c r="AF256" s="0" t="n">
        <v>0.5532900633</v>
      </c>
      <c r="AG256" s="0" t="n">
        <v>0.6197873701</v>
      </c>
      <c r="AH256" s="0" t="n">
        <v>0.5428894554</v>
      </c>
      <c r="AI256" s="0" t="n">
        <v>0.5022080605</v>
      </c>
    </row>
    <row r="257" customFormat="false" ht="15" hidden="false" customHeight="false" outlineLevel="0" collapsed="false">
      <c r="A257" s="6" t="s">
        <v>412</v>
      </c>
      <c r="B257" s="2" t="s">
        <v>413</v>
      </c>
      <c r="C257" s="0" t="n">
        <v>0.7571686526</v>
      </c>
      <c r="D257" s="0" t="n">
        <v>2.9203415468</v>
      </c>
      <c r="E257" s="0" t="n">
        <v>5.2299769758</v>
      </c>
      <c r="F257" s="0" t="n">
        <v>1.4995E-005</v>
      </c>
      <c r="G257" s="0" t="n">
        <v>0.01344658</v>
      </c>
      <c r="H257" s="0" t="n">
        <v>3.0166779101</v>
      </c>
      <c r="I257" s="0" t="n">
        <v>0.4367332438</v>
      </c>
      <c r="J257" s="0" t="n">
        <v>0.5608173972</v>
      </c>
      <c r="K257" s="0" t="n">
        <f aca="false">J257-I257</f>
        <v>0.1240841534</v>
      </c>
      <c r="L257" s="0" t="n">
        <v>0.38879942</v>
      </c>
      <c r="M257" s="0" t="n">
        <v>0.3170316334</v>
      </c>
      <c r="N257" s="0" t="n">
        <v>0.237312208</v>
      </c>
      <c r="O257" s="0" t="n">
        <v>0.3507058357</v>
      </c>
      <c r="P257" s="0" t="n">
        <v>0.4042552963</v>
      </c>
      <c r="Q257" s="0" t="n">
        <v>0.4569473333</v>
      </c>
      <c r="R257" s="0" t="n">
        <v>0.5149626933</v>
      </c>
      <c r="S257" s="0" t="n">
        <v>0.4820913569</v>
      </c>
      <c r="T257" s="0" t="n">
        <v>0.5785202193</v>
      </c>
      <c r="U257" s="0" t="n">
        <v>0.562139188</v>
      </c>
      <c r="V257" s="0" t="n">
        <v>0.4144154621</v>
      </c>
      <c r="W257" s="0" t="n">
        <v>0.5336182798</v>
      </c>
      <c r="X257" s="0" t="n">
        <v>0.3952852821</v>
      </c>
      <c r="Y257" s="0" t="n">
        <v>0.4158936582</v>
      </c>
      <c r="Z257" s="0" t="n">
        <v>0.5012303754</v>
      </c>
      <c r="AA257" s="0" t="n">
        <v>0.5023817216</v>
      </c>
      <c r="AB257" s="0" t="n">
        <v>0.5151816902</v>
      </c>
      <c r="AC257" s="0" t="n">
        <v>0.4109960399</v>
      </c>
      <c r="AD257" s="0" t="n">
        <v>0.6192300552</v>
      </c>
      <c r="AE257" s="0" t="n">
        <v>0.6915649722</v>
      </c>
      <c r="AF257" s="0" t="n">
        <v>0.7131840748</v>
      </c>
      <c r="AG257" s="0" t="n">
        <v>0.7258622816</v>
      </c>
      <c r="AH257" s="0" t="n">
        <v>0.6118685091</v>
      </c>
      <c r="AI257" s="0" t="n">
        <v>0.6271301065</v>
      </c>
    </row>
    <row r="258" customFormat="false" ht="15" hidden="false" customHeight="false" outlineLevel="0" collapsed="false">
      <c r="A258" s="6" t="s">
        <v>414</v>
      </c>
      <c r="B258" s="2" t="s">
        <v>40</v>
      </c>
      <c r="C258" s="0" t="n">
        <v>0.7906643486</v>
      </c>
      <c r="D258" s="0" t="n">
        <v>-3.0134170563</v>
      </c>
      <c r="E258" s="0" t="n">
        <v>5.1426739833</v>
      </c>
      <c r="F258" s="7" t="n">
        <v>1.90232460806584E-005</v>
      </c>
      <c r="G258" s="0" t="n">
        <v>0.0155796364</v>
      </c>
      <c r="H258" s="0" t="n">
        <v>2.8066717129</v>
      </c>
      <c r="I258" s="0" t="n">
        <v>0.4433069611</v>
      </c>
      <c r="J258" s="0" t="n">
        <v>0.5673523669</v>
      </c>
      <c r="K258" s="0" t="n">
        <f aca="false">J258-I258</f>
        <v>0.1240454058</v>
      </c>
      <c r="L258" s="0" t="n">
        <v>0.4691661067</v>
      </c>
      <c r="M258" s="0" t="n">
        <v>0.4730816446</v>
      </c>
      <c r="N258" s="0" t="n">
        <v>0.4396633467</v>
      </c>
      <c r="O258" s="0" t="n">
        <v>0.5858798107</v>
      </c>
      <c r="P258" s="0" t="n">
        <v>0.6296469549</v>
      </c>
      <c r="Q258" s="0" t="n">
        <v>0.5008032279</v>
      </c>
      <c r="R258" s="0" t="n">
        <v>0.3345179107</v>
      </c>
      <c r="S258" s="0" t="n">
        <v>0.4183859462</v>
      </c>
      <c r="T258" s="0" t="n">
        <v>0.3679760936</v>
      </c>
      <c r="U258" s="0" t="n">
        <v>0.3851234765</v>
      </c>
      <c r="V258" s="0" t="n">
        <v>0.3777502684</v>
      </c>
      <c r="W258" s="0" t="n">
        <v>0.3376887464</v>
      </c>
      <c r="X258" s="0" t="n">
        <v>0.5666922981</v>
      </c>
      <c r="Y258" s="0" t="n">
        <v>0.5910998669</v>
      </c>
      <c r="Z258" s="0" t="n">
        <v>0.5978786196</v>
      </c>
      <c r="AA258" s="0" t="n">
        <v>0.5580429139</v>
      </c>
      <c r="AB258" s="0" t="n">
        <v>0.5442309745</v>
      </c>
      <c r="AC258" s="0" t="n">
        <v>0.5245617964</v>
      </c>
      <c r="AD258" s="0" t="n">
        <v>0.6434345841</v>
      </c>
      <c r="AE258" s="0" t="n">
        <v>0.5810909536</v>
      </c>
      <c r="AF258" s="0" t="n">
        <v>0.6139067601</v>
      </c>
      <c r="AG258" s="0" t="n">
        <v>0.4936767756</v>
      </c>
      <c r="AH258" s="0" t="n">
        <v>0.5792974992</v>
      </c>
      <c r="AI258" s="0" t="n">
        <v>0.5143153613</v>
      </c>
    </row>
    <row r="259" customFormat="false" ht="15" hidden="false" customHeight="false" outlineLevel="0" collapsed="false">
      <c r="A259" s="6" t="s">
        <v>415</v>
      </c>
      <c r="B259" s="2" t="s">
        <v>416</v>
      </c>
      <c r="C259" s="0" t="n">
        <v>0.9228936406</v>
      </c>
      <c r="D259" s="0" t="n">
        <v>0.3408534124</v>
      </c>
      <c r="E259" s="0" t="n">
        <v>6.4832850386</v>
      </c>
      <c r="F259" s="7" t="n">
        <v>5.15081816369333E-007</v>
      </c>
      <c r="G259" s="0" t="n">
        <v>0.001284951</v>
      </c>
      <c r="H259" s="0" t="n">
        <v>5.9625499103</v>
      </c>
      <c r="I259" s="0" t="n">
        <v>0.4367268698</v>
      </c>
      <c r="J259" s="0" t="n">
        <v>0.5606831725</v>
      </c>
      <c r="K259" s="0" t="n">
        <f aca="false">J259-I259</f>
        <v>0.1239563027</v>
      </c>
      <c r="L259" s="0" t="n">
        <v>0.3772253838</v>
      </c>
      <c r="M259" s="0" t="n">
        <v>0.2678396755</v>
      </c>
      <c r="N259" s="0" t="n">
        <v>0.1342177316</v>
      </c>
      <c r="O259" s="0" t="n">
        <v>0.2352135756</v>
      </c>
      <c r="P259" s="0" t="n">
        <v>0.3515153652</v>
      </c>
      <c r="Q259" s="0" t="n">
        <v>0.3339041041</v>
      </c>
      <c r="R259" s="0" t="n">
        <v>0.4656751692</v>
      </c>
      <c r="S259" s="0" t="n">
        <v>0.6518675848</v>
      </c>
      <c r="T259" s="0" t="n">
        <v>0.7142671469</v>
      </c>
      <c r="U259" s="0" t="n">
        <v>0.5879493049</v>
      </c>
      <c r="V259" s="0" t="n">
        <v>0.5481226749</v>
      </c>
      <c r="W259" s="0" t="n">
        <v>0.5729247208</v>
      </c>
      <c r="X259" s="0" t="n">
        <v>0.3425404598</v>
      </c>
      <c r="Y259" s="0" t="n">
        <v>0.3775082992</v>
      </c>
      <c r="Z259" s="0" t="n">
        <v>0.3463667137</v>
      </c>
      <c r="AA259" s="0" t="n">
        <v>0.3849535</v>
      </c>
      <c r="AB259" s="0" t="n">
        <v>0.369760091</v>
      </c>
      <c r="AC259" s="0" t="n">
        <v>0.2121748304</v>
      </c>
      <c r="AD259" s="0" t="n">
        <v>0.7846819355</v>
      </c>
      <c r="AE259" s="0" t="n">
        <v>0.8545420405</v>
      </c>
      <c r="AF259" s="0" t="n">
        <v>0.8354283543</v>
      </c>
      <c r="AG259" s="0" t="n">
        <v>0.7896660466</v>
      </c>
      <c r="AH259" s="0" t="n">
        <v>0.7406895417</v>
      </c>
      <c r="AI259" s="0" t="n">
        <v>0.689886257</v>
      </c>
    </row>
    <row r="260" customFormat="false" ht="15" hidden="false" customHeight="false" outlineLevel="0" collapsed="false">
      <c r="A260" s="6" t="s">
        <v>417</v>
      </c>
      <c r="B260" s="2" t="s">
        <v>418</v>
      </c>
      <c r="C260" s="0" t="n">
        <v>0.7504128201</v>
      </c>
      <c r="D260" s="0" t="n">
        <v>3.0517537459</v>
      </c>
      <c r="E260" s="0" t="n">
        <v>4.6716780868</v>
      </c>
      <c r="F260" s="7" t="n">
        <v>6.87326817045998E-005</v>
      </c>
      <c r="G260" s="0" t="n">
        <v>0.0336332427</v>
      </c>
      <c r="H260" s="0" t="n">
        <v>1.6700022549</v>
      </c>
      <c r="I260" s="0" t="n">
        <v>0.4399415099</v>
      </c>
      <c r="J260" s="0" t="n">
        <v>0.5634238261</v>
      </c>
      <c r="K260" s="0" t="n">
        <f aca="false">J260-I260</f>
        <v>0.1234823162</v>
      </c>
      <c r="L260" s="0" t="n">
        <v>0.4525314296</v>
      </c>
      <c r="M260" s="0" t="n">
        <v>0.4515860541</v>
      </c>
      <c r="N260" s="0" t="n">
        <v>0.5241662531</v>
      </c>
      <c r="O260" s="0" t="n">
        <v>0.6464901484</v>
      </c>
      <c r="P260" s="0" t="n">
        <v>0.524158026</v>
      </c>
      <c r="Q260" s="0" t="n">
        <v>0.5301196465</v>
      </c>
      <c r="R260" s="0" t="n">
        <v>0.3112856425</v>
      </c>
      <c r="S260" s="0" t="n">
        <v>0.3525968065</v>
      </c>
      <c r="T260" s="0" t="n">
        <v>0.3341282771</v>
      </c>
      <c r="U260" s="0" t="n">
        <v>0.3696905841</v>
      </c>
      <c r="V260" s="0" t="n">
        <v>0.3982526946</v>
      </c>
      <c r="W260" s="0" t="n">
        <v>0.3842925559</v>
      </c>
      <c r="X260" s="0" t="n">
        <v>0.4853862682</v>
      </c>
      <c r="Y260" s="0" t="n">
        <v>0.5233555895</v>
      </c>
      <c r="Z260" s="0" t="n">
        <v>0.6810696393</v>
      </c>
      <c r="AA260" s="0" t="n">
        <v>0.5729942251</v>
      </c>
      <c r="AB260" s="0" t="n">
        <v>0.5748538145</v>
      </c>
      <c r="AC260" s="0" t="n">
        <v>0.6129006046</v>
      </c>
      <c r="AD260" s="0" t="n">
        <v>0.5174348842</v>
      </c>
      <c r="AE260" s="0" t="n">
        <v>0.4810448628</v>
      </c>
      <c r="AF260" s="0" t="n">
        <v>0.4987505532</v>
      </c>
      <c r="AG260" s="0" t="n">
        <v>0.6059127968</v>
      </c>
      <c r="AH260" s="0" t="n">
        <v>0.5725137586</v>
      </c>
      <c r="AI260" s="0" t="n">
        <v>0.6348689165</v>
      </c>
    </row>
    <row r="261" customFormat="false" ht="15" hidden="false" customHeight="false" outlineLevel="0" collapsed="false">
      <c r="A261" s="6" t="s">
        <v>419</v>
      </c>
      <c r="B261" s="2" t="s">
        <v>420</v>
      </c>
      <c r="C261" s="0" t="n">
        <v>0.7751406187</v>
      </c>
      <c r="D261" s="0" t="n">
        <v>-3.9221132003</v>
      </c>
      <c r="E261" s="0" t="n">
        <v>5.5552398547</v>
      </c>
      <c r="F261" s="7" t="n">
        <v>6.19269926330839E-006</v>
      </c>
      <c r="G261" s="0" t="n">
        <v>0.0073548545</v>
      </c>
      <c r="H261" s="0" t="n">
        <v>3.7951974007</v>
      </c>
      <c r="I261" s="0" t="n">
        <v>0.4403262142</v>
      </c>
      <c r="J261" s="0" t="n">
        <v>0.5637920418</v>
      </c>
      <c r="K261" s="0" t="n">
        <f aca="false">J261-I261</f>
        <v>0.1234658276</v>
      </c>
      <c r="L261" s="0" t="n">
        <v>0.4480783301</v>
      </c>
      <c r="M261" s="0" t="n">
        <v>0.4240704903</v>
      </c>
      <c r="N261" s="0" t="n">
        <v>0.3902260679</v>
      </c>
      <c r="O261" s="0" t="n">
        <v>0.4283298245</v>
      </c>
      <c r="P261" s="0" t="n">
        <v>0.5139307168</v>
      </c>
      <c r="Q261" s="0" t="n">
        <v>0.459727564</v>
      </c>
      <c r="R261" s="0" t="n">
        <v>0.3719623137</v>
      </c>
      <c r="S261" s="0" t="n">
        <v>0.4596360417</v>
      </c>
      <c r="T261" s="0" t="n">
        <v>0.4752950495</v>
      </c>
      <c r="U261" s="0" t="n">
        <v>0.4621577694</v>
      </c>
      <c r="V261" s="0" t="n">
        <v>0.4542914345</v>
      </c>
      <c r="W261" s="0" t="n">
        <v>0.396208968</v>
      </c>
      <c r="X261" s="0" t="n">
        <v>0.4973799405</v>
      </c>
      <c r="Y261" s="0" t="n">
        <v>0.5044559585</v>
      </c>
      <c r="Z261" s="0" t="n">
        <v>0.5269240059</v>
      </c>
      <c r="AA261" s="0" t="n">
        <v>0.5359526204</v>
      </c>
      <c r="AB261" s="0" t="n">
        <v>0.5224397202</v>
      </c>
      <c r="AC261" s="0" t="n">
        <v>0.3967844437</v>
      </c>
      <c r="AD261" s="0" t="n">
        <v>0.7197753069</v>
      </c>
      <c r="AE261" s="0" t="n">
        <v>0.6408704473</v>
      </c>
      <c r="AF261" s="0" t="n">
        <v>0.7053745515</v>
      </c>
      <c r="AG261" s="0" t="n">
        <v>0.5596691705</v>
      </c>
      <c r="AH261" s="0" t="n">
        <v>0.5720806122</v>
      </c>
      <c r="AI261" s="0" t="n">
        <v>0.5837977243</v>
      </c>
    </row>
    <row r="262" customFormat="false" ht="15" hidden="false" customHeight="false" outlineLevel="0" collapsed="false">
      <c r="A262" s="6" t="s">
        <v>421</v>
      </c>
      <c r="B262" s="2" t="s">
        <v>422</v>
      </c>
      <c r="C262" s="0" t="n">
        <v>0.754386873</v>
      </c>
      <c r="D262" s="0" t="n">
        <v>-3.6880090171</v>
      </c>
      <c r="E262" s="0" t="n">
        <v>4.5370468366</v>
      </c>
      <c r="F262" s="7" t="n">
        <v>9.91583517392475E-005</v>
      </c>
      <c r="G262" s="0" t="n">
        <v>0.0406559952</v>
      </c>
      <c r="H262" s="0" t="n">
        <v>1.3450519849</v>
      </c>
      <c r="I262" s="0" t="n">
        <v>0.4382276695</v>
      </c>
      <c r="J262" s="0" t="n">
        <v>0.5611894982</v>
      </c>
      <c r="K262" s="0" t="n">
        <f aca="false">J262-I262</f>
        <v>0.1229618287</v>
      </c>
      <c r="L262" s="0" t="n">
        <v>0.4284840701</v>
      </c>
      <c r="M262" s="0" t="n">
        <v>0.4233033811</v>
      </c>
      <c r="N262" s="0" t="n">
        <v>0.4066780122</v>
      </c>
      <c r="O262" s="0" t="n">
        <v>0.4078561563</v>
      </c>
      <c r="P262" s="0" t="n">
        <v>0.46376778</v>
      </c>
      <c r="Q262" s="0" t="n">
        <v>0.4482378574</v>
      </c>
      <c r="R262" s="0" t="n">
        <v>0.4238431991</v>
      </c>
      <c r="S262" s="0" t="n">
        <v>0.5718337222</v>
      </c>
      <c r="T262" s="0" t="n">
        <v>0.4777495489</v>
      </c>
      <c r="U262" s="0" t="n">
        <v>0.4106737532</v>
      </c>
      <c r="V262" s="0" t="n">
        <v>0.4088692043</v>
      </c>
      <c r="W262" s="0" t="n">
        <v>0.387435349</v>
      </c>
      <c r="X262" s="0" t="n">
        <v>0.5302071371</v>
      </c>
      <c r="Y262" s="0" t="n">
        <v>0.519583191</v>
      </c>
      <c r="Z262" s="0" t="n">
        <v>0.4379793229</v>
      </c>
      <c r="AA262" s="0" t="n">
        <v>0.4906038206</v>
      </c>
      <c r="AB262" s="0" t="n">
        <v>0.4647544851</v>
      </c>
      <c r="AC262" s="0" t="n">
        <v>0.4024117925</v>
      </c>
      <c r="AD262" s="0" t="n">
        <v>0.5963167033</v>
      </c>
      <c r="AE262" s="0" t="n">
        <v>0.6347586926</v>
      </c>
      <c r="AF262" s="0" t="n">
        <v>0.6049727807</v>
      </c>
      <c r="AG262" s="0" t="n">
        <v>0.6926740409</v>
      </c>
      <c r="AH262" s="0" t="n">
        <v>0.7509838655</v>
      </c>
      <c r="AI262" s="0" t="n">
        <v>0.6090281461</v>
      </c>
    </row>
    <row r="263" customFormat="false" ht="15" hidden="false" customHeight="false" outlineLevel="0" collapsed="false">
      <c r="A263" s="6" t="s">
        <v>423</v>
      </c>
      <c r="B263" s="2" t="s">
        <v>40</v>
      </c>
      <c r="C263" s="0" t="n">
        <v>0.7645977944</v>
      </c>
      <c r="D263" s="0" t="n">
        <v>-5.2762517678</v>
      </c>
      <c r="E263" s="0" t="n">
        <v>4.4988344401</v>
      </c>
      <c r="F263" s="0" t="n">
        <v>0.0001100137</v>
      </c>
      <c r="G263" s="0" t="n">
        <v>0.0433690781</v>
      </c>
      <c r="H263" s="0" t="n">
        <v>1.2529097762</v>
      </c>
      <c r="I263" s="0" t="n">
        <v>0.4392464629</v>
      </c>
      <c r="J263" s="0" t="n">
        <v>0.5622032481</v>
      </c>
      <c r="K263" s="0" t="n">
        <f aca="false">J263-I263</f>
        <v>0.1229567852</v>
      </c>
      <c r="L263" s="0" t="n">
        <v>0.44201641</v>
      </c>
      <c r="M263" s="0" t="n">
        <v>0.424870405</v>
      </c>
      <c r="N263" s="0" t="n">
        <v>0.4017933201</v>
      </c>
      <c r="O263" s="0" t="n">
        <v>0.4659919674</v>
      </c>
      <c r="P263" s="0" t="n">
        <v>0.5142586157</v>
      </c>
      <c r="Q263" s="0" t="n">
        <v>0.4625346158</v>
      </c>
      <c r="R263" s="0" t="n">
        <v>0.3888404084</v>
      </c>
      <c r="S263" s="0" t="n">
        <v>0.5475718022</v>
      </c>
      <c r="T263" s="0" t="n">
        <v>0.4178008241</v>
      </c>
      <c r="U263" s="0" t="n">
        <v>0.3941394254</v>
      </c>
      <c r="V263" s="0" t="n">
        <v>0.4206172831</v>
      </c>
      <c r="W263" s="0" t="n">
        <v>0.3905224776</v>
      </c>
      <c r="X263" s="0" t="n">
        <v>0.4052156468</v>
      </c>
      <c r="Y263" s="0" t="n">
        <v>0.4937263666</v>
      </c>
      <c r="Z263" s="0" t="n">
        <v>0.5755003172</v>
      </c>
      <c r="AA263" s="0" t="n">
        <v>0.4099607743</v>
      </c>
      <c r="AB263" s="0" t="n">
        <v>0.5110932609</v>
      </c>
      <c r="AC263" s="0" t="n">
        <v>0.4568396849</v>
      </c>
      <c r="AD263" s="0" t="n">
        <v>0.6972979203</v>
      </c>
      <c r="AE263" s="0" t="n">
        <v>0.7202435534</v>
      </c>
      <c r="AF263" s="0" t="n">
        <v>0.6817232136</v>
      </c>
      <c r="AG263" s="0" t="n">
        <v>0.6169239199</v>
      </c>
      <c r="AH263" s="0" t="n">
        <v>0.6433638468</v>
      </c>
      <c r="AI263" s="0" t="n">
        <v>0.5345504727</v>
      </c>
    </row>
    <row r="264" customFormat="false" ht="15" hidden="false" customHeight="false" outlineLevel="0" collapsed="false">
      <c r="A264" s="6" t="s">
        <v>424</v>
      </c>
      <c r="B264" s="2" t="s">
        <v>425</v>
      </c>
      <c r="C264" s="0" t="n">
        <v>0.7437758307</v>
      </c>
      <c r="D264" s="0" t="n">
        <v>4.3535163226</v>
      </c>
      <c r="E264" s="0" t="n">
        <v>4.9165926653</v>
      </c>
      <c r="F264" s="7" t="n">
        <v>3.5246311037171E-005</v>
      </c>
      <c r="G264" s="0" t="n">
        <v>0.0224902635</v>
      </c>
      <c r="H264" s="0" t="n">
        <v>2.2615186108</v>
      </c>
      <c r="I264" s="0" t="n">
        <v>0.4381967353</v>
      </c>
      <c r="J264" s="0" t="n">
        <v>0.5611046329</v>
      </c>
      <c r="K264" s="0" t="n">
        <f aca="false">J264-I264</f>
        <v>0.1229078976</v>
      </c>
      <c r="L264" s="0" t="n">
        <v>0.3958356002</v>
      </c>
      <c r="M264" s="0" t="n">
        <v>0.3901751259</v>
      </c>
      <c r="N264" s="0" t="n">
        <v>0.3443666062</v>
      </c>
      <c r="O264" s="0" t="n">
        <v>0.3821713444</v>
      </c>
      <c r="P264" s="0" t="n">
        <v>0.4670923612</v>
      </c>
      <c r="Q264" s="0" t="n">
        <v>0.4710876361</v>
      </c>
      <c r="R264" s="0" t="n">
        <v>0.4919253657</v>
      </c>
      <c r="S264" s="0" t="n">
        <v>0.5131925628</v>
      </c>
      <c r="T264" s="0" t="n">
        <v>0.5293911424</v>
      </c>
      <c r="U264" s="0" t="n">
        <v>0.3130838071</v>
      </c>
      <c r="V264" s="0" t="n">
        <v>0.4377325327</v>
      </c>
      <c r="W264" s="0" t="n">
        <v>0.5223067389</v>
      </c>
      <c r="X264" s="0" t="n">
        <v>0.4815598716</v>
      </c>
      <c r="Y264" s="0" t="n">
        <v>0.5001076244</v>
      </c>
      <c r="Z264" s="0" t="n">
        <v>0.4719517286</v>
      </c>
      <c r="AA264" s="0" t="n">
        <v>0.4881165121</v>
      </c>
      <c r="AB264" s="0" t="n">
        <v>0.5278288547</v>
      </c>
      <c r="AC264" s="0" t="n">
        <v>0.4893358795</v>
      </c>
      <c r="AD264" s="0" t="n">
        <v>0.5328819529</v>
      </c>
      <c r="AE264" s="0" t="n">
        <v>0.6876924603</v>
      </c>
      <c r="AF264" s="0" t="n">
        <v>0.6253618462</v>
      </c>
      <c r="AG264" s="0" t="n">
        <v>0.6634375913</v>
      </c>
      <c r="AH264" s="0" t="n">
        <v>0.7054147472</v>
      </c>
      <c r="AI264" s="0" t="n">
        <v>0.5595665256</v>
      </c>
    </row>
    <row r="265" customFormat="false" ht="15" hidden="false" customHeight="false" outlineLevel="0" collapsed="false">
      <c r="A265" s="6" t="s">
        <v>426</v>
      </c>
      <c r="B265" s="2" t="s">
        <v>40</v>
      </c>
      <c r="C265" s="0" t="n">
        <v>0.8822906866</v>
      </c>
      <c r="D265" s="0" t="n">
        <v>-3.5979852546</v>
      </c>
      <c r="E265" s="0" t="n">
        <v>6.3555658656</v>
      </c>
      <c r="F265" s="7" t="n">
        <v>7.22194422726616E-007</v>
      </c>
      <c r="G265" s="0" t="n">
        <v>0.0016624253</v>
      </c>
      <c r="H265" s="0" t="n">
        <v>5.6702326349</v>
      </c>
      <c r="I265" s="0" t="n">
        <v>0.4403838163</v>
      </c>
      <c r="J265" s="0" t="n">
        <v>0.5632880693</v>
      </c>
      <c r="K265" s="0" t="n">
        <f aca="false">J265-I265</f>
        <v>0.122904253</v>
      </c>
      <c r="L265" s="0" t="n">
        <v>0.2826392841</v>
      </c>
      <c r="M265" s="0" t="n">
        <v>0.2565626743</v>
      </c>
      <c r="N265" s="0" t="n">
        <v>0.1878722262</v>
      </c>
      <c r="O265" s="0" t="n">
        <v>0.1866764244</v>
      </c>
      <c r="P265" s="0" t="n">
        <v>0.3764351616</v>
      </c>
      <c r="Q265" s="0" t="n">
        <v>0.3548478727</v>
      </c>
      <c r="R265" s="0" t="n">
        <v>0.4443939591</v>
      </c>
      <c r="S265" s="0" t="n">
        <v>0.6878685732</v>
      </c>
      <c r="T265" s="0" t="n">
        <v>0.771673446</v>
      </c>
      <c r="U265" s="0" t="n">
        <v>0.6046396022</v>
      </c>
      <c r="V265" s="0" t="n">
        <v>0.6130925197</v>
      </c>
      <c r="W265" s="0" t="n">
        <v>0.5179040519</v>
      </c>
      <c r="X265" s="0" t="n">
        <v>0.3613276386</v>
      </c>
      <c r="Y265" s="0" t="n">
        <v>0.4119583171</v>
      </c>
      <c r="Z265" s="0" t="n">
        <v>0.4046895995</v>
      </c>
      <c r="AA265" s="0" t="n">
        <v>0.3885218424</v>
      </c>
      <c r="AB265" s="0" t="n">
        <v>0.40936173</v>
      </c>
      <c r="AC265" s="0" t="n">
        <v>0.2591929772</v>
      </c>
      <c r="AD265" s="0" t="n">
        <v>0.7717757788</v>
      </c>
      <c r="AE265" s="0" t="n">
        <v>0.7430023891</v>
      </c>
      <c r="AF265" s="0" t="n">
        <v>0.7885950462</v>
      </c>
      <c r="AG265" s="0" t="n">
        <v>0.7904151579</v>
      </c>
      <c r="AH265" s="0" t="n">
        <v>0.7450862932</v>
      </c>
      <c r="AI265" s="0" t="n">
        <v>0.6855300611</v>
      </c>
    </row>
    <row r="266" customFormat="false" ht="15" hidden="false" customHeight="false" outlineLevel="0" collapsed="false">
      <c r="A266" s="6" t="s">
        <v>427</v>
      </c>
      <c r="B266" s="2" t="s">
        <v>40</v>
      </c>
      <c r="C266" s="0" t="n">
        <v>0.7412907354</v>
      </c>
      <c r="D266" s="0" t="n">
        <v>-4.5436046988</v>
      </c>
      <c r="E266" s="0" t="n">
        <v>4.4317716373</v>
      </c>
      <c r="F266" s="0" t="n">
        <v>0.0001319929</v>
      </c>
      <c r="G266" s="0" t="n">
        <v>0.047987613</v>
      </c>
      <c r="H266" s="0" t="n">
        <v>1.0913346165</v>
      </c>
      <c r="I266" s="0" t="n">
        <v>0.4373273317</v>
      </c>
      <c r="J266" s="0" t="n">
        <v>0.5601735916</v>
      </c>
      <c r="K266" s="0" t="n">
        <f aca="false">J266-I266</f>
        <v>0.1228462599</v>
      </c>
      <c r="L266" s="0" t="n">
        <v>0.4304291557</v>
      </c>
      <c r="M266" s="0" t="n">
        <v>0.3853010029</v>
      </c>
      <c r="N266" s="0" t="n">
        <v>0.3944175522</v>
      </c>
      <c r="O266" s="0" t="n">
        <v>0.4040010304</v>
      </c>
      <c r="P266" s="0" t="n">
        <v>0.479403455</v>
      </c>
      <c r="Q266" s="0" t="n">
        <v>0.4412274417</v>
      </c>
      <c r="R266" s="0" t="n">
        <v>0.4905850113</v>
      </c>
      <c r="S266" s="0" t="n">
        <v>0.5191699881</v>
      </c>
      <c r="T266" s="0" t="n">
        <v>0.3422684168</v>
      </c>
      <c r="U266" s="0" t="n">
        <v>0.4626055062</v>
      </c>
      <c r="V266" s="0" t="n">
        <v>0.3967110292</v>
      </c>
      <c r="W266" s="0" t="n">
        <v>0.5018083904</v>
      </c>
      <c r="X266" s="0" t="n">
        <v>0.4612230348</v>
      </c>
      <c r="Y266" s="0" t="n">
        <v>0.5273633443</v>
      </c>
      <c r="Z266" s="0" t="n">
        <v>0.5417134415</v>
      </c>
      <c r="AA266" s="0" t="n">
        <v>0.5150764899</v>
      </c>
      <c r="AB266" s="0" t="n">
        <v>0.4975666283</v>
      </c>
      <c r="AC266" s="0" t="n">
        <v>0.375918281</v>
      </c>
      <c r="AD266" s="0" t="n">
        <v>0.7329827711</v>
      </c>
      <c r="AE266" s="0" t="n">
        <v>0.6240474888</v>
      </c>
      <c r="AF266" s="0" t="n">
        <v>0.731131986</v>
      </c>
      <c r="AG266" s="0" t="n">
        <v>0.5836084227</v>
      </c>
      <c r="AH266" s="0" t="n">
        <v>0.5272774198</v>
      </c>
      <c r="AI266" s="0" t="n">
        <v>0.6041737907</v>
      </c>
    </row>
    <row r="267" customFormat="false" ht="15" hidden="false" customHeight="false" outlineLevel="0" collapsed="false">
      <c r="A267" s="6" t="s">
        <v>428</v>
      </c>
      <c r="B267" s="2" t="s">
        <v>70</v>
      </c>
      <c r="C267" s="0" t="n">
        <v>0.8151773613</v>
      </c>
      <c r="D267" s="0" t="n">
        <v>-1.238334103</v>
      </c>
      <c r="E267" s="0" t="n">
        <v>4.95024794</v>
      </c>
      <c r="F267" s="7" t="n">
        <v>3.21540526047277E-005</v>
      </c>
      <c r="G267" s="0" t="n">
        <v>0.0215122538</v>
      </c>
      <c r="H267" s="0" t="n">
        <v>2.3427601872</v>
      </c>
      <c r="I267" s="0" t="n">
        <v>0.4458160475</v>
      </c>
      <c r="J267" s="0" t="n">
        <v>0.5684669133</v>
      </c>
      <c r="K267" s="0" t="n">
        <f aca="false">J267-I267</f>
        <v>0.1226508658</v>
      </c>
      <c r="L267" s="0" t="n">
        <v>0.5911963371</v>
      </c>
      <c r="M267" s="0" t="n">
        <v>0.6292738244</v>
      </c>
      <c r="N267" s="0" t="n">
        <v>0.7104381201</v>
      </c>
      <c r="O267" s="0" t="n">
        <v>0.6644458463</v>
      </c>
      <c r="P267" s="0" t="n">
        <v>0.6294755324</v>
      </c>
      <c r="Q267" s="0" t="n">
        <v>0.6275770203</v>
      </c>
      <c r="R267" s="0" t="n">
        <v>0.2551789585</v>
      </c>
      <c r="S267" s="0" t="n">
        <v>0.3279808086</v>
      </c>
      <c r="T267" s="0" t="n">
        <v>0.2489181568</v>
      </c>
      <c r="U267" s="0" t="n">
        <v>0.2066551694</v>
      </c>
      <c r="V267" s="0" t="n">
        <v>0.2707325585</v>
      </c>
      <c r="W267" s="0" t="n">
        <v>0.1879202374</v>
      </c>
      <c r="X267" s="0" t="n">
        <v>0.6358174833</v>
      </c>
      <c r="Y267" s="0" t="n">
        <v>0.6276668288</v>
      </c>
      <c r="Z267" s="0" t="n">
        <v>0.6543875328</v>
      </c>
      <c r="AA267" s="0" t="n">
        <v>0.6196566785</v>
      </c>
      <c r="AB267" s="0" t="n">
        <v>0.6304195164</v>
      </c>
      <c r="AC267" s="0" t="n">
        <v>0.7126741973</v>
      </c>
      <c r="AD267" s="0" t="n">
        <v>0.4199518641</v>
      </c>
      <c r="AE267" s="0" t="n">
        <v>0.3792590541</v>
      </c>
      <c r="AF267" s="0" t="n">
        <v>0.4266188351</v>
      </c>
      <c r="AG267" s="0" t="n">
        <v>0.5351597092</v>
      </c>
      <c r="AH267" s="0" t="n">
        <v>0.600049715</v>
      </c>
      <c r="AI267" s="0" t="n">
        <v>0.5799415454</v>
      </c>
    </row>
    <row r="268" customFormat="false" ht="15" hidden="false" customHeight="false" outlineLevel="0" collapsed="false">
      <c r="A268" s="6" t="s">
        <v>429</v>
      </c>
      <c r="B268" s="2" t="s">
        <v>70</v>
      </c>
      <c r="C268" s="0" t="n">
        <v>0.8948602116</v>
      </c>
      <c r="D268" s="0" t="n">
        <v>-0.173655246</v>
      </c>
      <c r="E268" s="0" t="n">
        <v>8.3827778202</v>
      </c>
      <c r="F268" s="7" t="n">
        <v>4.21014247440577E-009</v>
      </c>
      <c r="G268" s="7" t="n">
        <v>4.18678744805589E-005</v>
      </c>
      <c r="H268" s="0" t="n">
        <v>10.0200257185</v>
      </c>
      <c r="I268" s="0" t="n">
        <v>0.4434580456</v>
      </c>
      <c r="J268" s="0" t="n">
        <v>0.5658998731</v>
      </c>
      <c r="K268" s="0" t="n">
        <f aca="false">J268-I268</f>
        <v>0.1224418275</v>
      </c>
      <c r="L268" s="0" t="n">
        <v>0.5532828667</v>
      </c>
      <c r="M268" s="0" t="n">
        <v>0.6843480291</v>
      </c>
      <c r="N268" s="0" t="n">
        <v>0.701023893</v>
      </c>
      <c r="O268" s="0" t="n">
        <v>0.6908524819</v>
      </c>
      <c r="P268" s="0" t="n">
        <v>0.5826515077</v>
      </c>
      <c r="Q268" s="0" t="n">
        <v>0.6580729863</v>
      </c>
      <c r="R268" s="0" t="n">
        <v>0.3028637991</v>
      </c>
      <c r="S268" s="0" t="n">
        <v>0.264396324</v>
      </c>
      <c r="T268" s="0" t="n">
        <v>0.1420192842</v>
      </c>
      <c r="U268" s="0" t="n">
        <v>0.2098294268</v>
      </c>
      <c r="V268" s="0" t="n">
        <v>0.3396804288</v>
      </c>
      <c r="W268" s="0" t="n">
        <v>0.1924755198</v>
      </c>
      <c r="X268" s="0" t="n">
        <v>0.7426850599</v>
      </c>
      <c r="Y268" s="0" t="n">
        <v>0.7298458689</v>
      </c>
      <c r="Z268" s="0" t="n">
        <v>0.6936678019</v>
      </c>
      <c r="AA268" s="0" t="n">
        <v>0.733910454</v>
      </c>
      <c r="AB268" s="0" t="n">
        <v>0.7250829768</v>
      </c>
      <c r="AC268" s="0" t="n">
        <v>0.8625391454</v>
      </c>
      <c r="AD268" s="0" t="n">
        <v>0.4075088256</v>
      </c>
      <c r="AE268" s="0" t="n">
        <v>0.2597437971</v>
      </c>
      <c r="AF268" s="0" t="n">
        <v>0.2938464607</v>
      </c>
      <c r="AG268" s="0" t="n">
        <v>0.3777165424</v>
      </c>
      <c r="AH268" s="0" t="n">
        <v>0.4857096234</v>
      </c>
      <c r="AI268" s="0" t="n">
        <v>0.4785419214</v>
      </c>
    </row>
    <row r="269" customFormat="false" ht="15" hidden="false" customHeight="false" outlineLevel="0" collapsed="false">
      <c r="A269" s="6" t="s">
        <v>430</v>
      </c>
      <c r="B269" s="2" t="s">
        <v>431</v>
      </c>
      <c r="C269" s="0" t="n">
        <v>0.7800764981</v>
      </c>
      <c r="D269" s="0" t="n">
        <v>-3.7111953236</v>
      </c>
      <c r="E269" s="0" t="n">
        <v>4.4658638186</v>
      </c>
      <c r="F269" s="0" t="n">
        <v>0.0001203235</v>
      </c>
      <c r="G269" s="0" t="n">
        <v>0.0453294717</v>
      </c>
      <c r="H269" s="0" t="n">
        <v>1.1734499332</v>
      </c>
      <c r="I269" s="0" t="n">
        <v>0.4363894612</v>
      </c>
      <c r="J269" s="0" t="n">
        <v>0.5588304549</v>
      </c>
      <c r="K269" s="0" t="n">
        <f aca="false">J269-I269</f>
        <v>0.1224409937</v>
      </c>
      <c r="L269" s="0" t="n">
        <v>0.4195485568</v>
      </c>
      <c r="M269" s="0" t="n">
        <v>0.330088149</v>
      </c>
      <c r="N269" s="0" t="n">
        <v>0.2749402886</v>
      </c>
      <c r="O269" s="0" t="n">
        <v>0.3362520783</v>
      </c>
      <c r="P269" s="0" t="n">
        <v>0.4419171887</v>
      </c>
      <c r="Q269" s="0" t="n">
        <v>0.3949898923</v>
      </c>
      <c r="R269" s="0" t="n">
        <v>0.3885884727</v>
      </c>
      <c r="S269" s="0" t="n">
        <v>0.5755984157</v>
      </c>
      <c r="T269" s="0" t="n">
        <v>0.606514915</v>
      </c>
      <c r="U269" s="0" t="n">
        <v>0.5141740562</v>
      </c>
      <c r="V269" s="0" t="n">
        <v>0.4927273801</v>
      </c>
      <c r="W269" s="0" t="n">
        <v>0.4613341409</v>
      </c>
      <c r="X269" s="0" t="n">
        <v>0.3992242006</v>
      </c>
      <c r="Y269" s="0" t="n">
        <v>0.4271019977</v>
      </c>
      <c r="Z269" s="0" t="n">
        <v>0.4273630374</v>
      </c>
      <c r="AA269" s="0" t="n">
        <v>0.4306620767</v>
      </c>
      <c r="AB269" s="0" t="n">
        <v>0.4116562579</v>
      </c>
      <c r="AC269" s="0" t="n">
        <v>0.2940505076</v>
      </c>
      <c r="AD269" s="0" t="n">
        <v>0.7107356505</v>
      </c>
      <c r="AE269" s="0" t="n">
        <v>0.7096197301</v>
      </c>
      <c r="AF269" s="0" t="n">
        <v>0.6707480444</v>
      </c>
      <c r="AG269" s="0" t="n">
        <v>0.7957678356</v>
      </c>
      <c r="AH269" s="0" t="n">
        <v>0.7248609502</v>
      </c>
      <c r="AI269" s="0" t="n">
        <v>0.7041751701</v>
      </c>
    </row>
    <row r="270" customFormat="false" ht="15" hidden="false" customHeight="false" outlineLevel="0" collapsed="false">
      <c r="A270" s="6" t="s">
        <v>432</v>
      </c>
      <c r="B270" s="2" t="s">
        <v>433</v>
      </c>
      <c r="C270" s="0" t="n">
        <v>0.7416862974</v>
      </c>
      <c r="D270" s="0" t="n">
        <v>2.3446499064</v>
      </c>
      <c r="E270" s="0" t="n">
        <v>6.7468457266</v>
      </c>
      <c r="F270" s="7" t="n">
        <v>2.57772597906107E-007</v>
      </c>
      <c r="G270" s="0" t="n">
        <v>0.0007850264</v>
      </c>
      <c r="H270" s="0" t="n">
        <v>6.5587751122</v>
      </c>
      <c r="I270" s="0" t="n">
        <v>0.4407740224</v>
      </c>
      <c r="J270" s="0" t="n">
        <v>0.5631978194</v>
      </c>
      <c r="K270" s="0" t="n">
        <f aca="false">J270-I270</f>
        <v>0.122423797</v>
      </c>
      <c r="L270" s="0" t="n">
        <v>0.4904349981</v>
      </c>
      <c r="M270" s="0" t="n">
        <v>0.4257025854</v>
      </c>
      <c r="N270" s="0" t="n">
        <v>0.5068177088</v>
      </c>
      <c r="O270" s="0" t="n">
        <v>0.5553616071</v>
      </c>
      <c r="P270" s="0" t="n">
        <v>0.4736454275</v>
      </c>
      <c r="Q270" s="0" t="n">
        <v>0.4888742089</v>
      </c>
      <c r="R270" s="0" t="n">
        <v>0.3808299571</v>
      </c>
      <c r="S270" s="0" t="n">
        <v>0.395885982</v>
      </c>
      <c r="T270" s="0" t="n">
        <v>0.3936411483</v>
      </c>
      <c r="U270" s="0" t="n">
        <v>0.3984698338</v>
      </c>
      <c r="V270" s="0" t="n">
        <v>0.4047114329</v>
      </c>
      <c r="W270" s="0" t="n">
        <v>0.3749133791</v>
      </c>
      <c r="X270" s="0" t="n">
        <v>0.5652761001</v>
      </c>
      <c r="Y270" s="0" t="n">
        <v>0.5693513081</v>
      </c>
      <c r="Z270" s="0" t="n">
        <v>0.6086280978</v>
      </c>
      <c r="AA270" s="0" t="n">
        <v>0.5425049516</v>
      </c>
      <c r="AB270" s="0" t="n">
        <v>0.5144050691</v>
      </c>
      <c r="AC270" s="0" t="n">
        <v>0.4885721883</v>
      </c>
      <c r="AD270" s="0" t="n">
        <v>0.6329233433</v>
      </c>
      <c r="AE270" s="0" t="n">
        <v>0.5235362879</v>
      </c>
      <c r="AF270" s="0" t="n">
        <v>0.6067210239</v>
      </c>
      <c r="AG270" s="0" t="n">
        <v>0.5788912972</v>
      </c>
      <c r="AH270" s="0" t="n">
        <v>0.5598808007</v>
      </c>
      <c r="AI270" s="0" t="n">
        <v>0.5676833653</v>
      </c>
    </row>
    <row r="271" customFormat="false" ht="15" hidden="false" customHeight="false" outlineLevel="0" collapsed="false">
      <c r="A271" s="6" t="s">
        <v>434</v>
      </c>
      <c r="B271" s="2" t="s">
        <v>435</v>
      </c>
      <c r="C271" s="0" t="n">
        <v>0.7454723477</v>
      </c>
      <c r="D271" s="0" t="n">
        <v>-1.6043656776</v>
      </c>
      <c r="E271" s="0" t="n">
        <v>7.1940827104</v>
      </c>
      <c r="F271" s="0" t="n">
        <v>8.1E-008</v>
      </c>
      <c r="G271" s="0" t="n">
        <v>0.0003423456</v>
      </c>
      <c r="H271" s="0" t="n">
        <v>7.5473950226</v>
      </c>
      <c r="I271" s="0" t="n">
        <v>0.4409984028</v>
      </c>
      <c r="J271" s="0" t="n">
        <v>0.5634130927</v>
      </c>
      <c r="K271" s="0" t="n">
        <f aca="false">J271-I271</f>
        <v>0.1224146899</v>
      </c>
      <c r="L271" s="0" t="n">
        <v>0.4437272849</v>
      </c>
      <c r="M271" s="0" t="n">
        <v>0.4613240649</v>
      </c>
      <c r="N271" s="0" t="n">
        <v>0.4382370914</v>
      </c>
      <c r="O271" s="0" t="n">
        <v>0.4897363118</v>
      </c>
      <c r="P271" s="0" t="n">
        <v>0.4928334826</v>
      </c>
      <c r="Q271" s="0" t="n">
        <v>0.5025845727</v>
      </c>
      <c r="R271" s="0" t="n">
        <v>0.3396717907</v>
      </c>
      <c r="S271" s="0" t="n">
        <v>0.443558784</v>
      </c>
      <c r="T271" s="0" t="n">
        <v>0.4554464242</v>
      </c>
      <c r="U271" s="0" t="n">
        <v>0.4327694237</v>
      </c>
      <c r="V271" s="0" t="n">
        <v>0.4164328385</v>
      </c>
      <c r="W271" s="0" t="n">
        <v>0.3756587637</v>
      </c>
      <c r="X271" s="0" t="n">
        <v>0.5785498479</v>
      </c>
      <c r="Y271" s="0" t="n">
        <v>0.5447267636</v>
      </c>
      <c r="Z271" s="0" t="n">
        <v>0.5052681404</v>
      </c>
      <c r="AA271" s="0" t="n">
        <v>0.5540316222</v>
      </c>
      <c r="AB271" s="0" t="n">
        <v>0.542667283</v>
      </c>
      <c r="AC271" s="0" t="n">
        <v>0.5656306025</v>
      </c>
      <c r="AD271" s="0" t="n">
        <v>0.5262327486</v>
      </c>
      <c r="AE271" s="0" t="n">
        <v>0.5339650618</v>
      </c>
      <c r="AF271" s="0" t="n">
        <v>0.5588385206</v>
      </c>
      <c r="AG271" s="0" t="n">
        <v>0.6232325319</v>
      </c>
      <c r="AH271" s="0" t="n">
        <v>0.6477983016</v>
      </c>
      <c r="AI271" s="0" t="n">
        <v>0.5800156885</v>
      </c>
    </row>
    <row r="272" customFormat="false" ht="15" hidden="false" customHeight="false" outlineLevel="0" collapsed="false">
      <c r="A272" s="6" t="s">
        <v>436</v>
      </c>
      <c r="B272" s="2" t="s">
        <v>437</v>
      </c>
      <c r="C272" s="0" t="n">
        <v>1.0783434084</v>
      </c>
      <c r="D272" s="0" t="n">
        <v>-2.312468151</v>
      </c>
      <c r="E272" s="0" t="n">
        <v>5.4816586547</v>
      </c>
      <c r="F272" s="7" t="n">
        <v>7.56132169095814E-006</v>
      </c>
      <c r="G272" s="0" t="n">
        <v>0.0085784529</v>
      </c>
      <c r="H272" s="0" t="n">
        <v>3.6197120944</v>
      </c>
      <c r="I272" s="0" t="n">
        <v>0.4548998581</v>
      </c>
      <c r="J272" s="0" t="n">
        <v>0.5772252883</v>
      </c>
      <c r="K272" s="0" t="n">
        <f aca="false">J272-I272</f>
        <v>0.1223254302</v>
      </c>
      <c r="L272" s="0" t="n">
        <v>0.6978952815</v>
      </c>
      <c r="M272" s="0" t="n">
        <v>0.7864696288</v>
      </c>
      <c r="N272" s="0" t="n">
        <v>0.8394038961</v>
      </c>
      <c r="O272" s="0" t="n">
        <v>0.8238901474</v>
      </c>
      <c r="P272" s="0" t="n">
        <v>0.7585690982</v>
      </c>
      <c r="Q272" s="0" t="n">
        <v>0.7237162487</v>
      </c>
      <c r="R272" s="0" t="n">
        <v>0.232181329</v>
      </c>
      <c r="S272" s="0" t="n">
        <v>0.1450146756</v>
      </c>
      <c r="T272" s="0" t="n">
        <v>0.0383957569</v>
      </c>
      <c r="U272" s="0" t="n">
        <v>0.0895998879</v>
      </c>
      <c r="V272" s="0" t="n">
        <v>0.1496872439</v>
      </c>
      <c r="W272" s="0" t="n">
        <v>0.1739751028</v>
      </c>
      <c r="X272" s="0" t="n">
        <v>0.8171394596</v>
      </c>
      <c r="Y272" s="0" t="n">
        <v>0.7545026441</v>
      </c>
      <c r="Z272" s="0" t="n">
        <v>0.777262595</v>
      </c>
      <c r="AA272" s="0" t="n">
        <v>0.7828079737</v>
      </c>
      <c r="AB272" s="0" t="n">
        <v>0.7476137182</v>
      </c>
      <c r="AC272" s="0" t="n">
        <v>0.865967669</v>
      </c>
      <c r="AD272" s="0" t="n">
        <v>0.2350580681</v>
      </c>
      <c r="AE272" s="0" t="n">
        <v>0.2986507715</v>
      </c>
      <c r="AF272" s="0" t="n">
        <v>0.2458210135</v>
      </c>
      <c r="AG272" s="0" t="n">
        <v>0.3507513936</v>
      </c>
      <c r="AH272" s="0" t="n">
        <v>0.5741789487</v>
      </c>
      <c r="AI272" s="0" t="n">
        <v>0.4769492049</v>
      </c>
    </row>
    <row r="273" customFormat="false" ht="15" hidden="false" customHeight="false" outlineLevel="0" collapsed="false">
      <c r="A273" s="6" t="s">
        <v>438</v>
      </c>
      <c r="B273" s="2" t="s">
        <v>40</v>
      </c>
      <c r="C273" s="0" t="n">
        <v>0.771641936</v>
      </c>
      <c r="D273" s="0" t="n">
        <v>-6.6647951703</v>
      </c>
      <c r="E273" s="0" t="n">
        <v>4.8163830749</v>
      </c>
      <c r="F273" s="7" t="n">
        <v>4.63272951491914E-005</v>
      </c>
      <c r="G273" s="0" t="n">
        <v>0.0263360846</v>
      </c>
      <c r="H273" s="0" t="n">
        <v>2.0195195118</v>
      </c>
      <c r="I273" s="0" t="n">
        <v>0.4388535048</v>
      </c>
      <c r="J273" s="0" t="n">
        <v>0.5610689238</v>
      </c>
      <c r="K273" s="0" t="n">
        <f aca="false">J273-I273</f>
        <v>0.122215419</v>
      </c>
      <c r="L273" s="0" t="n">
        <v>0.4857430858</v>
      </c>
      <c r="M273" s="0" t="n">
        <v>0.3676413125</v>
      </c>
      <c r="N273" s="0" t="n">
        <v>0.3943812894</v>
      </c>
      <c r="O273" s="0" t="n">
        <v>0.3347480458</v>
      </c>
      <c r="P273" s="0" t="n">
        <v>0.4339371158</v>
      </c>
      <c r="Q273" s="0" t="n">
        <v>0.4379233014</v>
      </c>
      <c r="R273" s="0" t="n">
        <v>0.3995618656</v>
      </c>
      <c r="S273" s="0" t="n">
        <v>0.486701082</v>
      </c>
      <c r="T273" s="0" t="n">
        <v>0.570709943</v>
      </c>
      <c r="U273" s="0" t="n">
        <v>0.350845688</v>
      </c>
      <c r="V273" s="0" t="n">
        <v>0.56033624</v>
      </c>
      <c r="W273" s="0" t="n">
        <v>0.4437130888</v>
      </c>
      <c r="X273" s="0" t="n">
        <v>0.4521885906</v>
      </c>
      <c r="Y273" s="0" t="n">
        <v>0.4714936093</v>
      </c>
      <c r="Z273" s="0" t="n">
        <v>0.4813555621</v>
      </c>
      <c r="AA273" s="0" t="n">
        <v>0.4807832391</v>
      </c>
      <c r="AB273" s="0" t="n">
        <v>0.4625087995</v>
      </c>
      <c r="AC273" s="0" t="n">
        <v>0.3738280261</v>
      </c>
      <c r="AD273" s="0" t="n">
        <v>0.7703149445</v>
      </c>
      <c r="AE273" s="0" t="n">
        <v>0.7013966375</v>
      </c>
      <c r="AF273" s="0" t="n">
        <v>0.6930909446</v>
      </c>
      <c r="AG273" s="0" t="n">
        <v>0.6121024631</v>
      </c>
      <c r="AH273" s="0" t="n">
        <v>0.6541910702</v>
      </c>
      <c r="AI273" s="0" t="n">
        <v>0.5795731985</v>
      </c>
    </row>
    <row r="274" customFormat="false" ht="15" hidden="false" customHeight="false" outlineLevel="0" collapsed="false">
      <c r="A274" s="6" t="s">
        <v>439</v>
      </c>
      <c r="B274" s="2" t="s">
        <v>40</v>
      </c>
      <c r="C274" s="0" t="n">
        <v>1.085597159</v>
      </c>
      <c r="D274" s="0" t="n">
        <v>-4.3289928051</v>
      </c>
      <c r="E274" s="0" t="n">
        <v>5.8888496433</v>
      </c>
      <c r="F274" s="7" t="n">
        <v>2.51408661732925E-006</v>
      </c>
      <c r="G274" s="0" t="n">
        <v>0.0039042849</v>
      </c>
      <c r="H274" s="0" t="n">
        <v>4.5849967603</v>
      </c>
      <c r="I274" s="0" t="n">
        <v>0.4304539063</v>
      </c>
      <c r="J274" s="0" t="n">
        <v>0.5526068095</v>
      </c>
      <c r="K274" s="0" t="n">
        <f aca="false">J274-I274</f>
        <v>0.1221529032</v>
      </c>
      <c r="L274" s="0" t="n">
        <v>0.2627570025</v>
      </c>
      <c r="M274" s="0" t="n">
        <v>0.214170044</v>
      </c>
      <c r="N274" s="0" t="n">
        <v>0.1012715976</v>
      </c>
      <c r="O274" s="0" t="n">
        <v>0.1286527083</v>
      </c>
      <c r="P274" s="0" t="n">
        <v>0.2220812388</v>
      </c>
      <c r="Q274" s="0" t="n">
        <v>0.2597763768</v>
      </c>
      <c r="R274" s="0" t="n">
        <v>0.4163099401</v>
      </c>
      <c r="S274" s="0" t="n">
        <v>0.6850725541</v>
      </c>
      <c r="T274" s="0" t="n">
        <v>0.8385988051</v>
      </c>
      <c r="U274" s="0" t="n">
        <v>0.7338857502</v>
      </c>
      <c r="V274" s="0" t="n">
        <v>0.6124939326</v>
      </c>
      <c r="W274" s="0" t="n">
        <v>0.6903769254</v>
      </c>
      <c r="X274" s="0" t="n">
        <v>0.3391437765</v>
      </c>
      <c r="Y274" s="0" t="n">
        <v>0.2040295115</v>
      </c>
      <c r="Z274" s="0" t="n">
        <v>0.3001492799</v>
      </c>
      <c r="AA274" s="0" t="n">
        <v>0.3093582764</v>
      </c>
      <c r="AB274" s="0" t="n">
        <v>0.3057301395</v>
      </c>
      <c r="AC274" s="0" t="n">
        <v>0.1743370361</v>
      </c>
      <c r="AD274" s="0" t="n">
        <v>0.9009232524</v>
      </c>
      <c r="AE274" s="0" t="n">
        <v>0.910933517</v>
      </c>
      <c r="AF274" s="0" t="n">
        <v>0.9170382257</v>
      </c>
      <c r="AG274" s="0" t="n">
        <v>0.8473850186</v>
      </c>
      <c r="AH274" s="0" t="n">
        <v>0.7399545343</v>
      </c>
      <c r="AI274" s="0" t="n">
        <v>0.6822991464</v>
      </c>
    </row>
    <row r="275" customFormat="false" ht="15" hidden="false" customHeight="false" outlineLevel="0" collapsed="false">
      <c r="A275" s="6" t="s">
        <v>440</v>
      </c>
      <c r="B275" s="2" t="s">
        <v>441</v>
      </c>
      <c r="C275" s="0" t="n">
        <v>0.7825261036</v>
      </c>
      <c r="D275" s="0" t="n">
        <v>-3.8875629289</v>
      </c>
      <c r="E275" s="0" t="n">
        <v>5.7097806572</v>
      </c>
      <c r="F275" s="7" t="n">
        <v>4.07523383012386E-006</v>
      </c>
      <c r="G275" s="0" t="n">
        <v>0.0055721991</v>
      </c>
      <c r="H275" s="0" t="n">
        <v>4.1623292045</v>
      </c>
      <c r="I275" s="0" t="n">
        <v>0.4405988403</v>
      </c>
      <c r="J275" s="0" t="n">
        <v>0.562509349</v>
      </c>
      <c r="K275" s="0" t="n">
        <f aca="false">J275-I275</f>
        <v>0.1219105087</v>
      </c>
      <c r="L275" s="0" t="n">
        <v>0.3518544624</v>
      </c>
      <c r="M275" s="0" t="n">
        <v>0.3998144954</v>
      </c>
      <c r="N275" s="0" t="n">
        <v>0.246832679</v>
      </c>
      <c r="O275" s="0" t="n">
        <v>0.3206539131</v>
      </c>
      <c r="P275" s="0" t="n">
        <v>0.421484383</v>
      </c>
      <c r="Q275" s="0" t="n">
        <v>0.4114039234</v>
      </c>
      <c r="R275" s="0" t="n">
        <v>0.4256026495</v>
      </c>
      <c r="S275" s="0" t="n">
        <v>0.5642439404</v>
      </c>
      <c r="T275" s="0" t="n">
        <v>0.5839988491</v>
      </c>
      <c r="U275" s="0" t="n">
        <v>0.4903960005</v>
      </c>
      <c r="V275" s="0" t="n">
        <v>0.4637973499</v>
      </c>
      <c r="W275" s="0" t="n">
        <v>0.6071034376</v>
      </c>
      <c r="X275" s="0" t="n">
        <v>0.4810648839</v>
      </c>
      <c r="Y275" s="0" t="n">
        <v>0.3313074033</v>
      </c>
      <c r="Z275" s="0" t="n">
        <v>0.4840923752</v>
      </c>
      <c r="AA275" s="0" t="n">
        <v>0.5279852442</v>
      </c>
      <c r="AB275" s="0" t="n">
        <v>0.5085013038</v>
      </c>
      <c r="AC275" s="0" t="n">
        <v>0.3171248557</v>
      </c>
      <c r="AD275" s="0" t="n">
        <v>0.690228184</v>
      </c>
      <c r="AE275" s="0" t="n">
        <v>0.6682074435</v>
      </c>
      <c r="AF275" s="0" t="n">
        <v>0.7508248444</v>
      </c>
      <c r="AG275" s="0" t="n">
        <v>0.7270504959</v>
      </c>
      <c r="AH275" s="0" t="n">
        <v>0.6602242448</v>
      </c>
      <c r="AI275" s="0" t="n">
        <v>0.6035009089</v>
      </c>
    </row>
    <row r="276" customFormat="false" ht="15" hidden="false" customHeight="false" outlineLevel="0" collapsed="false">
      <c r="A276" s="6" t="s">
        <v>442</v>
      </c>
      <c r="B276" s="2" t="s">
        <v>373</v>
      </c>
      <c r="C276" s="0" t="n">
        <v>0.7581587971</v>
      </c>
      <c r="D276" s="0" t="n">
        <v>-1.8000437858</v>
      </c>
      <c r="E276" s="0" t="n">
        <v>5.8755191821</v>
      </c>
      <c r="F276" s="7" t="n">
        <v>2.60593574273351E-006</v>
      </c>
      <c r="G276" s="0" t="n">
        <v>0.0040202988</v>
      </c>
      <c r="H276" s="0" t="n">
        <v>4.553641385</v>
      </c>
      <c r="I276" s="0" t="n">
        <v>0.4427719279</v>
      </c>
      <c r="J276" s="0" t="n">
        <v>0.564398935</v>
      </c>
      <c r="K276" s="0" t="n">
        <f aca="false">J276-I276</f>
        <v>0.1216270071</v>
      </c>
      <c r="L276" s="0" t="n">
        <v>0.4338500247</v>
      </c>
      <c r="M276" s="0" t="n">
        <v>0.4992466514</v>
      </c>
      <c r="N276" s="0" t="n">
        <v>0.3781083114</v>
      </c>
      <c r="O276" s="0" t="n">
        <v>0.561883237</v>
      </c>
      <c r="P276" s="0" t="n">
        <v>0.5295025388</v>
      </c>
      <c r="Q276" s="0" t="n">
        <v>0.5121237184</v>
      </c>
      <c r="R276" s="0" t="n">
        <v>0.4006129629</v>
      </c>
      <c r="S276" s="0" t="n">
        <v>0.3954840835</v>
      </c>
      <c r="T276" s="0" t="n">
        <v>0.4196547957</v>
      </c>
      <c r="U276" s="0" t="n">
        <v>0.3278540631</v>
      </c>
      <c r="V276" s="0" t="n">
        <v>0.4596882751</v>
      </c>
      <c r="W276" s="0" t="n">
        <v>0.3952544728</v>
      </c>
      <c r="X276" s="0" t="n">
        <v>0.5803042714</v>
      </c>
      <c r="Y276" s="0" t="n">
        <v>0.5880930644</v>
      </c>
      <c r="Z276" s="0" t="n">
        <v>0.5465432436</v>
      </c>
      <c r="AA276" s="0" t="n">
        <v>0.6273004798</v>
      </c>
      <c r="AB276" s="0" t="n">
        <v>0.5899754204</v>
      </c>
      <c r="AC276" s="0" t="n">
        <v>0.5919831393</v>
      </c>
      <c r="AD276" s="0" t="n">
        <v>0.531593123</v>
      </c>
      <c r="AE276" s="0" t="n">
        <v>0.4762005992</v>
      </c>
      <c r="AF276" s="0" t="n">
        <v>0.4173333199</v>
      </c>
      <c r="AG276" s="0" t="n">
        <v>0.6494299887</v>
      </c>
      <c r="AH276" s="0" t="n">
        <v>0.5804316012</v>
      </c>
      <c r="AI276" s="0" t="n">
        <v>0.5935989689</v>
      </c>
    </row>
    <row r="277" customFormat="false" ht="15" hidden="false" customHeight="false" outlineLevel="0" collapsed="false">
      <c r="A277" s="6" t="s">
        <v>443</v>
      </c>
      <c r="B277" s="2" t="s">
        <v>40</v>
      </c>
      <c r="C277" s="0" t="n">
        <v>0.745787793</v>
      </c>
      <c r="D277" s="0" t="n">
        <v>-5.3941618587</v>
      </c>
      <c r="E277" s="0" t="n">
        <v>4.4842958809</v>
      </c>
      <c r="F277" s="0" t="n">
        <v>0.000114447</v>
      </c>
      <c r="G277" s="0" t="n">
        <v>0.0442785953</v>
      </c>
      <c r="H277" s="0" t="n">
        <v>1.2178663388</v>
      </c>
      <c r="I277" s="0" t="n">
        <v>0.4391990664</v>
      </c>
      <c r="J277" s="0" t="n">
        <v>0.5607824205</v>
      </c>
      <c r="K277" s="0" t="n">
        <f aca="false">J277-I277</f>
        <v>0.1215833541</v>
      </c>
      <c r="L277" s="0" t="n">
        <v>0.3450855978</v>
      </c>
      <c r="M277" s="0" t="n">
        <v>0.3291183692</v>
      </c>
      <c r="N277" s="0" t="n">
        <v>0.4290717613</v>
      </c>
      <c r="O277" s="0" t="n">
        <v>0.5305961776</v>
      </c>
      <c r="P277" s="0" t="n">
        <v>0.4836473798</v>
      </c>
      <c r="Q277" s="0" t="n">
        <v>0.4400586586</v>
      </c>
      <c r="R277" s="0" t="n">
        <v>0.3933494572</v>
      </c>
      <c r="S277" s="0" t="n">
        <v>0.5386697175</v>
      </c>
      <c r="T277" s="0" t="n">
        <v>0.4706362115</v>
      </c>
      <c r="U277" s="0" t="n">
        <v>0.4467914317</v>
      </c>
      <c r="V277" s="0" t="n">
        <v>0.4025427247</v>
      </c>
      <c r="W277" s="0" t="n">
        <v>0.4608213097</v>
      </c>
      <c r="X277" s="0" t="n">
        <v>0.430958986</v>
      </c>
      <c r="Y277" s="0" t="n">
        <v>0.5059295869</v>
      </c>
      <c r="Z277" s="0" t="n">
        <v>0.5217442451</v>
      </c>
      <c r="AA277" s="0" t="n">
        <v>0.4815955632</v>
      </c>
      <c r="AB277" s="0" t="n">
        <v>0.5026769853</v>
      </c>
      <c r="AC277" s="0" t="n">
        <v>0.4171941862</v>
      </c>
      <c r="AD277" s="0" t="n">
        <v>0.7270366254</v>
      </c>
      <c r="AE277" s="0" t="n">
        <v>0.6957894211</v>
      </c>
      <c r="AF277" s="0" t="n">
        <v>0.6363442708</v>
      </c>
      <c r="AG277" s="0" t="n">
        <v>0.648302909</v>
      </c>
      <c r="AH277" s="0" t="n">
        <v>0.614219144</v>
      </c>
      <c r="AI277" s="0" t="n">
        <v>0.5475971225</v>
      </c>
    </row>
    <row r="278" customFormat="false" ht="15" hidden="false" customHeight="false" outlineLevel="0" collapsed="false">
      <c r="A278" s="6" t="s">
        <v>444</v>
      </c>
      <c r="B278" s="2" t="s">
        <v>445</v>
      </c>
      <c r="C278" s="0" t="n">
        <v>0.7509321075</v>
      </c>
      <c r="D278" s="0" t="n">
        <v>-3.2812975472</v>
      </c>
      <c r="E278" s="0" t="n">
        <v>6.2167083849</v>
      </c>
      <c r="F278" s="7" t="n">
        <v>1.04468878231564E-006</v>
      </c>
      <c r="G278" s="0" t="n">
        <v>0.0020673157</v>
      </c>
      <c r="H278" s="0" t="n">
        <v>5.3500483714</v>
      </c>
      <c r="I278" s="0" t="n">
        <v>0.4406966247</v>
      </c>
      <c r="J278" s="0" t="n">
        <v>0.5619367531</v>
      </c>
      <c r="K278" s="0" t="n">
        <f aca="false">J278-I278</f>
        <v>0.1212401284</v>
      </c>
      <c r="L278" s="0" t="n">
        <v>0.4597938906</v>
      </c>
      <c r="M278" s="0" t="n">
        <v>0.4469851091</v>
      </c>
      <c r="N278" s="0" t="n">
        <v>0.3393698284</v>
      </c>
      <c r="O278" s="0" t="n">
        <v>0.3426735575</v>
      </c>
      <c r="P278" s="0" t="n">
        <v>0.4766116803</v>
      </c>
      <c r="Q278" s="0" t="n">
        <v>0.4499826181</v>
      </c>
      <c r="R278" s="0" t="n">
        <v>0.372219561</v>
      </c>
      <c r="S278" s="0" t="n">
        <v>0.4980341569</v>
      </c>
      <c r="T278" s="0" t="n">
        <v>0.4978225003</v>
      </c>
      <c r="U278" s="0" t="n">
        <v>0.4427643323</v>
      </c>
      <c r="V278" s="0" t="n">
        <v>0.4793435958</v>
      </c>
      <c r="W278" s="0" t="n">
        <v>0.4827586663</v>
      </c>
      <c r="X278" s="0" t="n">
        <v>0.5207645221</v>
      </c>
      <c r="Y278" s="0" t="n">
        <v>0.5026099655</v>
      </c>
      <c r="Z278" s="0" t="n">
        <v>0.4841715734</v>
      </c>
      <c r="AA278" s="0" t="n">
        <v>0.4599473745</v>
      </c>
      <c r="AB278" s="0" t="n">
        <v>0.5206861542</v>
      </c>
      <c r="AC278" s="0" t="n">
        <v>0.4049467547</v>
      </c>
      <c r="AD278" s="0" t="n">
        <v>0.6241757243</v>
      </c>
      <c r="AE278" s="0" t="n">
        <v>0.558574447</v>
      </c>
      <c r="AF278" s="0" t="n">
        <v>0.6637996508</v>
      </c>
      <c r="AG278" s="0" t="n">
        <v>0.6909554839</v>
      </c>
      <c r="AH278" s="0" t="n">
        <v>0.6483943153</v>
      </c>
      <c r="AI278" s="0" t="n">
        <v>0.6642150719</v>
      </c>
    </row>
    <row r="279" customFormat="false" ht="15" hidden="false" customHeight="false" outlineLevel="0" collapsed="false">
      <c r="A279" s="6" t="s">
        <v>446</v>
      </c>
      <c r="B279" s="2" t="s">
        <v>447</v>
      </c>
      <c r="C279" s="0" t="n">
        <v>0.7518346211</v>
      </c>
      <c r="D279" s="0" t="n">
        <v>-3.6314239645</v>
      </c>
      <c r="E279" s="0" t="n">
        <v>6.3355122959</v>
      </c>
      <c r="F279" s="7" t="n">
        <v>7.6166079901179E-007</v>
      </c>
      <c r="G279" s="0" t="n">
        <v>0.0016801966</v>
      </c>
      <c r="H279" s="0" t="n">
        <v>5.6241422736</v>
      </c>
      <c r="I279" s="0" t="n">
        <v>0.4420266693</v>
      </c>
      <c r="J279" s="0" t="n">
        <v>0.5632198295</v>
      </c>
      <c r="K279" s="0" t="n">
        <f aca="false">J279-I279</f>
        <v>0.1211931602</v>
      </c>
      <c r="L279" s="0" t="n">
        <v>0.4868007114</v>
      </c>
      <c r="M279" s="0" t="n">
        <v>0.5250601998</v>
      </c>
      <c r="N279" s="0" t="n">
        <v>0.5283981324</v>
      </c>
      <c r="O279" s="0" t="n">
        <v>0.6218274086</v>
      </c>
      <c r="P279" s="0" t="n">
        <v>0.5366598361</v>
      </c>
      <c r="Q279" s="0" t="n">
        <v>0.5525442113</v>
      </c>
      <c r="R279" s="0" t="n">
        <v>0.3941581934</v>
      </c>
      <c r="S279" s="0" t="n">
        <v>0.3656733403</v>
      </c>
      <c r="T279" s="0" t="n">
        <v>0.3221229043</v>
      </c>
      <c r="U279" s="0" t="n">
        <v>0.3176495832</v>
      </c>
      <c r="V279" s="0" t="n">
        <v>0.3581015054</v>
      </c>
      <c r="W279" s="0" t="n">
        <v>0.2953240049</v>
      </c>
      <c r="X279" s="0" t="n">
        <v>0.6935193276</v>
      </c>
      <c r="Y279" s="0" t="n">
        <v>0.616237279</v>
      </c>
      <c r="Z279" s="0" t="n">
        <v>0.6015301197</v>
      </c>
      <c r="AA279" s="0" t="n">
        <v>0.6035423367</v>
      </c>
      <c r="AB279" s="0" t="n">
        <v>0.5997561995</v>
      </c>
      <c r="AC279" s="0" t="n">
        <v>0.6329413639</v>
      </c>
      <c r="AD279" s="0" t="n">
        <v>0.3973537511</v>
      </c>
      <c r="AE279" s="0" t="n">
        <v>0.4004574853</v>
      </c>
      <c r="AF279" s="0" t="n">
        <v>0.4806177039</v>
      </c>
      <c r="AG279" s="0" t="n">
        <v>0.5276096128</v>
      </c>
      <c r="AH279" s="0" t="n">
        <v>0.6584791132</v>
      </c>
      <c r="AI279" s="0" t="n">
        <v>0.5465936612</v>
      </c>
    </row>
    <row r="280" customFormat="false" ht="15" hidden="false" customHeight="false" outlineLevel="0" collapsed="false">
      <c r="A280" s="6" t="s">
        <v>448</v>
      </c>
      <c r="B280" s="2" t="s">
        <v>40</v>
      </c>
      <c r="C280" s="0" t="n">
        <v>0.7532178315</v>
      </c>
      <c r="D280" s="0" t="n">
        <v>-5.0846905865</v>
      </c>
      <c r="E280" s="0" t="n">
        <v>4.946525386</v>
      </c>
      <c r="F280" s="7" t="n">
        <v>3.24822845906322E-005</v>
      </c>
      <c r="G280" s="0" t="n">
        <v>0.0216392458</v>
      </c>
      <c r="H280" s="0" t="n">
        <v>2.3337753024</v>
      </c>
      <c r="I280" s="0" t="n">
        <v>0.4420517733</v>
      </c>
      <c r="J280" s="0" t="n">
        <v>0.5630520657</v>
      </c>
      <c r="K280" s="0" t="n">
        <f aca="false">J280-I280</f>
        <v>0.1210002924</v>
      </c>
      <c r="L280" s="0" t="n">
        <v>0.4191386409</v>
      </c>
      <c r="M280" s="0" t="n">
        <v>0.4203218767</v>
      </c>
      <c r="N280" s="0" t="n">
        <v>0.3953929443</v>
      </c>
      <c r="O280" s="0" t="n">
        <v>0.4748931346</v>
      </c>
      <c r="P280" s="0" t="n">
        <v>0.499577772</v>
      </c>
      <c r="Q280" s="0" t="n">
        <v>0.44332471</v>
      </c>
      <c r="R280" s="0" t="n">
        <v>0.3227261856</v>
      </c>
      <c r="S280" s="0" t="n">
        <v>0.4374695777</v>
      </c>
      <c r="T280" s="0" t="n">
        <v>0.4653305395</v>
      </c>
      <c r="U280" s="0" t="n">
        <v>0.4445434554</v>
      </c>
      <c r="V280" s="0" t="n">
        <v>0.4623501539</v>
      </c>
      <c r="W280" s="0" t="n">
        <v>0.5195522888</v>
      </c>
      <c r="X280" s="0" t="n">
        <v>0.5024403217</v>
      </c>
      <c r="Y280" s="0" t="n">
        <v>0.4884783293</v>
      </c>
      <c r="Z280" s="0" t="n">
        <v>0.6081631097</v>
      </c>
      <c r="AA280" s="0" t="n">
        <v>0.5280526593</v>
      </c>
      <c r="AB280" s="0" t="n">
        <v>0.466618886</v>
      </c>
      <c r="AC280" s="0" t="n">
        <v>0.3955184932</v>
      </c>
      <c r="AD280" s="0" t="n">
        <v>0.654930957</v>
      </c>
      <c r="AE280" s="0" t="n">
        <v>0.6044061319</v>
      </c>
      <c r="AF280" s="0" t="n">
        <v>0.6483800028</v>
      </c>
      <c r="AG280" s="0" t="n">
        <v>0.6043754856</v>
      </c>
      <c r="AH280" s="0" t="n">
        <v>0.64809847</v>
      </c>
      <c r="AI280" s="0" t="n">
        <v>0.6071619425</v>
      </c>
    </row>
    <row r="281" customFormat="false" ht="15" hidden="false" customHeight="false" outlineLevel="0" collapsed="false">
      <c r="A281" s="6" t="s">
        <v>449</v>
      </c>
      <c r="B281" s="2" t="s">
        <v>40</v>
      </c>
      <c r="C281" s="0" t="n">
        <v>0.7399571582</v>
      </c>
      <c r="D281" s="0" t="n">
        <v>-6.1742914413</v>
      </c>
      <c r="E281" s="0" t="n">
        <v>4.7635779571</v>
      </c>
      <c r="F281" s="0" t="n">
        <v>5.3503E-005</v>
      </c>
      <c r="G281" s="0" t="n">
        <v>0.0289085487</v>
      </c>
      <c r="H281" s="0" t="n">
        <v>1.8919687334</v>
      </c>
      <c r="I281" s="0" t="n">
        <v>0.4395804094</v>
      </c>
      <c r="J281" s="0" t="n">
        <v>0.5603938548</v>
      </c>
      <c r="K281" s="0" t="n">
        <f aca="false">J281-I281</f>
        <v>0.1208134454</v>
      </c>
      <c r="L281" s="0" t="n">
        <v>0.3706741261</v>
      </c>
      <c r="M281" s="0" t="n">
        <v>0.4648390061</v>
      </c>
      <c r="N281" s="0" t="n">
        <v>0.433972361</v>
      </c>
      <c r="O281" s="0" t="n">
        <v>0.4019713336</v>
      </c>
      <c r="P281" s="0" t="n">
        <v>0.4442061954</v>
      </c>
      <c r="Q281" s="0" t="n">
        <v>0.4190090261</v>
      </c>
      <c r="R281" s="0" t="n">
        <v>0.3978012023</v>
      </c>
      <c r="S281" s="0" t="n">
        <v>0.5020875944</v>
      </c>
      <c r="T281" s="0" t="n">
        <v>0.3817539794</v>
      </c>
      <c r="U281" s="0" t="n">
        <v>0.5210354813</v>
      </c>
      <c r="V281" s="0" t="n">
        <v>0.5125132097</v>
      </c>
      <c r="W281" s="0" t="n">
        <v>0.4251013973</v>
      </c>
      <c r="X281" s="0" t="n">
        <v>0.5322247961</v>
      </c>
      <c r="Y281" s="0" t="n">
        <v>0.5326872519</v>
      </c>
      <c r="Z281" s="0" t="n">
        <v>0.5673049276</v>
      </c>
      <c r="AA281" s="0" t="n">
        <v>0.5004902591</v>
      </c>
      <c r="AB281" s="0" t="n">
        <v>0.3931547103</v>
      </c>
      <c r="AC281" s="0" t="n">
        <v>0.4513094479</v>
      </c>
      <c r="AD281" s="0" t="n">
        <v>0.6392564901</v>
      </c>
      <c r="AE281" s="0" t="n">
        <v>0.6434504908</v>
      </c>
      <c r="AF281" s="0" t="n">
        <v>0.7572388356</v>
      </c>
      <c r="AG281" s="0" t="n">
        <v>0.5894311752</v>
      </c>
      <c r="AH281" s="0" t="n">
        <v>0.6182280312</v>
      </c>
      <c r="AI281" s="0" t="n">
        <v>0.4999498411</v>
      </c>
    </row>
    <row r="282" customFormat="false" ht="15" hidden="false" customHeight="false" outlineLevel="0" collapsed="false">
      <c r="A282" s="6" t="s">
        <v>450</v>
      </c>
      <c r="B282" s="2" t="s">
        <v>451</v>
      </c>
      <c r="C282" s="0" t="n">
        <v>0.7482172292</v>
      </c>
      <c r="D282" s="0" t="n">
        <v>4.3236084136</v>
      </c>
      <c r="E282" s="0" t="n">
        <v>4.9094889909</v>
      </c>
      <c r="F282" s="7" t="n">
        <v>3.59360764113982E-005</v>
      </c>
      <c r="G282" s="0" t="n">
        <v>0.0226794991</v>
      </c>
      <c r="H282" s="0" t="n">
        <v>2.2443681359</v>
      </c>
      <c r="I282" s="0" t="n">
        <v>0.4418770791</v>
      </c>
      <c r="J282" s="0" t="n">
        <v>0.5625590874</v>
      </c>
      <c r="K282" s="0" t="n">
        <f aca="false">J282-I282</f>
        <v>0.1206820083</v>
      </c>
      <c r="L282" s="0" t="n">
        <v>0.3463928636</v>
      </c>
      <c r="M282" s="0" t="n">
        <v>0.5607612006</v>
      </c>
      <c r="N282" s="0" t="n">
        <v>0.6544364444</v>
      </c>
      <c r="O282" s="0" t="n">
        <v>0.560715597</v>
      </c>
      <c r="P282" s="0" t="n">
        <v>0.5157627275</v>
      </c>
      <c r="Q282" s="0" t="n">
        <v>0.5358455573</v>
      </c>
      <c r="R282" s="0" t="n">
        <v>0.2466488573</v>
      </c>
      <c r="S282" s="0" t="n">
        <v>0.3309587309</v>
      </c>
      <c r="T282" s="0" t="n">
        <v>0.4110209239</v>
      </c>
      <c r="U282" s="0" t="n">
        <v>0.3462298844</v>
      </c>
      <c r="V282" s="0" t="n">
        <v>0.3804597969</v>
      </c>
      <c r="W282" s="0" t="n">
        <v>0.4132923658</v>
      </c>
      <c r="X282" s="0" t="n">
        <v>0.7010756073</v>
      </c>
      <c r="Y282" s="0" t="n">
        <v>0.5699445209</v>
      </c>
      <c r="Z282" s="0" t="n">
        <v>0.6775160694</v>
      </c>
      <c r="AA282" s="0" t="n">
        <v>0.5742935541</v>
      </c>
      <c r="AB282" s="0" t="n">
        <v>0.6037516849</v>
      </c>
      <c r="AC282" s="0" t="n">
        <v>0.6573475498</v>
      </c>
      <c r="AD282" s="0" t="n">
        <v>0.4773214132</v>
      </c>
      <c r="AE282" s="0" t="n">
        <v>0.4972045518</v>
      </c>
      <c r="AF282" s="0" t="n">
        <v>0.5428996069</v>
      </c>
      <c r="AG282" s="0" t="n">
        <v>0.4146521219</v>
      </c>
      <c r="AH282" s="0" t="n">
        <v>0.5369837584</v>
      </c>
      <c r="AI282" s="0" t="n">
        <v>0.4977186102</v>
      </c>
    </row>
    <row r="283" customFormat="false" ht="15" hidden="false" customHeight="false" outlineLevel="0" collapsed="false">
      <c r="A283" s="6" t="s">
        <v>452</v>
      </c>
      <c r="B283" s="2" t="s">
        <v>40</v>
      </c>
      <c r="C283" s="0" t="n">
        <v>0.7700848744</v>
      </c>
      <c r="D283" s="0" t="n">
        <v>-2.9228252916</v>
      </c>
      <c r="E283" s="0" t="n">
        <v>6.4387778302</v>
      </c>
      <c r="F283" s="7" t="n">
        <v>5.7935812924766E-007</v>
      </c>
      <c r="G283" s="0" t="n">
        <v>0.0014225972</v>
      </c>
      <c r="H283" s="0" t="n">
        <v>5.8609277157</v>
      </c>
      <c r="I283" s="0" t="n">
        <v>0.4446622101</v>
      </c>
      <c r="J283" s="0" t="n">
        <v>0.565298116</v>
      </c>
      <c r="K283" s="0" t="n">
        <f aca="false">J283-I283</f>
        <v>0.1206359059</v>
      </c>
      <c r="L283" s="0" t="n">
        <v>0.4112185876</v>
      </c>
      <c r="M283" s="0" t="n">
        <v>0.519619369</v>
      </c>
      <c r="N283" s="0" t="n">
        <v>0.5702632922</v>
      </c>
      <c r="O283" s="0" t="n">
        <v>0.5989272518</v>
      </c>
      <c r="P283" s="0" t="n">
        <v>0.5477872637</v>
      </c>
      <c r="Q283" s="0" t="n">
        <v>0.5256024021</v>
      </c>
      <c r="R283" s="0" t="n">
        <v>0.3209158669</v>
      </c>
      <c r="S283" s="0" t="n">
        <v>0.4563085387</v>
      </c>
      <c r="T283" s="0" t="n">
        <v>0.2832716985</v>
      </c>
      <c r="U283" s="0" t="n">
        <v>0.3601760081</v>
      </c>
      <c r="V283" s="0" t="n">
        <v>0.3672894702</v>
      </c>
      <c r="W283" s="0" t="n">
        <v>0.3745667721</v>
      </c>
      <c r="X283" s="0" t="n">
        <v>0.638998579</v>
      </c>
      <c r="Y283" s="0" t="n">
        <v>0.6367800816</v>
      </c>
      <c r="Z283" s="0" t="n">
        <v>0.6071229668</v>
      </c>
      <c r="AA283" s="0" t="n">
        <v>0.596227908</v>
      </c>
      <c r="AB283" s="0" t="n">
        <v>0.6540662125</v>
      </c>
      <c r="AC283" s="0" t="n">
        <v>0.5931226731</v>
      </c>
      <c r="AD283" s="0" t="n">
        <v>0.5393947775</v>
      </c>
      <c r="AE283" s="0" t="n">
        <v>0.4625148113</v>
      </c>
      <c r="AF283" s="0" t="n">
        <v>0.4945575061</v>
      </c>
      <c r="AG283" s="0" t="n">
        <v>0.5002214937</v>
      </c>
      <c r="AH283" s="0" t="n">
        <v>0.535057746</v>
      </c>
      <c r="AI283" s="0" t="n">
        <v>0.5255126364</v>
      </c>
    </row>
    <row r="284" customFormat="false" ht="15" hidden="false" customHeight="false" outlineLevel="0" collapsed="false">
      <c r="A284" s="6" t="s">
        <v>453</v>
      </c>
      <c r="B284" s="2" t="s">
        <v>40</v>
      </c>
      <c r="C284" s="0" t="n">
        <v>0.7325399425</v>
      </c>
      <c r="D284" s="0" t="n">
        <v>-3.1287237952</v>
      </c>
      <c r="E284" s="0" t="n">
        <v>6.2173830419</v>
      </c>
      <c r="F284" s="7" t="n">
        <v>1.04281221102367E-006</v>
      </c>
      <c r="G284" s="0" t="n">
        <v>0.0020673157</v>
      </c>
      <c r="H284" s="0" t="n">
        <v>5.3516098141</v>
      </c>
      <c r="I284" s="0" t="n">
        <v>0.4404382657</v>
      </c>
      <c r="J284" s="0" t="n">
        <v>0.560914941</v>
      </c>
      <c r="K284" s="0" t="n">
        <f aca="false">J284-I284</f>
        <v>0.1204766753</v>
      </c>
      <c r="L284" s="0" t="n">
        <v>0.41463174</v>
      </c>
      <c r="M284" s="0" t="n">
        <v>0.434762931</v>
      </c>
      <c r="N284" s="0" t="n">
        <v>0.3551850095</v>
      </c>
      <c r="O284" s="0" t="n">
        <v>0.446027276</v>
      </c>
      <c r="P284" s="0" t="n">
        <v>0.511819182</v>
      </c>
      <c r="Q284" s="0" t="n">
        <v>0.4595104721</v>
      </c>
      <c r="R284" s="0" t="n">
        <v>0.4261989112</v>
      </c>
      <c r="S284" s="0" t="n">
        <v>0.4323433738</v>
      </c>
      <c r="T284" s="0" t="n">
        <v>0.4915442475</v>
      </c>
      <c r="U284" s="0" t="n">
        <v>0.4613151237</v>
      </c>
      <c r="V284" s="0" t="n">
        <v>0.431677836</v>
      </c>
      <c r="W284" s="0" t="n">
        <v>0.420243085</v>
      </c>
      <c r="X284" s="0" t="n">
        <v>0.4966236644</v>
      </c>
      <c r="Y284" s="0" t="n">
        <v>0.4717995955</v>
      </c>
      <c r="Z284" s="0" t="n">
        <v>0.4859511523</v>
      </c>
      <c r="AA284" s="0" t="n">
        <v>0.5401922334</v>
      </c>
      <c r="AB284" s="0" t="n">
        <v>0.5115058374</v>
      </c>
      <c r="AC284" s="0" t="n">
        <v>0.4268963752</v>
      </c>
      <c r="AD284" s="0" t="n">
        <v>0.6647137915</v>
      </c>
      <c r="AE284" s="0" t="n">
        <v>0.6409081294</v>
      </c>
      <c r="AF284" s="0" t="n">
        <v>0.6658208564</v>
      </c>
      <c r="AG284" s="0" t="n">
        <v>0.572991451</v>
      </c>
      <c r="AH284" s="0" t="n">
        <v>0.6530538133</v>
      </c>
      <c r="AI284" s="0" t="n">
        <v>0.6005223916</v>
      </c>
    </row>
    <row r="285" customFormat="false" ht="15" hidden="false" customHeight="false" outlineLevel="0" collapsed="false">
      <c r="A285" s="6" t="s">
        <v>454</v>
      </c>
      <c r="B285" s="2" t="s">
        <v>455</v>
      </c>
      <c r="C285" s="0" t="n">
        <v>0.7486365767</v>
      </c>
      <c r="D285" s="0" t="n">
        <v>-2.596559302</v>
      </c>
      <c r="E285" s="0" t="n">
        <v>6.3028216797</v>
      </c>
      <c r="F285" s="7" t="n">
        <v>8.30740593749928E-007</v>
      </c>
      <c r="G285" s="0" t="n">
        <v>0.0017790556</v>
      </c>
      <c r="H285" s="0" t="n">
        <v>5.5488975855</v>
      </c>
      <c r="I285" s="0" t="n">
        <v>0.4424280632</v>
      </c>
      <c r="J285" s="0" t="n">
        <v>0.5628297652</v>
      </c>
      <c r="K285" s="0" t="n">
        <f aca="false">J285-I285</f>
        <v>0.120401702</v>
      </c>
      <c r="L285" s="0" t="n">
        <v>0.4505187935</v>
      </c>
      <c r="M285" s="0" t="n">
        <v>0.4538928653</v>
      </c>
      <c r="N285" s="0" t="n">
        <v>0.3404092155</v>
      </c>
      <c r="O285" s="0" t="n">
        <v>0.3129576746</v>
      </c>
      <c r="P285" s="0" t="n">
        <v>0.4169656154</v>
      </c>
      <c r="Q285" s="0" t="n">
        <v>0.4788532886</v>
      </c>
      <c r="R285" s="0" t="n">
        <v>0.3962536084</v>
      </c>
      <c r="S285" s="0" t="n">
        <v>0.5178226457</v>
      </c>
      <c r="T285" s="0" t="n">
        <v>0.5284238737</v>
      </c>
      <c r="U285" s="0" t="n">
        <v>0.5000486258</v>
      </c>
      <c r="V285" s="0" t="n">
        <v>0.445872335</v>
      </c>
      <c r="W285" s="0" t="n">
        <v>0.467118217</v>
      </c>
      <c r="X285" s="0" t="n">
        <v>0.602179266</v>
      </c>
      <c r="Y285" s="0" t="n">
        <v>0.5219011637</v>
      </c>
      <c r="Z285" s="0" t="n">
        <v>0.4686359122</v>
      </c>
      <c r="AA285" s="0" t="n">
        <v>0.5593987007</v>
      </c>
      <c r="AB285" s="0" t="n">
        <v>0.5020622946</v>
      </c>
      <c r="AC285" s="0" t="n">
        <v>0.482683806</v>
      </c>
      <c r="AD285" s="0" t="n">
        <v>0.5732485458</v>
      </c>
      <c r="AE285" s="0" t="n">
        <v>0.6122284647</v>
      </c>
      <c r="AF285" s="0" t="n">
        <v>0.6094459306</v>
      </c>
      <c r="AG285" s="0" t="n">
        <v>0.5467917292</v>
      </c>
      <c r="AH285" s="0" t="n">
        <v>0.5880312722</v>
      </c>
      <c r="AI285" s="0" t="n">
        <v>0.687350096</v>
      </c>
    </row>
    <row r="286" customFormat="false" ht="15" hidden="false" customHeight="false" outlineLevel="0" collapsed="false">
      <c r="A286" s="6" t="s">
        <v>456</v>
      </c>
      <c r="B286" s="2" t="s">
        <v>457</v>
      </c>
      <c r="C286" s="0" t="n">
        <v>0.8786000412</v>
      </c>
      <c r="D286" s="0" t="n">
        <v>-2.0070203679</v>
      </c>
      <c r="E286" s="0" t="n">
        <v>5.6352857804</v>
      </c>
      <c r="F286" s="7" t="n">
        <v>4.98516704069618E-006</v>
      </c>
      <c r="G286" s="0" t="n">
        <v>0.0063738091</v>
      </c>
      <c r="H286" s="0" t="n">
        <v>3.9856115776</v>
      </c>
      <c r="I286" s="0" t="n">
        <v>0.4481133131</v>
      </c>
      <c r="J286" s="0" t="n">
        <v>0.5684885905</v>
      </c>
      <c r="K286" s="0" t="n">
        <f aca="false">J286-I286</f>
        <v>0.1203752774</v>
      </c>
      <c r="L286" s="0" t="n">
        <v>0.6850632588</v>
      </c>
      <c r="M286" s="0" t="n">
        <v>0.680224969</v>
      </c>
      <c r="N286" s="0" t="n">
        <v>0.7364270986</v>
      </c>
      <c r="O286" s="0" t="n">
        <v>0.6991933796</v>
      </c>
      <c r="P286" s="0" t="n">
        <v>0.6690320128</v>
      </c>
      <c r="Q286" s="0" t="n">
        <v>0.6638492192</v>
      </c>
      <c r="R286" s="0" t="n">
        <v>0.2803320266</v>
      </c>
      <c r="S286" s="0" t="n">
        <v>0.2104792107</v>
      </c>
      <c r="T286" s="0" t="n">
        <v>0.1292571268</v>
      </c>
      <c r="U286" s="0" t="n">
        <v>0.2059916202</v>
      </c>
      <c r="V286" s="0" t="n">
        <v>0.2659933345</v>
      </c>
      <c r="W286" s="0" t="n">
        <v>0.1515165004</v>
      </c>
      <c r="X286" s="0" t="n">
        <v>0.7694537591</v>
      </c>
      <c r="Y286" s="0" t="n">
        <v>0.7153197466</v>
      </c>
      <c r="Z286" s="0" t="n">
        <v>0.7139262777</v>
      </c>
      <c r="AA286" s="0" t="n">
        <v>0.6549052091</v>
      </c>
      <c r="AB286" s="0" t="n">
        <v>0.6661652298</v>
      </c>
      <c r="AC286" s="0" t="n">
        <v>0.8160045423</v>
      </c>
      <c r="AD286" s="0" t="n">
        <v>0.3122933675</v>
      </c>
      <c r="AE286" s="0" t="n">
        <v>0.3145606302</v>
      </c>
      <c r="AF286" s="0" t="n">
        <v>0.2970534192</v>
      </c>
      <c r="AG286" s="0" t="n">
        <v>0.4704279459</v>
      </c>
      <c r="AH286" s="0" t="n">
        <v>0.6022229532</v>
      </c>
      <c r="AI286" s="0" t="n">
        <v>0.4895300056</v>
      </c>
    </row>
    <row r="287" customFormat="false" ht="15" hidden="false" customHeight="false" outlineLevel="0" collapsed="false">
      <c r="A287" s="6" t="s">
        <v>458</v>
      </c>
      <c r="B287" s="2" t="s">
        <v>459</v>
      </c>
      <c r="C287" s="0" t="n">
        <v>0.760042651</v>
      </c>
      <c r="D287" s="0" t="n">
        <v>-3.429756703</v>
      </c>
      <c r="E287" s="0" t="n">
        <v>9.3448057882</v>
      </c>
      <c r="F287" s="7" t="n">
        <v>4.39927299205324E-010</v>
      </c>
      <c r="G287" s="7" t="n">
        <v>6.87745678969336E-006</v>
      </c>
      <c r="H287" s="0" t="n">
        <v>11.8481169639</v>
      </c>
      <c r="I287" s="0" t="n">
        <v>0.4419832832</v>
      </c>
      <c r="J287" s="0" t="n">
        <v>0.562242735</v>
      </c>
      <c r="K287" s="0" t="n">
        <f aca="false">J287-I287</f>
        <v>0.1202594518</v>
      </c>
      <c r="L287" s="0" t="n">
        <v>0.3861625192</v>
      </c>
      <c r="M287" s="0" t="n">
        <v>0.3423396821</v>
      </c>
      <c r="N287" s="0" t="n">
        <v>0.2963693266</v>
      </c>
      <c r="O287" s="0" t="n">
        <v>0.3066436149</v>
      </c>
      <c r="P287" s="0" t="n">
        <v>0.3683352075</v>
      </c>
      <c r="Q287" s="0" t="n">
        <v>0.4212771456</v>
      </c>
      <c r="R287" s="0" t="n">
        <v>0.4203057412</v>
      </c>
      <c r="S287" s="0" t="n">
        <v>0.5673294343</v>
      </c>
      <c r="T287" s="0" t="n">
        <v>0.61876129</v>
      </c>
      <c r="U287" s="0" t="n">
        <v>0.5168310459</v>
      </c>
      <c r="V287" s="0" t="n">
        <v>0.5583647554</v>
      </c>
      <c r="W287" s="0" t="n">
        <v>0.5010796357</v>
      </c>
      <c r="X287" s="0" t="n">
        <v>0.4844982495</v>
      </c>
      <c r="Y287" s="0" t="n">
        <v>0.475572795</v>
      </c>
      <c r="Z287" s="0" t="n">
        <v>0.472199572</v>
      </c>
      <c r="AA287" s="0" t="n">
        <v>0.4822148642</v>
      </c>
      <c r="AB287" s="0" t="n">
        <v>0.5081806485</v>
      </c>
      <c r="AC287" s="0" t="n">
        <v>0.3926952268</v>
      </c>
      <c r="AD287" s="0" t="n">
        <v>0.6614328751</v>
      </c>
      <c r="AE287" s="0" t="n">
        <v>0.6124268802</v>
      </c>
      <c r="AF287" s="0" t="n">
        <v>0.6579630585</v>
      </c>
      <c r="AG287" s="0" t="n">
        <v>0.6746530176</v>
      </c>
      <c r="AH287" s="0" t="n">
        <v>0.6749853337</v>
      </c>
      <c r="AI287" s="0" t="n">
        <v>0.6500902987</v>
      </c>
    </row>
    <row r="288" customFormat="false" ht="15" hidden="false" customHeight="false" outlineLevel="0" collapsed="false">
      <c r="A288" s="6" t="s">
        <v>460</v>
      </c>
      <c r="B288" s="2" t="s">
        <v>461</v>
      </c>
      <c r="C288" s="0" t="n">
        <v>0.7041000147</v>
      </c>
      <c r="D288" s="0" t="n">
        <v>4.016637085</v>
      </c>
      <c r="E288" s="0" t="n">
        <v>4.8753385584</v>
      </c>
      <c r="F288" s="7" t="n">
        <v>3.94451332819951E-005</v>
      </c>
      <c r="G288" s="0" t="n">
        <v>0.023563209</v>
      </c>
      <c r="H288" s="0" t="n">
        <v>2.1619073862</v>
      </c>
      <c r="I288" s="0" t="n">
        <v>0.4400205504</v>
      </c>
      <c r="J288" s="0" t="n">
        <v>0.559917044</v>
      </c>
      <c r="K288" s="0" t="n">
        <f aca="false">J288-I288</f>
        <v>0.1198964936</v>
      </c>
      <c r="L288" s="0" t="n">
        <v>0.486307342</v>
      </c>
      <c r="M288" s="0" t="n">
        <v>0.45947075</v>
      </c>
      <c r="N288" s="0" t="n">
        <v>0.4214258982</v>
      </c>
      <c r="O288" s="0" t="n">
        <v>0.4631743429</v>
      </c>
      <c r="P288" s="0" t="n">
        <v>0.4028157269</v>
      </c>
      <c r="Q288" s="0" t="n">
        <v>0.5019249932</v>
      </c>
      <c r="R288" s="0" t="n">
        <v>0.3758554979</v>
      </c>
      <c r="S288" s="0" t="n">
        <v>0.5108947815</v>
      </c>
      <c r="T288" s="0" t="n">
        <v>0.4401781675</v>
      </c>
      <c r="U288" s="0" t="n">
        <v>0.4510192873</v>
      </c>
      <c r="V288" s="0" t="n">
        <v>0.3684549437</v>
      </c>
      <c r="W288" s="0" t="n">
        <v>0.3987248743</v>
      </c>
      <c r="X288" s="0" t="n">
        <v>0.6346488859</v>
      </c>
      <c r="Y288" s="0" t="n">
        <v>0.4638653578</v>
      </c>
      <c r="Z288" s="0" t="n">
        <v>0.5337806013</v>
      </c>
      <c r="AA288" s="0" t="n">
        <v>0.5866832395</v>
      </c>
      <c r="AB288" s="0" t="n">
        <v>0.5250502173</v>
      </c>
      <c r="AC288" s="0" t="n">
        <v>0.5746506899</v>
      </c>
      <c r="AD288" s="0" t="n">
        <v>0.5918312655</v>
      </c>
      <c r="AE288" s="0" t="n">
        <v>0.553539495</v>
      </c>
      <c r="AF288" s="0" t="n">
        <v>0.6138387483</v>
      </c>
      <c r="AG288" s="0" t="n">
        <v>0.5516781035</v>
      </c>
      <c r="AH288" s="0" t="n">
        <v>0.5236135346</v>
      </c>
      <c r="AI288" s="0" t="n">
        <v>0.5658243897</v>
      </c>
    </row>
    <row r="289" customFormat="false" ht="15" hidden="false" customHeight="false" outlineLevel="0" collapsed="false">
      <c r="A289" s="6" t="s">
        <v>462</v>
      </c>
      <c r="B289" s="2" t="s">
        <v>223</v>
      </c>
      <c r="C289" s="0" t="n">
        <v>0.8286111341</v>
      </c>
      <c r="D289" s="0" t="n">
        <v>-0.4120732941</v>
      </c>
      <c r="E289" s="0" t="n">
        <v>4.9896929301</v>
      </c>
      <c r="F289" s="7" t="n">
        <v>2.88734085810187E-005</v>
      </c>
      <c r="G289" s="0" t="n">
        <v>0.0201510182</v>
      </c>
      <c r="H289" s="0" t="n">
        <v>2.4379466407</v>
      </c>
      <c r="I289" s="0" t="n">
        <v>0.4398603587</v>
      </c>
      <c r="J289" s="0" t="n">
        <v>0.5597123773</v>
      </c>
      <c r="K289" s="0" t="n">
        <f aca="false">J289-I289</f>
        <v>0.1198520186</v>
      </c>
      <c r="L289" s="0" t="n">
        <v>0.3294166566</v>
      </c>
      <c r="M289" s="0" t="n">
        <v>0.305080806</v>
      </c>
      <c r="N289" s="0" t="n">
        <v>0.1820772057</v>
      </c>
      <c r="O289" s="0" t="n">
        <v>0.3253380014</v>
      </c>
      <c r="P289" s="0" t="n">
        <v>0.3499655535</v>
      </c>
      <c r="Q289" s="0" t="n">
        <v>0.3650435485</v>
      </c>
      <c r="R289" s="0" t="n">
        <v>0.5195775951</v>
      </c>
      <c r="S289" s="0" t="n">
        <v>0.7076336409</v>
      </c>
      <c r="T289" s="0" t="n">
        <v>0.5382644552</v>
      </c>
      <c r="U289" s="0" t="n">
        <v>0.5645535446</v>
      </c>
      <c r="V289" s="0" t="n">
        <v>0.4688125059</v>
      </c>
      <c r="W289" s="0" t="n">
        <v>0.6225607914</v>
      </c>
      <c r="X289" s="0" t="n">
        <v>0.3198708551</v>
      </c>
      <c r="Y289" s="0" t="n">
        <v>0.4237787542</v>
      </c>
      <c r="Z289" s="0" t="n">
        <v>0.4729224511</v>
      </c>
      <c r="AA289" s="0" t="n">
        <v>0.4182252901</v>
      </c>
      <c r="AB289" s="0" t="n">
        <v>0.4976064605</v>
      </c>
      <c r="AC289" s="0" t="n">
        <v>0.2762507283</v>
      </c>
      <c r="AD289" s="0" t="n">
        <v>0.8120367637</v>
      </c>
      <c r="AE289" s="0" t="n">
        <v>0.643561211</v>
      </c>
      <c r="AF289" s="0" t="n">
        <v>0.7552095672</v>
      </c>
      <c r="AG289" s="0" t="n">
        <v>0.8281234336</v>
      </c>
      <c r="AH289" s="0" t="n">
        <v>0.6428262796</v>
      </c>
      <c r="AI289" s="0" t="n">
        <v>0.626136733</v>
      </c>
    </row>
    <row r="290" customFormat="false" ht="15" hidden="false" customHeight="false" outlineLevel="0" collapsed="false">
      <c r="A290" s="6" t="s">
        <v>463</v>
      </c>
      <c r="B290" s="2" t="s">
        <v>464</v>
      </c>
      <c r="C290" s="0" t="n">
        <v>0.7537902752</v>
      </c>
      <c r="D290" s="0" t="n">
        <v>-1.2910935799</v>
      </c>
      <c r="E290" s="0" t="n">
        <v>8.710497439</v>
      </c>
      <c r="F290" s="7" t="n">
        <v>1.92390572572916E-009</v>
      </c>
      <c r="G290" s="7" t="n">
        <v>2.25575541459587E-005</v>
      </c>
      <c r="H290" s="0" t="n">
        <v>10.6602777283</v>
      </c>
      <c r="I290" s="0" t="n">
        <v>0.4432134881</v>
      </c>
      <c r="J290" s="0" t="n">
        <v>0.5630263921</v>
      </c>
      <c r="K290" s="0" t="n">
        <f aca="false">J290-I290</f>
        <v>0.119812904</v>
      </c>
      <c r="L290" s="0" t="n">
        <v>0.3474559705</v>
      </c>
      <c r="M290" s="0" t="n">
        <v>0.3453514412</v>
      </c>
      <c r="N290" s="0" t="n">
        <v>0.2525055735</v>
      </c>
      <c r="O290" s="0" t="n">
        <v>0.4246306569</v>
      </c>
      <c r="P290" s="0" t="n">
        <v>0.4284160174</v>
      </c>
      <c r="Q290" s="0" t="n">
        <v>0.4237865237</v>
      </c>
      <c r="R290" s="0" t="n">
        <v>0.4429368215</v>
      </c>
      <c r="S290" s="0" t="n">
        <v>0.5300339259</v>
      </c>
      <c r="T290" s="0" t="n">
        <v>0.5637987806</v>
      </c>
      <c r="U290" s="0" t="n">
        <v>0.5547957394</v>
      </c>
      <c r="V290" s="0" t="n">
        <v>0.5067378125</v>
      </c>
      <c r="W290" s="0" t="n">
        <v>0.4981125941</v>
      </c>
      <c r="X290" s="0" t="n">
        <v>0.5232514776</v>
      </c>
      <c r="Y290" s="0" t="n">
        <v>0.519050228</v>
      </c>
      <c r="Z290" s="0" t="n">
        <v>0.5370750332</v>
      </c>
      <c r="AA290" s="0" t="n">
        <v>0.4927522464</v>
      </c>
      <c r="AB290" s="0" t="n">
        <v>0.4871807617</v>
      </c>
      <c r="AC290" s="0" t="n">
        <v>0.4598421108</v>
      </c>
      <c r="AD290" s="0" t="n">
        <v>0.618010415</v>
      </c>
      <c r="AE290" s="0" t="n">
        <v>0.6147206795</v>
      </c>
      <c r="AF290" s="0" t="n">
        <v>0.6268840016</v>
      </c>
      <c r="AG290" s="0" t="n">
        <v>0.6766554787</v>
      </c>
      <c r="AH290" s="0" t="n">
        <v>0.6048352036</v>
      </c>
      <c r="AI290" s="0" t="n">
        <v>0.5960590686</v>
      </c>
    </row>
    <row r="291" customFormat="false" ht="15" hidden="false" customHeight="false" outlineLevel="0" collapsed="false">
      <c r="A291" s="6" t="s">
        <v>465</v>
      </c>
      <c r="B291" s="2" t="s">
        <v>466</v>
      </c>
      <c r="C291" s="0" t="n">
        <v>0.7390721887</v>
      </c>
      <c r="D291" s="0" t="n">
        <v>2.5273555813</v>
      </c>
      <c r="E291" s="0" t="n">
        <v>5.1611159433</v>
      </c>
      <c r="F291" s="7" t="n">
        <v>1.80904421317782E-005</v>
      </c>
      <c r="G291" s="0" t="n">
        <v>0.0150431328</v>
      </c>
      <c r="H291" s="0" t="n">
        <v>2.8510625896</v>
      </c>
      <c r="I291" s="0" t="n">
        <v>0.4436143476</v>
      </c>
      <c r="J291" s="0" t="n">
        <v>0.5633812633</v>
      </c>
      <c r="K291" s="0" t="n">
        <f aca="false">J291-I291</f>
        <v>0.1197669157</v>
      </c>
      <c r="L291" s="0" t="n">
        <v>0.5485386601</v>
      </c>
      <c r="M291" s="0" t="n">
        <v>0.5740358491</v>
      </c>
      <c r="N291" s="0" t="n">
        <v>0.6004658677</v>
      </c>
      <c r="O291" s="0" t="n">
        <v>0.6313221581</v>
      </c>
      <c r="P291" s="0" t="n">
        <v>0.5446168266</v>
      </c>
      <c r="Q291" s="0" t="n">
        <v>0.5738511088</v>
      </c>
      <c r="R291" s="0" t="n">
        <v>0.3367680403</v>
      </c>
      <c r="S291" s="0" t="n">
        <v>0.3611876925</v>
      </c>
      <c r="T291" s="0" t="n">
        <v>0.3002917208</v>
      </c>
      <c r="U291" s="0" t="n">
        <v>0.2613584378</v>
      </c>
      <c r="V291" s="0" t="n">
        <v>0.3205223067</v>
      </c>
      <c r="W291" s="0" t="n">
        <v>0.2704135029</v>
      </c>
      <c r="X291" s="0" t="n">
        <v>0.5861311057</v>
      </c>
      <c r="Y291" s="0" t="n">
        <v>0.5623035732</v>
      </c>
      <c r="Z291" s="0" t="n">
        <v>0.5981963642</v>
      </c>
      <c r="AA291" s="0" t="n">
        <v>0.5809516359</v>
      </c>
      <c r="AB291" s="0" t="n">
        <v>0.5937076113</v>
      </c>
      <c r="AC291" s="0" t="n">
        <v>0.6233766586</v>
      </c>
      <c r="AD291" s="0" t="n">
        <v>0.4770985917</v>
      </c>
      <c r="AE291" s="0" t="n">
        <v>0.5352588822</v>
      </c>
      <c r="AF291" s="0" t="n">
        <v>0.5193861005</v>
      </c>
      <c r="AG291" s="0" t="n">
        <v>0.5885330001</v>
      </c>
      <c r="AH291" s="0" t="n">
        <v>0.5775570267</v>
      </c>
      <c r="AI291" s="0" t="n">
        <v>0.5180746096</v>
      </c>
    </row>
    <row r="292" customFormat="false" ht="15" hidden="false" customHeight="false" outlineLevel="0" collapsed="false">
      <c r="A292" s="6" t="s">
        <v>467</v>
      </c>
      <c r="B292" s="2" t="s">
        <v>468</v>
      </c>
      <c r="C292" s="0" t="n">
        <v>0.7223318972</v>
      </c>
      <c r="D292" s="0" t="n">
        <v>3.2739494376</v>
      </c>
      <c r="E292" s="0" t="n">
        <v>4.482191966</v>
      </c>
      <c r="F292" s="0" t="n">
        <v>0.0001151031</v>
      </c>
      <c r="G292" s="0" t="n">
        <v>0.0443208397</v>
      </c>
      <c r="H292" s="0" t="n">
        <v>1.2127957755</v>
      </c>
      <c r="I292" s="0" t="n">
        <v>0.4389731302</v>
      </c>
      <c r="J292" s="0" t="n">
        <v>0.5586395883</v>
      </c>
      <c r="K292" s="0" t="n">
        <f aca="false">J292-I292</f>
        <v>0.1196664581</v>
      </c>
      <c r="L292" s="0" t="n">
        <v>0.4372982771</v>
      </c>
      <c r="M292" s="0" t="n">
        <v>0.3539548571</v>
      </c>
      <c r="N292" s="0" t="n">
        <v>0.2650307713</v>
      </c>
      <c r="O292" s="0" t="n">
        <v>0.4457128304</v>
      </c>
      <c r="P292" s="0" t="n">
        <v>0.4472961486</v>
      </c>
      <c r="Q292" s="0" t="n">
        <v>0.4051963801</v>
      </c>
      <c r="R292" s="0" t="n">
        <v>0.373095323</v>
      </c>
      <c r="S292" s="0" t="n">
        <v>0.4442459485</v>
      </c>
      <c r="T292" s="0" t="n">
        <v>0.4896613429</v>
      </c>
      <c r="U292" s="0" t="n">
        <v>0.4528410431</v>
      </c>
      <c r="V292" s="0" t="n">
        <v>0.5253945924</v>
      </c>
      <c r="W292" s="0" t="n">
        <v>0.6279500485</v>
      </c>
      <c r="X292" s="0" t="n">
        <v>0.5294365336</v>
      </c>
      <c r="Y292" s="0" t="n">
        <v>0.4992605485</v>
      </c>
      <c r="Z292" s="0" t="n">
        <v>0.4357388971</v>
      </c>
      <c r="AA292" s="0" t="n">
        <v>0.3736512556</v>
      </c>
      <c r="AB292" s="0" t="n">
        <v>0.4576348274</v>
      </c>
      <c r="AC292" s="0" t="n">
        <v>0.50063078</v>
      </c>
      <c r="AD292" s="0" t="n">
        <v>0.6409647595</v>
      </c>
      <c r="AE292" s="0" t="n">
        <v>0.7378850776</v>
      </c>
      <c r="AF292" s="0" t="n">
        <v>0.6411392775</v>
      </c>
      <c r="AG292" s="0" t="n">
        <v>0.6495997912</v>
      </c>
      <c r="AH292" s="0" t="n">
        <v>0.5640788815</v>
      </c>
      <c r="AI292" s="0" t="n">
        <v>0.6736544303</v>
      </c>
    </row>
    <row r="293" customFormat="false" ht="15" hidden="false" customHeight="false" outlineLevel="0" collapsed="false">
      <c r="A293" s="6" t="s">
        <v>469</v>
      </c>
      <c r="B293" s="2" t="s">
        <v>40</v>
      </c>
      <c r="C293" s="0" t="n">
        <v>0.7141412638</v>
      </c>
      <c r="D293" s="0" t="n">
        <v>4.9072774109</v>
      </c>
      <c r="E293" s="0" t="n">
        <v>4.5810430156</v>
      </c>
      <c r="F293" s="7" t="n">
        <v>8.79727020994552E-005</v>
      </c>
      <c r="G293" s="0" t="n">
        <v>0.0385214701</v>
      </c>
      <c r="H293" s="0" t="n">
        <v>1.451196757</v>
      </c>
      <c r="I293" s="0" t="n">
        <v>0.440419669</v>
      </c>
      <c r="J293" s="0" t="n">
        <v>0.5599340293</v>
      </c>
      <c r="K293" s="0" t="n">
        <f aca="false">J293-I293</f>
        <v>0.1195143603</v>
      </c>
      <c r="L293" s="0" t="n">
        <v>0.4660827704</v>
      </c>
      <c r="M293" s="0" t="n">
        <v>0.408931132</v>
      </c>
      <c r="N293" s="0" t="n">
        <v>0.4340549554</v>
      </c>
      <c r="O293" s="0" t="n">
        <v>0.4740382351</v>
      </c>
      <c r="P293" s="0" t="n">
        <v>0.3368120515</v>
      </c>
      <c r="Q293" s="0" t="n">
        <v>0.5121648809</v>
      </c>
      <c r="R293" s="0" t="n">
        <v>0.4712170062</v>
      </c>
      <c r="S293" s="0" t="n">
        <v>0.4371931007</v>
      </c>
      <c r="T293" s="0" t="n">
        <v>0.4232820458</v>
      </c>
      <c r="U293" s="0" t="n">
        <v>0.3886963638</v>
      </c>
      <c r="V293" s="0" t="n">
        <v>0.442576</v>
      </c>
      <c r="W293" s="0" t="n">
        <v>0.4899874866</v>
      </c>
      <c r="X293" s="0" t="n">
        <v>0.4654407223</v>
      </c>
      <c r="Y293" s="0" t="n">
        <v>0.631151699</v>
      </c>
      <c r="Z293" s="0" t="n">
        <v>0.514314571</v>
      </c>
      <c r="AA293" s="0" t="n">
        <v>0.5320667425</v>
      </c>
      <c r="AB293" s="0" t="n">
        <v>0.6119919345</v>
      </c>
      <c r="AC293" s="0" t="n">
        <v>0.6207094543</v>
      </c>
      <c r="AD293" s="0" t="n">
        <v>0.6103229739</v>
      </c>
      <c r="AE293" s="0" t="n">
        <v>0.6823949429</v>
      </c>
      <c r="AF293" s="0" t="n">
        <v>0.5374124085</v>
      </c>
      <c r="AG293" s="0" t="n">
        <v>0.55614637</v>
      </c>
      <c r="AH293" s="0" t="n">
        <v>0.512202153</v>
      </c>
      <c r="AI293" s="0" t="n">
        <v>0.4450543795</v>
      </c>
    </row>
    <row r="294" customFormat="false" ht="15" hidden="false" customHeight="false" outlineLevel="0" collapsed="false">
      <c r="A294" s="6" t="s">
        <v>470</v>
      </c>
      <c r="B294" s="2" t="s">
        <v>40</v>
      </c>
      <c r="C294" s="0" t="n">
        <v>0.7596846473</v>
      </c>
      <c r="D294" s="0" t="n">
        <v>-4.5490304772</v>
      </c>
      <c r="E294" s="0" t="n">
        <v>4.596021239</v>
      </c>
      <c r="F294" s="7" t="n">
        <v>8.44585117123125E-005</v>
      </c>
      <c r="G294" s="0" t="n">
        <v>0.0377491542</v>
      </c>
      <c r="H294" s="0" t="n">
        <v>1.4873447557</v>
      </c>
      <c r="I294" s="0" t="n">
        <v>0.4446168231</v>
      </c>
      <c r="J294" s="0" t="n">
        <v>0.564099515</v>
      </c>
      <c r="K294" s="0" t="n">
        <f aca="false">J294-I294</f>
        <v>0.1194826919</v>
      </c>
      <c r="L294" s="0" t="n">
        <v>0.4663820329</v>
      </c>
      <c r="M294" s="0" t="n">
        <v>0.5182691878</v>
      </c>
      <c r="N294" s="0" t="n">
        <v>0.4183561844</v>
      </c>
      <c r="O294" s="0" t="n">
        <v>0.5105892108</v>
      </c>
      <c r="P294" s="0" t="n">
        <v>0.6229746531</v>
      </c>
      <c r="Q294" s="0" t="n">
        <v>0.461579022</v>
      </c>
      <c r="R294" s="0" t="n">
        <v>0.3750321983</v>
      </c>
      <c r="S294" s="0" t="n">
        <v>0.418008729</v>
      </c>
      <c r="T294" s="0" t="n">
        <v>0.3376982495</v>
      </c>
      <c r="U294" s="0" t="n">
        <v>0.3300814907</v>
      </c>
      <c r="V294" s="0" t="n">
        <v>0.5171717015</v>
      </c>
      <c r="W294" s="0" t="n">
        <v>0.3592592177</v>
      </c>
      <c r="X294" s="0" t="n">
        <v>0.5501358774</v>
      </c>
      <c r="Y294" s="0" t="n">
        <v>0.598435353</v>
      </c>
      <c r="Z294" s="0" t="n">
        <v>0.5885564854</v>
      </c>
      <c r="AA294" s="0" t="n">
        <v>0.5471437822</v>
      </c>
      <c r="AB294" s="0" t="n">
        <v>0.4375730622</v>
      </c>
      <c r="AC294" s="0" t="n">
        <v>0.5099696999</v>
      </c>
      <c r="AD294" s="0" t="n">
        <v>0.6881092544</v>
      </c>
      <c r="AE294" s="0" t="n">
        <v>0.6080233276</v>
      </c>
      <c r="AF294" s="0" t="n">
        <v>0.6103684542</v>
      </c>
      <c r="AG294" s="0" t="n">
        <v>0.5008043526</v>
      </c>
      <c r="AH294" s="0" t="n">
        <v>0.5816897727</v>
      </c>
      <c r="AI294" s="0" t="n">
        <v>0.5483847587</v>
      </c>
    </row>
    <row r="295" customFormat="false" ht="15" hidden="false" customHeight="false" outlineLevel="0" collapsed="false">
      <c r="A295" s="6" t="s">
        <v>471</v>
      </c>
      <c r="B295" s="2" t="s">
        <v>472</v>
      </c>
      <c r="C295" s="0" t="n">
        <v>0.7304597545</v>
      </c>
      <c r="D295" s="0" t="n">
        <v>3.7101714787</v>
      </c>
      <c r="E295" s="0" t="n">
        <v>5.3110533923</v>
      </c>
      <c r="F295" s="7" t="n">
        <v>1.20241103959535E-005</v>
      </c>
      <c r="G295" s="0" t="n">
        <v>0.0117246217</v>
      </c>
      <c r="H295" s="0" t="n">
        <v>3.2113611565</v>
      </c>
      <c r="I295" s="0" t="n">
        <v>0.4425600343</v>
      </c>
      <c r="J295" s="0" t="n">
        <v>0.5619864081</v>
      </c>
      <c r="K295" s="0" t="n">
        <f aca="false">J295-I295</f>
        <v>0.1194263738</v>
      </c>
      <c r="L295" s="0" t="n">
        <v>0.3949068533</v>
      </c>
      <c r="M295" s="0" t="n">
        <v>0.5056759923</v>
      </c>
      <c r="N295" s="0" t="n">
        <v>0.445878179</v>
      </c>
      <c r="O295" s="0" t="n">
        <v>0.5410780896</v>
      </c>
      <c r="P295" s="0" t="n">
        <v>0.4804380197</v>
      </c>
      <c r="Q295" s="0" t="n">
        <v>0.4893060301</v>
      </c>
      <c r="R295" s="0" t="n">
        <v>0.3668538969</v>
      </c>
      <c r="S295" s="0" t="n">
        <v>0.4732443772</v>
      </c>
      <c r="T295" s="0" t="n">
        <v>0.3795147356</v>
      </c>
      <c r="U295" s="0" t="n">
        <v>0.3014941801</v>
      </c>
      <c r="V295" s="0" t="n">
        <v>0.5014836281</v>
      </c>
      <c r="W295" s="0" t="n">
        <v>0.4308464294</v>
      </c>
      <c r="X295" s="0" t="n">
        <v>0.6127546947</v>
      </c>
      <c r="Y295" s="0" t="n">
        <v>0.4948861976</v>
      </c>
      <c r="Z295" s="0" t="n">
        <v>0.5093119021</v>
      </c>
      <c r="AA295" s="0" t="n">
        <v>0.6190236855</v>
      </c>
      <c r="AB295" s="0" t="n">
        <v>0.561932024</v>
      </c>
      <c r="AC295" s="0" t="n">
        <v>0.6195167732</v>
      </c>
      <c r="AD295" s="0" t="n">
        <v>0.5310488444</v>
      </c>
      <c r="AE295" s="0" t="n">
        <v>0.4757516044</v>
      </c>
      <c r="AF295" s="0" t="n">
        <v>0.566318431</v>
      </c>
      <c r="AG295" s="0" t="n">
        <v>0.6385533115</v>
      </c>
      <c r="AH295" s="0" t="n">
        <v>0.5873092242</v>
      </c>
      <c r="AI295" s="0" t="n">
        <v>0.5274302045</v>
      </c>
    </row>
    <row r="296" customFormat="false" ht="15" hidden="false" customHeight="false" outlineLevel="0" collapsed="false">
      <c r="A296" s="6" t="s">
        <v>473</v>
      </c>
      <c r="B296" s="2" t="s">
        <v>40</v>
      </c>
      <c r="C296" s="0" t="n">
        <v>0.747969596</v>
      </c>
      <c r="D296" s="0" t="n">
        <v>-6.4801197126</v>
      </c>
      <c r="E296" s="0" t="n">
        <v>4.6651060797</v>
      </c>
      <c r="F296" s="7" t="n">
        <v>6.99744066590876E-005</v>
      </c>
      <c r="G296" s="0" t="n">
        <v>0.0339911891</v>
      </c>
      <c r="H296" s="0" t="n">
        <v>1.6541317866</v>
      </c>
      <c r="I296" s="0" t="n">
        <v>0.4437939365</v>
      </c>
      <c r="J296" s="0" t="n">
        <v>0.5631735221</v>
      </c>
      <c r="K296" s="0" t="n">
        <f aca="false">J296-I296</f>
        <v>0.1193795856</v>
      </c>
      <c r="L296" s="0" t="n">
        <v>0.3759847293</v>
      </c>
      <c r="M296" s="0" t="n">
        <v>0.4550706657</v>
      </c>
      <c r="N296" s="0" t="n">
        <v>0.4232530672</v>
      </c>
      <c r="O296" s="0" t="n">
        <v>0.4126111898</v>
      </c>
      <c r="P296" s="0" t="n">
        <v>0.5489899813</v>
      </c>
      <c r="Q296" s="0" t="n">
        <v>0.4719739589</v>
      </c>
      <c r="R296" s="0" t="n">
        <v>0.3635620479</v>
      </c>
      <c r="S296" s="0" t="n">
        <v>0.5009306014</v>
      </c>
      <c r="T296" s="0" t="n">
        <v>0.3859344731</v>
      </c>
      <c r="U296" s="0" t="n">
        <v>0.4583741353</v>
      </c>
      <c r="V296" s="0" t="n">
        <v>0.547365892</v>
      </c>
      <c r="W296" s="0" t="n">
        <v>0.3814764958</v>
      </c>
      <c r="X296" s="0" t="n">
        <v>0.5003333643</v>
      </c>
      <c r="Y296" s="0" t="n">
        <v>0.5858148036</v>
      </c>
      <c r="Z296" s="0" t="n">
        <v>0.5850756407</v>
      </c>
      <c r="AA296" s="0" t="n">
        <v>0.6207669132</v>
      </c>
      <c r="AB296" s="0" t="n">
        <v>0.4365310588</v>
      </c>
      <c r="AC296" s="0" t="n">
        <v>0.5659990093</v>
      </c>
      <c r="AD296" s="0" t="n">
        <v>0.5961749171</v>
      </c>
      <c r="AE296" s="0" t="n">
        <v>0.5996565884</v>
      </c>
      <c r="AF296" s="0" t="n">
        <v>0.6361748329</v>
      </c>
      <c r="AG296" s="0" t="n">
        <v>0.4304113669</v>
      </c>
      <c r="AH296" s="0" t="n">
        <v>0.639042128</v>
      </c>
      <c r="AI296" s="0" t="n">
        <v>0.5621016424</v>
      </c>
    </row>
    <row r="297" customFormat="false" ht="15" hidden="false" customHeight="false" outlineLevel="0" collapsed="false">
      <c r="A297" s="6" t="s">
        <v>474</v>
      </c>
      <c r="B297" s="2" t="s">
        <v>475</v>
      </c>
      <c r="C297" s="0" t="n">
        <v>0.7280098804</v>
      </c>
      <c r="D297" s="0" t="n">
        <v>-1.6386356624</v>
      </c>
      <c r="E297" s="0" t="n">
        <v>7.1349538223</v>
      </c>
      <c r="F297" s="7" t="n">
        <v>9.42968815267672E-008</v>
      </c>
      <c r="G297" s="0" t="n">
        <v>0.0003845632</v>
      </c>
      <c r="H297" s="0" t="n">
        <v>7.4184317588</v>
      </c>
      <c r="I297" s="0" t="n">
        <v>0.442366083</v>
      </c>
      <c r="J297" s="0" t="n">
        <v>0.5616413701</v>
      </c>
      <c r="K297" s="0" t="n">
        <f aca="false">J297-I297</f>
        <v>0.1192752871</v>
      </c>
      <c r="L297" s="0" t="n">
        <v>0.4363719134</v>
      </c>
      <c r="M297" s="0" t="n">
        <v>0.4144033029</v>
      </c>
      <c r="N297" s="0" t="n">
        <v>0.4783340198</v>
      </c>
      <c r="O297" s="0" t="n">
        <v>0.4923474864</v>
      </c>
      <c r="P297" s="0" t="n">
        <v>0.4447305265</v>
      </c>
      <c r="Q297" s="0" t="n">
        <v>0.5272704176</v>
      </c>
      <c r="R297" s="0" t="n">
        <v>0.400035021</v>
      </c>
      <c r="S297" s="0" t="n">
        <v>0.4233671329</v>
      </c>
      <c r="T297" s="0" t="n">
        <v>0.4257120909</v>
      </c>
      <c r="U297" s="0" t="n">
        <v>0.4503992685</v>
      </c>
      <c r="V297" s="0" t="n">
        <v>0.4290533426</v>
      </c>
      <c r="W297" s="0" t="n">
        <v>0.3863684735</v>
      </c>
      <c r="X297" s="0" t="n">
        <v>0.6193367022</v>
      </c>
      <c r="Y297" s="0" t="n">
        <v>0.5730469956</v>
      </c>
      <c r="Z297" s="0" t="n">
        <v>0.5621402929</v>
      </c>
      <c r="AA297" s="0" t="n">
        <v>0.6565491966</v>
      </c>
      <c r="AB297" s="0" t="n">
        <v>0.6264552389</v>
      </c>
      <c r="AC297" s="0" t="n">
        <v>0.5904046785</v>
      </c>
      <c r="AD297" s="0" t="n">
        <v>0.4702416568</v>
      </c>
      <c r="AE297" s="0" t="n">
        <v>0.5397341618</v>
      </c>
      <c r="AF297" s="0" t="n">
        <v>0.4122024896</v>
      </c>
      <c r="AG297" s="0" t="n">
        <v>0.5552251046</v>
      </c>
      <c r="AH297" s="0" t="n">
        <v>0.6226782855</v>
      </c>
      <c r="AI297" s="0" t="n">
        <v>0.5116816379</v>
      </c>
    </row>
    <row r="298" customFormat="false" ht="15" hidden="false" customHeight="false" outlineLevel="0" collapsed="false">
      <c r="A298" s="6" t="s">
        <v>476</v>
      </c>
      <c r="B298" s="2" t="s">
        <v>40</v>
      </c>
      <c r="C298" s="0" t="n">
        <v>0.9831350074</v>
      </c>
      <c r="D298" s="0" t="n">
        <v>-2.2184990734</v>
      </c>
      <c r="E298" s="0" t="n">
        <v>6.0660491329</v>
      </c>
      <c r="F298" s="7" t="n">
        <v>1.56235465939591E-006</v>
      </c>
      <c r="G298" s="0" t="n">
        <v>0.0027330089</v>
      </c>
      <c r="H298" s="0" t="n">
        <v>4.9999994153</v>
      </c>
      <c r="I298" s="0" t="n">
        <v>0.4497295857</v>
      </c>
      <c r="J298" s="0" t="n">
        <v>0.5686052066</v>
      </c>
      <c r="K298" s="0" t="n">
        <f aca="false">J298-I298</f>
        <v>0.1188756209</v>
      </c>
      <c r="L298" s="0" t="n">
        <v>0.7100298006</v>
      </c>
      <c r="M298" s="0" t="n">
        <v>0.8093920012</v>
      </c>
      <c r="N298" s="0" t="n">
        <v>0.8880291125</v>
      </c>
      <c r="O298" s="0" t="n">
        <v>0.7555165467</v>
      </c>
      <c r="P298" s="0" t="n">
        <v>0.6145047573</v>
      </c>
      <c r="Q298" s="0" t="n">
        <v>0.7247758381</v>
      </c>
      <c r="R298" s="0" t="n">
        <v>0.2438171535</v>
      </c>
      <c r="S298" s="0" t="n">
        <v>0.1281765286</v>
      </c>
      <c r="T298" s="0" t="n">
        <v>0.0495197711</v>
      </c>
      <c r="U298" s="0" t="n">
        <v>0.1359920173</v>
      </c>
      <c r="V298" s="0" t="n">
        <v>0.1918782252</v>
      </c>
      <c r="W298" s="0" t="n">
        <v>0.1451232765</v>
      </c>
      <c r="X298" s="0" t="n">
        <v>0.8348601214</v>
      </c>
      <c r="Y298" s="0" t="n">
        <v>0.8122563671</v>
      </c>
      <c r="Z298" s="0" t="n">
        <v>0.8108498431</v>
      </c>
      <c r="AA298" s="0" t="n">
        <v>0.7773328039</v>
      </c>
      <c r="AB298" s="0" t="n">
        <v>0.7482834079</v>
      </c>
      <c r="AC298" s="0" t="n">
        <v>0.8739855856</v>
      </c>
      <c r="AD298" s="0" t="n">
        <v>0.2460866458</v>
      </c>
      <c r="AE298" s="0" t="n">
        <v>0.1854753773</v>
      </c>
      <c r="AF298" s="0" t="n">
        <v>0.1981951355</v>
      </c>
      <c r="AG298" s="0" t="n">
        <v>0.3547815554</v>
      </c>
      <c r="AH298" s="0" t="n">
        <v>0.5089610527</v>
      </c>
      <c r="AI298" s="0" t="n">
        <v>0.472194583</v>
      </c>
    </row>
    <row r="299" customFormat="false" ht="15" hidden="false" customHeight="false" outlineLevel="0" collapsed="false">
      <c r="A299" s="6" t="s">
        <v>477</v>
      </c>
      <c r="B299" s="2" t="s">
        <v>38</v>
      </c>
      <c r="C299" s="0" t="n">
        <v>0.7531856036</v>
      </c>
      <c r="D299" s="0" t="n">
        <v>-1.1670662906</v>
      </c>
      <c r="E299" s="0" t="n">
        <v>5.381069434</v>
      </c>
      <c r="F299" s="7" t="n">
        <v>9.93840201074087E-006</v>
      </c>
      <c r="G299" s="0" t="n">
        <v>0.0104274292</v>
      </c>
      <c r="H299" s="0" t="n">
        <v>3.3791786726</v>
      </c>
      <c r="I299" s="0" t="n">
        <v>0.4449627763</v>
      </c>
      <c r="J299" s="0" t="n">
        <v>0.5635625594</v>
      </c>
      <c r="K299" s="0" t="n">
        <f aca="false">J299-I299</f>
        <v>0.1185997831</v>
      </c>
      <c r="L299" s="0" t="n">
        <v>0.5608000769</v>
      </c>
      <c r="M299" s="0" t="n">
        <v>0.5975357596</v>
      </c>
      <c r="N299" s="0" t="n">
        <v>0.6183780461</v>
      </c>
      <c r="O299" s="0" t="n">
        <v>0.6259490032</v>
      </c>
      <c r="P299" s="0" t="n">
        <v>0.601924069</v>
      </c>
      <c r="Q299" s="0" t="n">
        <v>0.5976225048</v>
      </c>
      <c r="R299" s="0" t="n">
        <v>0.2877865454</v>
      </c>
      <c r="S299" s="0" t="n">
        <v>0.3277497236</v>
      </c>
      <c r="T299" s="0" t="n">
        <v>0.2656089459</v>
      </c>
      <c r="U299" s="0" t="n">
        <v>0.2429454965</v>
      </c>
      <c r="V299" s="0" t="n">
        <v>0.3053277803</v>
      </c>
      <c r="W299" s="0" t="n">
        <v>0.3079253643</v>
      </c>
      <c r="X299" s="0" t="n">
        <v>0.6227517156</v>
      </c>
      <c r="Y299" s="0" t="n">
        <v>0.6455791664</v>
      </c>
      <c r="Z299" s="0" t="n">
        <v>0.6548056252</v>
      </c>
      <c r="AA299" s="0" t="n">
        <v>0.6201355926</v>
      </c>
      <c r="AB299" s="0" t="n">
        <v>0.6196688313</v>
      </c>
      <c r="AC299" s="0" t="n">
        <v>0.6717119097</v>
      </c>
      <c r="AD299" s="0" t="n">
        <v>0.3846191947</v>
      </c>
      <c r="AE299" s="0" t="n">
        <v>0.4717980394</v>
      </c>
      <c r="AF299" s="0" t="n">
        <v>0.4099318423</v>
      </c>
      <c r="AG299" s="0" t="n">
        <v>0.4727552391</v>
      </c>
      <c r="AH299" s="0" t="n">
        <v>0.5864489416</v>
      </c>
      <c r="AI299" s="0" t="n">
        <v>0.602544615</v>
      </c>
    </row>
    <row r="300" customFormat="false" ht="15" hidden="false" customHeight="false" outlineLevel="0" collapsed="false">
      <c r="A300" s="6" t="s">
        <v>478</v>
      </c>
      <c r="B300" s="2" t="s">
        <v>479</v>
      </c>
      <c r="C300" s="0" t="n">
        <v>0.7512156744</v>
      </c>
      <c r="D300" s="0" t="n">
        <v>-2.9640122175</v>
      </c>
      <c r="E300" s="0" t="n">
        <v>7.4012557267</v>
      </c>
      <c r="F300" s="7" t="n">
        <v>4.77785866308776E-008</v>
      </c>
      <c r="G300" s="0" t="n">
        <v>0.0002356878</v>
      </c>
      <c r="H300" s="0" t="n">
        <v>7.9949229912</v>
      </c>
      <c r="I300" s="0" t="n">
        <v>0.4445836219</v>
      </c>
      <c r="J300" s="0" t="n">
        <v>0.5630258299</v>
      </c>
      <c r="K300" s="0" t="n">
        <f aca="false">J300-I300</f>
        <v>0.118442208</v>
      </c>
      <c r="L300" s="0" t="n">
        <v>0.4295233447</v>
      </c>
      <c r="M300" s="0" t="n">
        <v>0.3506940565</v>
      </c>
      <c r="N300" s="0" t="n">
        <v>0.2904793288</v>
      </c>
      <c r="O300" s="0" t="n">
        <v>0.3982474906</v>
      </c>
      <c r="P300" s="0" t="n">
        <v>0.4639261798</v>
      </c>
      <c r="Q300" s="0" t="n">
        <v>0.455706958</v>
      </c>
      <c r="R300" s="0" t="n">
        <v>0.4507366944</v>
      </c>
      <c r="S300" s="0" t="n">
        <v>0.5018099808</v>
      </c>
      <c r="T300" s="0" t="n">
        <v>0.5323933987</v>
      </c>
      <c r="U300" s="0" t="n">
        <v>0.4972254157</v>
      </c>
      <c r="V300" s="0" t="n">
        <v>0.4913698868</v>
      </c>
      <c r="W300" s="0" t="n">
        <v>0.4728907281</v>
      </c>
      <c r="X300" s="0" t="n">
        <v>0.5456395</v>
      </c>
      <c r="Y300" s="0" t="n">
        <v>0.5422307824</v>
      </c>
      <c r="Z300" s="0" t="n">
        <v>0.5379171071</v>
      </c>
      <c r="AA300" s="0" t="n">
        <v>0.5111316179</v>
      </c>
      <c r="AB300" s="0" t="n">
        <v>0.5292228665</v>
      </c>
      <c r="AC300" s="0" t="n">
        <v>0.4578292332</v>
      </c>
      <c r="AD300" s="0" t="n">
        <v>0.56431271</v>
      </c>
      <c r="AE300" s="0" t="n">
        <v>0.5489843994</v>
      </c>
      <c r="AF300" s="0" t="n">
        <v>0.6079106922</v>
      </c>
      <c r="AG300" s="0" t="n">
        <v>0.59281212</v>
      </c>
      <c r="AH300" s="0" t="n">
        <v>0.6882997833</v>
      </c>
      <c r="AI300" s="0" t="n">
        <v>0.6300191471</v>
      </c>
    </row>
    <row r="301" customFormat="false" ht="15" hidden="false" customHeight="false" outlineLevel="0" collapsed="false">
      <c r="A301" s="6" t="s">
        <v>480</v>
      </c>
      <c r="B301" s="2" t="s">
        <v>481</v>
      </c>
      <c r="C301" s="0" t="n">
        <v>0.6925532088</v>
      </c>
      <c r="D301" s="0" t="n">
        <v>2.8922944019</v>
      </c>
      <c r="E301" s="0" t="n">
        <v>5.6153368042</v>
      </c>
      <c r="F301" s="7" t="n">
        <v>5.26189454639318E-006</v>
      </c>
      <c r="G301" s="0" t="n">
        <v>0.0066160918</v>
      </c>
      <c r="H301" s="0" t="n">
        <v>3.9382064915</v>
      </c>
      <c r="I301" s="0" t="n">
        <v>0.4395282925</v>
      </c>
      <c r="J301" s="0" t="n">
        <v>0.5579428471</v>
      </c>
      <c r="K301" s="0" t="n">
        <f aca="false">J301-I301</f>
        <v>0.1184145546</v>
      </c>
      <c r="L301" s="0" t="n">
        <v>0.4400442829</v>
      </c>
      <c r="M301" s="0" t="n">
        <v>0.3685468315</v>
      </c>
      <c r="N301" s="0" t="n">
        <v>0.3816984452</v>
      </c>
      <c r="O301" s="0" t="n">
        <v>0.4274805401</v>
      </c>
      <c r="P301" s="0" t="n">
        <v>0.4302612761</v>
      </c>
      <c r="Q301" s="0" t="n">
        <v>0.4493691777</v>
      </c>
      <c r="R301" s="0" t="n">
        <v>0.4667625959</v>
      </c>
      <c r="S301" s="0" t="n">
        <v>0.5095136463</v>
      </c>
      <c r="T301" s="0" t="n">
        <v>0.4228713074</v>
      </c>
      <c r="U301" s="0" t="n">
        <v>0.4876201988</v>
      </c>
      <c r="V301" s="0" t="n">
        <v>0.4762215923</v>
      </c>
      <c r="W301" s="0" t="n">
        <v>0.4139496157</v>
      </c>
      <c r="X301" s="0" t="n">
        <v>0.5575457657</v>
      </c>
      <c r="Y301" s="0" t="n">
        <v>0.4843288768</v>
      </c>
      <c r="Z301" s="0" t="n">
        <v>0.4885141461</v>
      </c>
      <c r="AA301" s="0" t="n">
        <v>0.4918813357</v>
      </c>
      <c r="AB301" s="0" t="n">
        <v>0.475840139</v>
      </c>
      <c r="AC301" s="0" t="n">
        <v>0.4742907622</v>
      </c>
      <c r="AD301" s="0" t="n">
        <v>0.6522399715</v>
      </c>
      <c r="AE301" s="0" t="n">
        <v>0.6076366212</v>
      </c>
      <c r="AF301" s="0" t="n">
        <v>0.6644327747</v>
      </c>
      <c r="AG301" s="0" t="n">
        <v>0.6219861474</v>
      </c>
      <c r="AH301" s="0" t="n">
        <v>0.5854740966</v>
      </c>
      <c r="AI301" s="0" t="n">
        <v>0.5911435281</v>
      </c>
    </row>
    <row r="302" customFormat="false" ht="15" hidden="false" customHeight="false" outlineLevel="0" collapsed="false">
      <c r="A302" s="6" t="s">
        <v>482</v>
      </c>
      <c r="B302" s="2" t="s">
        <v>40</v>
      </c>
      <c r="C302" s="0" t="n">
        <v>0.7411546945</v>
      </c>
      <c r="D302" s="0" t="n">
        <v>-4.5029999135</v>
      </c>
      <c r="E302" s="0" t="n">
        <v>4.8697683694</v>
      </c>
      <c r="F302" s="7" t="n">
        <v>4.00491147439149E-005</v>
      </c>
      <c r="G302" s="0" t="n">
        <v>0.0237456821</v>
      </c>
      <c r="H302" s="0" t="n">
        <v>2.1484559004</v>
      </c>
      <c r="I302" s="0" t="n">
        <v>0.4444156406</v>
      </c>
      <c r="J302" s="0" t="n">
        <v>0.5627913868</v>
      </c>
      <c r="K302" s="0" t="n">
        <f aca="false">J302-I302</f>
        <v>0.1183757462</v>
      </c>
      <c r="L302" s="0" t="n">
        <v>0.4238257601</v>
      </c>
      <c r="M302" s="0" t="n">
        <v>0.4989429045</v>
      </c>
      <c r="N302" s="0" t="n">
        <v>0.5158466151</v>
      </c>
      <c r="O302" s="0" t="n">
        <v>0.5138943906</v>
      </c>
      <c r="P302" s="0" t="n">
        <v>0.4992755253</v>
      </c>
      <c r="Q302" s="0" t="n">
        <v>0.4688999271</v>
      </c>
      <c r="R302" s="0" t="n">
        <v>0.3353219296</v>
      </c>
      <c r="S302" s="0" t="n">
        <v>0.4837146533</v>
      </c>
      <c r="T302" s="0" t="n">
        <v>0.3901373863</v>
      </c>
      <c r="U302" s="0" t="n">
        <v>0.4244177631</v>
      </c>
      <c r="V302" s="0" t="n">
        <v>0.3776532431</v>
      </c>
      <c r="W302" s="0" t="n">
        <v>0.4010575893</v>
      </c>
      <c r="X302" s="0" t="n">
        <v>0.6224730686</v>
      </c>
      <c r="Y302" s="0" t="n">
        <v>0.5079564487</v>
      </c>
      <c r="Z302" s="0" t="n">
        <v>0.4837747693</v>
      </c>
      <c r="AA302" s="0" t="n">
        <v>0.594163683</v>
      </c>
      <c r="AB302" s="0" t="n">
        <v>0.5766604804</v>
      </c>
      <c r="AC302" s="0" t="n">
        <v>0.369440149</v>
      </c>
      <c r="AD302" s="0" t="n">
        <v>0.6601396097</v>
      </c>
      <c r="AE302" s="0" t="n">
        <v>0.5918758617</v>
      </c>
      <c r="AF302" s="0" t="n">
        <v>0.6027756477</v>
      </c>
      <c r="AG302" s="0" t="n">
        <v>0.5517332014</v>
      </c>
      <c r="AH302" s="0" t="n">
        <v>0.5852442303</v>
      </c>
      <c r="AI302" s="0" t="n">
        <v>0.607259492</v>
      </c>
    </row>
    <row r="303" customFormat="false" ht="15" hidden="false" customHeight="false" outlineLevel="0" collapsed="false">
      <c r="A303" s="6" t="s">
        <v>483</v>
      </c>
      <c r="B303" s="2" t="s">
        <v>393</v>
      </c>
      <c r="C303" s="0" t="n">
        <v>0.75980074</v>
      </c>
      <c r="D303" s="0" t="n">
        <v>-2.6586804733</v>
      </c>
      <c r="E303" s="0" t="n">
        <v>4.7377054562</v>
      </c>
      <c r="F303" s="7" t="n">
        <v>5.74133144748216E-005</v>
      </c>
      <c r="G303" s="0" t="n">
        <v>0.0300519614</v>
      </c>
      <c r="H303" s="0" t="n">
        <v>1.8294735631</v>
      </c>
      <c r="I303" s="0" t="n">
        <v>0.4459799959</v>
      </c>
      <c r="J303" s="0" t="n">
        <v>0.5642090289</v>
      </c>
      <c r="K303" s="0" t="n">
        <f aca="false">J303-I303</f>
        <v>0.118229033</v>
      </c>
      <c r="L303" s="0" t="n">
        <v>0.5839973535</v>
      </c>
      <c r="M303" s="0" t="n">
        <v>0.5646196714</v>
      </c>
      <c r="N303" s="0" t="n">
        <v>0.5842511285</v>
      </c>
      <c r="O303" s="0" t="n">
        <v>0.6623130783</v>
      </c>
      <c r="P303" s="0" t="n">
        <v>0.6031465065</v>
      </c>
      <c r="Q303" s="0" t="n">
        <v>0.5897086558</v>
      </c>
      <c r="R303" s="0" t="n">
        <v>0.2641831143</v>
      </c>
      <c r="S303" s="0" t="n">
        <v>0.3082026861</v>
      </c>
      <c r="T303" s="0" t="n">
        <v>0.3010340519</v>
      </c>
      <c r="U303" s="0" t="n">
        <v>0.3143522475</v>
      </c>
      <c r="V303" s="0" t="n">
        <v>0.3257592932</v>
      </c>
      <c r="W303" s="0" t="n">
        <v>0.2501921637</v>
      </c>
      <c r="X303" s="0" t="n">
        <v>0.6452237256</v>
      </c>
      <c r="Y303" s="0" t="n">
        <v>0.6139813488</v>
      </c>
      <c r="Z303" s="0" t="n">
        <v>0.6058232989</v>
      </c>
      <c r="AA303" s="0" t="n">
        <v>0.6125705125</v>
      </c>
      <c r="AB303" s="0" t="n">
        <v>0.6117902</v>
      </c>
      <c r="AC303" s="0" t="n">
        <v>0.6850305506</v>
      </c>
      <c r="AD303" s="0" t="n">
        <v>0.3831090654</v>
      </c>
      <c r="AE303" s="0" t="n">
        <v>0.3893229242</v>
      </c>
      <c r="AF303" s="0" t="n">
        <v>0.4192706697</v>
      </c>
      <c r="AG303" s="0" t="n">
        <v>0.5967204471</v>
      </c>
      <c r="AH303" s="0" t="n">
        <v>0.6388163213</v>
      </c>
      <c r="AI303" s="0" t="n">
        <v>0.5688492821</v>
      </c>
    </row>
    <row r="304" customFormat="false" ht="15" hidden="false" customHeight="false" outlineLevel="0" collapsed="false">
      <c r="A304" s="6" t="s">
        <v>484</v>
      </c>
      <c r="B304" s="2" t="s">
        <v>40</v>
      </c>
      <c r="C304" s="0" t="n">
        <v>0.7156304459</v>
      </c>
      <c r="D304" s="0" t="n">
        <v>3.7381103686</v>
      </c>
      <c r="E304" s="0" t="n">
        <v>4.6863580261</v>
      </c>
      <c r="F304" s="7" t="n">
        <v>6.60377383090268E-005</v>
      </c>
      <c r="G304" s="0" t="n">
        <v>0.032948265</v>
      </c>
      <c r="H304" s="0" t="n">
        <v>1.7054541802</v>
      </c>
      <c r="I304" s="0" t="n">
        <v>0.4409822554</v>
      </c>
      <c r="J304" s="0" t="n">
        <v>0.5591122478</v>
      </c>
      <c r="K304" s="0" t="n">
        <f aca="false">J304-I304</f>
        <v>0.1181299924</v>
      </c>
      <c r="L304" s="0" t="n">
        <v>0.4328860618</v>
      </c>
      <c r="M304" s="0" t="n">
        <v>0.3530986062</v>
      </c>
      <c r="N304" s="0" t="n">
        <v>0.2969402411</v>
      </c>
      <c r="O304" s="0" t="n">
        <v>0.2915638914</v>
      </c>
      <c r="P304" s="0" t="n">
        <v>0.3791383594</v>
      </c>
      <c r="Q304" s="0" t="n">
        <v>0.4584148936</v>
      </c>
      <c r="R304" s="0" t="n">
        <v>0.4579670208</v>
      </c>
      <c r="S304" s="0" t="n">
        <v>0.5885269944</v>
      </c>
      <c r="T304" s="0" t="n">
        <v>0.5639848463</v>
      </c>
      <c r="U304" s="0" t="n">
        <v>0.4128876241</v>
      </c>
      <c r="V304" s="0" t="n">
        <v>0.5702540276</v>
      </c>
      <c r="W304" s="0" t="n">
        <v>0.4861244986</v>
      </c>
      <c r="X304" s="0" t="n">
        <v>0.5181180726</v>
      </c>
      <c r="Y304" s="0" t="n">
        <v>0.4717955143</v>
      </c>
      <c r="Z304" s="0" t="n">
        <v>0.4909208095</v>
      </c>
      <c r="AA304" s="0" t="n">
        <v>0.3545183428</v>
      </c>
      <c r="AB304" s="0" t="n">
        <v>0.5865833577</v>
      </c>
      <c r="AC304" s="0" t="n">
        <v>0.4956076567</v>
      </c>
      <c r="AD304" s="0" t="n">
        <v>0.6305781332</v>
      </c>
      <c r="AE304" s="0" t="n">
        <v>0.689797986</v>
      </c>
      <c r="AF304" s="0" t="n">
        <v>0.6626154024</v>
      </c>
      <c r="AG304" s="0" t="n">
        <v>0.5401785117</v>
      </c>
      <c r="AH304" s="0" t="n">
        <v>0.5910890345</v>
      </c>
      <c r="AI304" s="0" t="n">
        <v>0.677544152</v>
      </c>
    </row>
    <row r="305" customFormat="false" ht="15" hidden="false" customHeight="false" outlineLevel="0" collapsed="false">
      <c r="A305" s="6" t="s">
        <v>485</v>
      </c>
      <c r="B305" s="2" t="s">
        <v>40</v>
      </c>
      <c r="C305" s="0" t="n">
        <v>0.7341166236</v>
      </c>
      <c r="D305" s="0" t="n">
        <v>-3.8936047801</v>
      </c>
      <c r="E305" s="0" t="n">
        <v>5.2302588402</v>
      </c>
      <c r="F305" s="7" t="n">
        <v>1.49834493067873E-005</v>
      </c>
      <c r="G305" s="0" t="n">
        <v>0.01344658</v>
      </c>
      <c r="H305" s="0" t="n">
        <v>3.0173553394</v>
      </c>
      <c r="I305" s="0" t="n">
        <v>0.443604816</v>
      </c>
      <c r="J305" s="0" t="n">
        <v>0.5616747333</v>
      </c>
      <c r="K305" s="0" t="n">
        <f aca="false">J305-I305</f>
        <v>0.1180699173</v>
      </c>
      <c r="L305" s="0" t="n">
        <v>0.4555124543</v>
      </c>
      <c r="M305" s="0" t="n">
        <v>0.4314576303</v>
      </c>
      <c r="N305" s="0" t="n">
        <v>0.4077400581</v>
      </c>
      <c r="O305" s="0" t="n">
        <v>0.3528619484</v>
      </c>
      <c r="P305" s="0" t="n">
        <v>0.4187011356</v>
      </c>
      <c r="Q305" s="0" t="n">
        <v>0.4819858511</v>
      </c>
      <c r="R305" s="0" t="n">
        <v>0.449257448</v>
      </c>
      <c r="S305" s="0" t="n">
        <v>0.5652516362</v>
      </c>
      <c r="T305" s="0" t="n">
        <v>0.5749133735</v>
      </c>
      <c r="U305" s="0" t="n">
        <v>0.3273184214</v>
      </c>
      <c r="V305" s="0" t="n">
        <v>0.4853183622</v>
      </c>
      <c r="W305" s="0" t="n">
        <v>0.3729394726</v>
      </c>
      <c r="X305" s="0" t="n">
        <v>0.5290630675</v>
      </c>
      <c r="Y305" s="0" t="n">
        <v>0.5101199153</v>
      </c>
      <c r="Z305" s="0" t="n">
        <v>0.5485789128</v>
      </c>
      <c r="AA305" s="0" t="n">
        <v>0.5413913933</v>
      </c>
      <c r="AB305" s="0" t="n">
        <v>0.5034069892</v>
      </c>
      <c r="AC305" s="0" t="n">
        <v>0.4279930018</v>
      </c>
      <c r="AD305" s="0" t="n">
        <v>0.6317939633</v>
      </c>
      <c r="AE305" s="0" t="n">
        <v>0.5765964414</v>
      </c>
      <c r="AF305" s="0" t="n">
        <v>0.5829027483</v>
      </c>
      <c r="AG305" s="0" t="n">
        <v>0.6762142781</v>
      </c>
      <c r="AH305" s="0" t="n">
        <v>0.6253063888</v>
      </c>
      <c r="AI305" s="0" t="n">
        <v>0.5867296992</v>
      </c>
    </row>
    <row r="306" customFormat="false" ht="15" hidden="false" customHeight="false" outlineLevel="0" collapsed="false">
      <c r="A306" s="6" t="s">
        <v>486</v>
      </c>
      <c r="B306" s="2" t="s">
        <v>76</v>
      </c>
      <c r="C306" s="0" t="n">
        <v>0.7843121134</v>
      </c>
      <c r="D306" s="0" t="n">
        <v>-1.5026123606</v>
      </c>
      <c r="E306" s="0" t="n">
        <v>5.0909835335</v>
      </c>
      <c r="F306" s="7" t="n">
        <v>2.19028380619444E-005</v>
      </c>
      <c r="G306" s="0" t="n">
        <v>0.0170353591</v>
      </c>
      <c r="H306" s="0" t="n">
        <v>2.6821755302</v>
      </c>
      <c r="I306" s="0" t="n">
        <v>0.4471511966</v>
      </c>
      <c r="J306" s="0" t="n">
        <v>0.5651075572</v>
      </c>
      <c r="K306" s="0" t="n">
        <f aca="false">J306-I306</f>
        <v>0.1179563606</v>
      </c>
      <c r="L306" s="0" t="n">
        <v>0.5742265564</v>
      </c>
      <c r="M306" s="0" t="n">
        <v>0.6563409559</v>
      </c>
      <c r="N306" s="0" t="n">
        <v>0.7032170177</v>
      </c>
      <c r="O306" s="0" t="n">
        <v>0.7114160073</v>
      </c>
      <c r="P306" s="0" t="n">
        <v>0.6187385776</v>
      </c>
      <c r="Q306" s="0" t="n">
        <v>0.6254643694</v>
      </c>
      <c r="R306" s="0" t="n">
        <v>0.2795623677</v>
      </c>
      <c r="S306" s="0" t="n">
        <v>0.306046917</v>
      </c>
      <c r="T306" s="0" t="n">
        <v>0.1988624526</v>
      </c>
      <c r="U306" s="0" t="n">
        <v>0.2528156503</v>
      </c>
      <c r="V306" s="0" t="n">
        <v>0.2765082918</v>
      </c>
      <c r="W306" s="0" t="n">
        <v>0.162615195</v>
      </c>
      <c r="X306" s="0" t="n">
        <v>0.6455379614</v>
      </c>
      <c r="Y306" s="0" t="n">
        <v>0.6432198888</v>
      </c>
      <c r="Z306" s="0" t="n">
        <v>0.6713144286</v>
      </c>
      <c r="AA306" s="0" t="n">
        <v>0.6652038264</v>
      </c>
      <c r="AB306" s="0" t="n">
        <v>0.6236161015</v>
      </c>
      <c r="AC306" s="0" t="n">
        <v>0.7246653826</v>
      </c>
      <c r="AD306" s="0" t="n">
        <v>0.4246244337</v>
      </c>
      <c r="AE306" s="0" t="n">
        <v>0.393270157</v>
      </c>
      <c r="AF306" s="0" t="n">
        <v>0.4069633829</v>
      </c>
      <c r="AG306" s="0" t="n">
        <v>0.4321379363</v>
      </c>
      <c r="AH306" s="0" t="n">
        <v>0.5922825993</v>
      </c>
      <c r="AI306" s="0" t="n">
        <v>0.5584545885</v>
      </c>
    </row>
    <row r="307" customFormat="false" ht="15" hidden="false" customHeight="false" outlineLevel="0" collapsed="false">
      <c r="A307" s="6" t="s">
        <v>487</v>
      </c>
      <c r="B307" s="2" t="s">
        <v>40</v>
      </c>
      <c r="C307" s="0" t="n">
        <v>0.7645207307</v>
      </c>
      <c r="D307" s="0" t="n">
        <v>-3.3620243342</v>
      </c>
      <c r="E307" s="0" t="n">
        <v>5.0000305654</v>
      </c>
      <c r="F307" s="7" t="n">
        <v>2.80704625134443E-005</v>
      </c>
      <c r="G307" s="0" t="n">
        <v>0.0197374911</v>
      </c>
      <c r="H307" s="0" t="n">
        <v>2.462886487</v>
      </c>
      <c r="I307" s="0" t="n">
        <v>0.4471053269</v>
      </c>
      <c r="J307" s="0" t="n">
        <v>0.5650287902</v>
      </c>
      <c r="K307" s="0" t="n">
        <f aca="false">J307-I307</f>
        <v>0.1179234633</v>
      </c>
      <c r="L307" s="0" t="n">
        <v>0.4364222442</v>
      </c>
      <c r="M307" s="0" t="n">
        <v>0.5693846426</v>
      </c>
      <c r="N307" s="0" t="n">
        <v>0.4883687736</v>
      </c>
      <c r="O307" s="0" t="n">
        <v>0.6081371804</v>
      </c>
      <c r="P307" s="0" t="n">
        <v>0.5951135851</v>
      </c>
      <c r="Q307" s="0" t="n">
        <v>0.5020146053</v>
      </c>
      <c r="R307" s="0" t="n">
        <v>0.3614950774</v>
      </c>
      <c r="S307" s="0" t="n">
        <v>0.3855112949</v>
      </c>
      <c r="T307" s="0" t="n">
        <v>0.3266025651</v>
      </c>
      <c r="U307" s="0" t="n">
        <v>0.3303369792</v>
      </c>
      <c r="V307" s="0" t="n">
        <v>0.4023705704</v>
      </c>
      <c r="W307" s="0" t="n">
        <v>0.3595064046</v>
      </c>
      <c r="X307" s="0" t="n">
        <v>0.5868637377</v>
      </c>
      <c r="Y307" s="0" t="n">
        <v>0.6075261542</v>
      </c>
      <c r="Z307" s="0" t="n">
        <v>0.6240661326</v>
      </c>
      <c r="AA307" s="0" t="n">
        <v>0.5619801602</v>
      </c>
      <c r="AB307" s="0" t="n">
        <v>0.5576655061</v>
      </c>
      <c r="AC307" s="0" t="n">
        <v>0.532759443</v>
      </c>
      <c r="AD307" s="0" t="n">
        <v>0.6516193712</v>
      </c>
      <c r="AE307" s="0" t="n">
        <v>0.5762053481</v>
      </c>
      <c r="AF307" s="0" t="n">
        <v>0.5948933826</v>
      </c>
      <c r="AG307" s="0" t="n">
        <v>0.4302623431</v>
      </c>
      <c r="AH307" s="0" t="n">
        <v>0.5574117614</v>
      </c>
      <c r="AI307" s="0" t="n">
        <v>0.499092142</v>
      </c>
    </row>
    <row r="308" customFormat="false" ht="15" hidden="false" customHeight="false" outlineLevel="0" collapsed="false">
      <c r="A308" s="6" t="s">
        <v>488</v>
      </c>
      <c r="B308" s="2" t="s">
        <v>40</v>
      </c>
      <c r="C308" s="0" t="n">
        <v>0.7375294001</v>
      </c>
      <c r="D308" s="0" t="n">
        <v>-5.3705246716</v>
      </c>
      <c r="E308" s="0" t="n">
        <v>4.8504760714</v>
      </c>
      <c r="F308" s="7" t="n">
        <v>4.22133070147308E-005</v>
      </c>
      <c r="G308" s="0" t="n">
        <v>0.0246855735</v>
      </c>
      <c r="H308" s="0" t="n">
        <v>2.1018640547</v>
      </c>
      <c r="I308" s="0" t="n">
        <v>0.4430924997</v>
      </c>
      <c r="J308" s="0" t="n">
        <v>0.5609980057</v>
      </c>
      <c r="K308" s="0" t="n">
        <f aca="false">J308-I308</f>
        <v>0.117905506</v>
      </c>
      <c r="L308" s="0" t="n">
        <v>0.4793658645</v>
      </c>
      <c r="M308" s="0" t="n">
        <v>0.4051375292</v>
      </c>
      <c r="N308" s="0" t="n">
        <v>0.4130781132</v>
      </c>
      <c r="O308" s="0" t="n">
        <v>0.4486973254</v>
      </c>
      <c r="P308" s="0" t="n">
        <v>0.5536984501</v>
      </c>
      <c r="Q308" s="0" t="n">
        <v>0.4654019411</v>
      </c>
      <c r="R308" s="0" t="n">
        <v>0.4020473386</v>
      </c>
      <c r="S308" s="0" t="n">
        <v>0.5075846628</v>
      </c>
      <c r="T308" s="0" t="n">
        <v>0.4161619263</v>
      </c>
      <c r="U308" s="0" t="n">
        <v>0.4331813922</v>
      </c>
      <c r="V308" s="0" t="n">
        <v>0.4061172489</v>
      </c>
      <c r="W308" s="0" t="n">
        <v>0.3866382044</v>
      </c>
      <c r="X308" s="0" t="n">
        <v>0.4952551092</v>
      </c>
      <c r="Y308" s="0" t="n">
        <v>0.5060410481</v>
      </c>
      <c r="Z308" s="0" t="n">
        <v>0.4886083763</v>
      </c>
      <c r="AA308" s="0" t="n">
        <v>0.5759449679</v>
      </c>
      <c r="AB308" s="0" t="n">
        <v>0.4404903127</v>
      </c>
      <c r="AC308" s="0" t="n">
        <v>0.4052671551</v>
      </c>
      <c r="AD308" s="0" t="n">
        <v>0.6732872038</v>
      </c>
      <c r="AE308" s="0" t="n">
        <v>0.6800497303</v>
      </c>
      <c r="AF308" s="0" t="n">
        <v>0.6448264033</v>
      </c>
      <c r="AG308" s="0" t="n">
        <v>0.6556355362</v>
      </c>
      <c r="AH308" s="0" t="n">
        <v>0.6308886048</v>
      </c>
      <c r="AI308" s="0" t="n">
        <v>0.5356816213</v>
      </c>
    </row>
    <row r="309" customFormat="false" ht="15" hidden="false" customHeight="false" outlineLevel="0" collapsed="false">
      <c r="A309" s="6" t="s">
        <v>489</v>
      </c>
      <c r="B309" s="2" t="s">
        <v>40</v>
      </c>
      <c r="C309" s="0" t="n">
        <v>0.7293126088</v>
      </c>
      <c r="D309" s="0" t="n">
        <v>-4.5780015518</v>
      </c>
      <c r="E309" s="0" t="n">
        <v>5.3078987598</v>
      </c>
      <c r="F309" s="7" t="n">
        <v>1.21278116055184E-005</v>
      </c>
      <c r="G309" s="0" t="n">
        <v>0.0117284</v>
      </c>
      <c r="H309" s="0" t="n">
        <v>3.2037930148</v>
      </c>
      <c r="I309" s="0" t="n">
        <v>0.4421602721</v>
      </c>
      <c r="J309" s="0" t="n">
        <v>0.5600320128</v>
      </c>
      <c r="K309" s="0" t="n">
        <f aca="false">J309-I309</f>
        <v>0.1178717407</v>
      </c>
      <c r="L309" s="0" t="n">
        <v>0.467594884</v>
      </c>
      <c r="M309" s="0" t="n">
        <v>0.4660258247</v>
      </c>
      <c r="N309" s="0" t="n">
        <v>0.4152037662</v>
      </c>
      <c r="O309" s="0" t="n">
        <v>0.4545252195</v>
      </c>
      <c r="P309" s="0" t="n">
        <v>0.4282789201</v>
      </c>
      <c r="Q309" s="0" t="n">
        <v>0.454010792</v>
      </c>
      <c r="R309" s="0" t="n">
        <v>0.3810313425</v>
      </c>
      <c r="S309" s="0" t="n">
        <v>0.528869545</v>
      </c>
      <c r="T309" s="0" t="n">
        <v>0.4527000325</v>
      </c>
      <c r="U309" s="0" t="n">
        <v>0.4576329029</v>
      </c>
      <c r="V309" s="0" t="n">
        <v>0.4147015001</v>
      </c>
      <c r="W309" s="0" t="n">
        <v>0.3853485357</v>
      </c>
      <c r="X309" s="0" t="n">
        <v>0.513923729</v>
      </c>
      <c r="Y309" s="0" t="n">
        <v>0.4612411254</v>
      </c>
      <c r="Z309" s="0" t="n">
        <v>0.5377709273</v>
      </c>
      <c r="AA309" s="0" t="n">
        <v>0.482008621</v>
      </c>
      <c r="AB309" s="0" t="n">
        <v>0.4794095667</v>
      </c>
      <c r="AC309" s="0" t="n">
        <v>0.4212141089</v>
      </c>
      <c r="AD309" s="0" t="n">
        <v>0.6728400622</v>
      </c>
      <c r="AE309" s="0" t="n">
        <v>0.6787156061</v>
      </c>
      <c r="AF309" s="0" t="n">
        <v>0.6951448651</v>
      </c>
      <c r="AG309" s="0" t="n">
        <v>0.6399687838</v>
      </c>
      <c r="AH309" s="0" t="n">
        <v>0.57455536</v>
      </c>
      <c r="AI309" s="0" t="n">
        <v>0.5635913979</v>
      </c>
    </row>
    <row r="310" customFormat="false" ht="15" hidden="false" customHeight="false" outlineLevel="0" collapsed="false">
      <c r="A310" s="6" t="s">
        <v>490</v>
      </c>
      <c r="B310" s="2" t="s">
        <v>40</v>
      </c>
      <c r="C310" s="0" t="n">
        <v>0.7431646061</v>
      </c>
      <c r="D310" s="0" t="n">
        <v>-3.9984440694</v>
      </c>
      <c r="E310" s="0" t="n">
        <v>4.5407267501</v>
      </c>
      <c r="F310" s="7" t="n">
        <v>9.81709216750998E-005</v>
      </c>
      <c r="G310" s="0" t="n">
        <v>0.0404939942</v>
      </c>
      <c r="H310" s="0" t="n">
        <v>1.3539279581</v>
      </c>
      <c r="I310" s="0" t="n">
        <v>0.4430567748</v>
      </c>
      <c r="J310" s="0" t="n">
        <v>0.5606402643</v>
      </c>
      <c r="K310" s="0" t="n">
        <f aca="false">J310-I310</f>
        <v>0.1175834895</v>
      </c>
      <c r="L310" s="0" t="n">
        <v>0.4673815388</v>
      </c>
      <c r="M310" s="0" t="n">
        <v>0.3829667823</v>
      </c>
      <c r="N310" s="0" t="n">
        <v>0.3708457634</v>
      </c>
      <c r="O310" s="0" t="n">
        <v>0.4487479903</v>
      </c>
      <c r="P310" s="0" t="n">
        <v>0.5771116064</v>
      </c>
      <c r="Q310" s="0" t="n">
        <v>0.4535394287</v>
      </c>
      <c r="R310" s="0" t="n">
        <v>0.3637074301</v>
      </c>
      <c r="S310" s="0" t="n">
        <v>0.4980901897</v>
      </c>
      <c r="T310" s="0" t="n">
        <v>0.3977060164</v>
      </c>
      <c r="U310" s="0" t="n">
        <v>0.4879897432</v>
      </c>
      <c r="V310" s="0" t="n">
        <v>0.4743711473</v>
      </c>
      <c r="W310" s="0" t="n">
        <v>0.3942236613</v>
      </c>
      <c r="X310" s="0" t="n">
        <v>0.4459603768</v>
      </c>
      <c r="Y310" s="0" t="n">
        <v>0.468449211</v>
      </c>
      <c r="Z310" s="0" t="n">
        <v>0.4754820369</v>
      </c>
      <c r="AA310" s="0" t="n">
        <v>0.529017403</v>
      </c>
      <c r="AB310" s="0" t="n">
        <v>0.4874672129</v>
      </c>
      <c r="AC310" s="0" t="n">
        <v>0.4388960801</v>
      </c>
      <c r="AD310" s="0" t="n">
        <v>0.7087235364</v>
      </c>
      <c r="AE310" s="0" t="n">
        <v>0.6130061184</v>
      </c>
      <c r="AF310" s="0" t="n">
        <v>0.7190768793</v>
      </c>
      <c r="AG310" s="0" t="n">
        <v>0.6259545564</v>
      </c>
      <c r="AH310" s="0" t="n">
        <v>0.5971183845</v>
      </c>
      <c r="AI310" s="0" t="n">
        <v>0.6185313755</v>
      </c>
    </row>
    <row r="311" customFormat="false" ht="15" hidden="false" customHeight="false" outlineLevel="0" collapsed="false">
      <c r="A311" s="6" t="s">
        <v>491</v>
      </c>
      <c r="B311" s="2" t="s">
        <v>492</v>
      </c>
      <c r="C311" s="0" t="n">
        <v>0.7590753568</v>
      </c>
      <c r="D311" s="0" t="n">
        <v>-4.6537582437</v>
      </c>
      <c r="E311" s="0" t="n">
        <v>4.9250835119</v>
      </c>
      <c r="F311" s="7" t="n">
        <v>3.44391935739104E-005</v>
      </c>
      <c r="G311" s="0" t="n">
        <v>0.022355817</v>
      </c>
      <c r="H311" s="0" t="n">
        <v>2.2820169879</v>
      </c>
      <c r="I311" s="0" t="n">
        <v>0.445276474</v>
      </c>
      <c r="J311" s="0" t="n">
        <v>0.5627763642</v>
      </c>
      <c r="K311" s="0" t="n">
        <f aca="false">J311-I311</f>
        <v>0.1174998902</v>
      </c>
      <c r="L311" s="0" t="n">
        <v>0.4334596181</v>
      </c>
      <c r="M311" s="0" t="n">
        <v>0.4825725992</v>
      </c>
      <c r="N311" s="0" t="n">
        <v>0.4052516769</v>
      </c>
      <c r="O311" s="0" t="n">
        <v>0.5568124335</v>
      </c>
      <c r="P311" s="0" t="n">
        <v>0.4776237665</v>
      </c>
      <c r="Q311" s="0" t="n">
        <v>0.4507537609</v>
      </c>
      <c r="R311" s="0" t="n">
        <v>0.3668089015</v>
      </c>
      <c r="S311" s="0" t="n">
        <v>0.5005220963</v>
      </c>
      <c r="T311" s="0" t="n">
        <v>0.4113420955</v>
      </c>
      <c r="U311" s="0" t="n">
        <v>0.4015940369</v>
      </c>
      <c r="V311" s="0" t="n">
        <v>0.443546031</v>
      </c>
      <c r="W311" s="0" t="n">
        <v>0.4130306721</v>
      </c>
      <c r="X311" s="0" t="n">
        <v>0.5720510872</v>
      </c>
      <c r="Y311" s="0" t="n">
        <v>0.469522887</v>
      </c>
      <c r="Z311" s="0" t="n">
        <v>0.590428336</v>
      </c>
      <c r="AA311" s="0" t="n">
        <v>0.564433403</v>
      </c>
      <c r="AB311" s="0" t="n">
        <v>0.4897702997</v>
      </c>
      <c r="AC311" s="0" t="n">
        <v>0.4220292288</v>
      </c>
      <c r="AD311" s="0" t="n">
        <v>0.6720692827</v>
      </c>
      <c r="AE311" s="0" t="n">
        <v>0.5444664984</v>
      </c>
      <c r="AF311" s="0" t="n">
        <v>0.7319252342</v>
      </c>
      <c r="AG311" s="0" t="n">
        <v>0.5792316296</v>
      </c>
      <c r="AH311" s="0" t="n">
        <v>0.602081707</v>
      </c>
      <c r="AI311" s="0" t="n">
        <v>0.5153067772</v>
      </c>
    </row>
    <row r="312" customFormat="false" ht="15" hidden="false" customHeight="false" outlineLevel="0" collapsed="false">
      <c r="A312" s="6" t="s">
        <v>493</v>
      </c>
      <c r="B312" s="2" t="s">
        <v>494</v>
      </c>
      <c r="C312" s="0" t="n">
        <v>0.7536542038</v>
      </c>
      <c r="D312" s="0" t="n">
        <v>-3.4791519618</v>
      </c>
      <c r="E312" s="0" t="n">
        <v>5.6956401305</v>
      </c>
      <c r="F312" s="0" t="n">
        <v>4.234E-006</v>
      </c>
      <c r="G312" s="0" t="n">
        <v>0.0057226159</v>
      </c>
      <c r="H312" s="0" t="n">
        <v>4.1288228198</v>
      </c>
      <c r="I312" s="0" t="n">
        <v>0.4435066813</v>
      </c>
      <c r="J312" s="0" t="n">
        <v>0.5609476681</v>
      </c>
      <c r="K312" s="0" t="n">
        <f aca="false">J312-I312</f>
        <v>0.1174409868</v>
      </c>
      <c r="L312" s="0" t="n">
        <v>0.3530213832</v>
      </c>
      <c r="M312" s="0" t="n">
        <v>0.4045776612</v>
      </c>
      <c r="N312" s="0" t="n">
        <v>0.2652978864</v>
      </c>
      <c r="O312" s="0" t="n">
        <v>0.385347658</v>
      </c>
      <c r="P312" s="0" t="n">
        <v>0.3861901065</v>
      </c>
      <c r="Q312" s="0" t="n">
        <v>0.4161496141</v>
      </c>
      <c r="R312" s="0" t="n">
        <v>0.3963562459</v>
      </c>
      <c r="S312" s="0" t="n">
        <v>0.5849426127</v>
      </c>
      <c r="T312" s="0" t="n">
        <v>0.5731116601</v>
      </c>
      <c r="U312" s="0" t="n">
        <v>0.4989703866</v>
      </c>
      <c r="V312" s="0" t="n">
        <v>0.5206270595</v>
      </c>
      <c r="W312" s="0" t="n">
        <v>0.5374879019</v>
      </c>
      <c r="X312" s="0" t="n">
        <v>0.4247992988</v>
      </c>
      <c r="Y312" s="0" t="n">
        <v>0.435559255</v>
      </c>
      <c r="Z312" s="0" t="n">
        <v>0.3836474645</v>
      </c>
      <c r="AA312" s="0" t="n">
        <v>0.5066311057</v>
      </c>
      <c r="AB312" s="0" t="n">
        <v>0.5633822821</v>
      </c>
      <c r="AC312" s="0" t="n">
        <v>0.4041588696</v>
      </c>
      <c r="AD312" s="0" t="n">
        <v>0.6858796986</v>
      </c>
      <c r="AE312" s="0" t="n">
        <v>0.6526060951</v>
      </c>
      <c r="AF312" s="0" t="n">
        <v>0.6407341281</v>
      </c>
      <c r="AG312" s="0" t="n">
        <v>0.7139095826</v>
      </c>
      <c r="AH312" s="0" t="n">
        <v>0.6508976933</v>
      </c>
      <c r="AI312" s="0" t="n">
        <v>0.6691665442</v>
      </c>
    </row>
    <row r="313" customFormat="false" ht="15" hidden="false" customHeight="false" outlineLevel="0" collapsed="false">
      <c r="A313" s="6" t="s">
        <v>495</v>
      </c>
      <c r="B313" s="2" t="s">
        <v>40</v>
      </c>
      <c r="C313" s="0" t="n">
        <v>0.7628356642</v>
      </c>
      <c r="D313" s="0" t="n">
        <v>-3.9520387171</v>
      </c>
      <c r="E313" s="0" t="n">
        <v>4.6436838325</v>
      </c>
      <c r="F313" s="7" t="n">
        <v>7.41791568865351E-005</v>
      </c>
      <c r="G313" s="0" t="n">
        <v>0.0348244782</v>
      </c>
      <c r="H313" s="0" t="n">
        <v>1.6024043936</v>
      </c>
      <c r="I313" s="0" t="n">
        <v>0.445710473</v>
      </c>
      <c r="J313" s="0" t="n">
        <v>0.5629050631</v>
      </c>
      <c r="K313" s="0" t="n">
        <f aca="false">J313-I313</f>
        <v>0.1171945901</v>
      </c>
      <c r="L313" s="0" t="n">
        <v>0.4150507091</v>
      </c>
      <c r="M313" s="0" t="n">
        <v>0.4713254037</v>
      </c>
      <c r="N313" s="0" t="n">
        <v>0.4203190597</v>
      </c>
      <c r="O313" s="0" t="n">
        <v>0.495045749</v>
      </c>
      <c r="P313" s="0" t="n">
        <v>0.5760371307</v>
      </c>
      <c r="Q313" s="0" t="n">
        <v>0.453162987</v>
      </c>
      <c r="R313" s="0" t="n">
        <v>0.353015648</v>
      </c>
      <c r="S313" s="0" t="n">
        <v>0.5288022392</v>
      </c>
      <c r="T313" s="0" t="n">
        <v>0.4180397579</v>
      </c>
      <c r="U313" s="0" t="n">
        <v>0.3709784077</v>
      </c>
      <c r="V313" s="0" t="n">
        <v>0.4883500138</v>
      </c>
      <c r="W313" s="0" t="n">
        <v>0.3583985699</v>
      </c>
      <c r="X313" s="0" t="n">
        <v>0.5076429988</v>
      </c>
      <c r="Y313" s="0" t="n">
        <v>0.4993956909</v>
      </c>
      <c r="Z313" s="0" t="n">
        <v>0.534169731</v>
      </c>
      <c r="AA313" s="0" t="n">
        <v>0.5450759637</v>
      </c>
      <c r="AB313" s="0" t="n">
        <v>0.4864414967</v>
      </c>
      <c r="AC313" s="0" t="n">
        <v>0.431102645</v>
      </c>
      <c r="AD313" s="0" t="n">
        <v>0.7273080534</v>
      </c>
      <c r="AE313" s="0" t="n">
        <v>0.6533997132</v>
      </c>
      <c r="AF313" s="0" t="n">
        <v>0.6739077254</v>
      </c>
      <c r="AG313" s="0" t="n">
        <v>0.5773967906</v>
      </c>
      <c r="AH313" s="0" t="n">
        <v>0.5822866704</v>
      </c>
      <c r="AI313" s="0" t="n">
        <v>0.5367332786</v>
      </c>
    </row>
    <row r="314" customFormat="false" ht="15" hidden="false" customHeight="false" outlineLevel="0" collapsed="false">
      <c r="A314" s="6" t="s">
        <v>496</v>
      </c>
      <c r="B314" s="2" t="s">
        <v>497</v>
      </c>
      <c r="C314" s="0" t="n">
        <v>0.7383788369</v>
      </c>
      <c r="D314" s="0" t="n">
        <v>1.5975343779</v>
      </c>
      <c r="E314" s="0" t="n">
        <v>11.0283533112</v>
      </c>
      <c r="F314" s="7" t="n">
        <v>1.12747236749839E-011</v>
      </c>
      <c r="G314" s="7" t="n">
        <v>3.77699216424933E-007</v>
      </c>
      <c r="H314" s="0" t="n">
        <v>14.6820956794</v>
      </c>
      <c r="I314" s="0" t="n">
        <v>0.4441123766</v>
      </c>
      <c r="J314" s="0" t="n">
        <v>0.5611756335</v>
      </c>
      <c r="K314" s="0" t="n">
        <f aca="false">J314-I314</f>
        <v>0.1170632569</v>
      </c>
      <c r="L314" s="0" t="n">
        <v>0.5131676983</v>
      </c>
      <c r="M314" s="0" t="n">
        <v>0.5143386635</v>
      </c>
      <c r="N314" s="0" t="n">
        <v>0.613378854</v>
      </c>
      <c r="O314" s="0" t="n">
        <v>0.5696728839</v>
      </c>
      <c r="P314" s="0" t="n">
        <v>0.5216538871</v>
      </c>
      <c r="Q314" s="0" t="n">
        <v>0.5666992353</v>
      </c>
      <c r="R314" s="0" t="n">
        <v>0.3648103127</v>
      </c>
      <c r="S314" s="0" t="n">
        <v>0.3638568601</v>
      </c>
      <c r="T314" s="0" t="n">
        <v>0.2837568685</v>
      </c>
      <c r="U314" s="0" t="n">
        <v>0.3119758364</v>
      </c>
      <c r="V314" s="0" t="n">
        <v>0.385693378</v>
      </c>
      <c r="W314" s="0" t="n">
        <v>0.3203440415</v>
      </c>
      <c r="X314" s="0" t="n">
        <v>0.7072360235</v>
      </c>
      <c r="Y314" s="0" t="n">
        <v>0.6477092385</v>
      </c>
      <c r="Z314" s="0" t="n">
        <v>0.6154794616</v>
      </c>
      <c r="AA314" s="0" t="n">
        <v>0.6536716509</v>
      </c>
      <c r="AB314" s="0" t="n">
        <v>0.6109908002</v>
      </c>
      <c r="AC314" s="0" t="n">
        <v>0.6914427253</v>
      </c>
      <c r="AD314" s="0" t="n">
        <v>0.4416107018</v>
      </c>
      <c r="AE314" s="0" t="n">
        <v>0.4395367658</v>
      </c>
      <c r="AF314" s="0" t="n">
        <v>0.393518187</v>
      </c>
      <c r="AG314" s="0" t="n">
        <v>0.4911084266</v>
      </c>
      <c r="AH314" s="0" t="n">
        <v>0.5393598325</v>
      </c>
      <c r="AI314" s="0" t="n">
        <v>0.5024437889</v>
      </c>
    </row>
    <row r="315" customFormat="false" ht="15" hidden="false" customHeight="false" outlineLevel="0" collapsed="false">
      <c r="A315" s="6" t="s">
        <v>498</v>
      </c>
      <c r="B315" s="2" t="s">
        <v>499</v>
      </c>
      <c r="C315" s="0" t="n">
        <v>0.7348845529</v>
      </c>
      <c r="D315" s="0" t="n">
        <v>-1.8951955026</v>
      </c>
      <c r="E315" s="0" t="n">
        <v>5.3400359521</v>
      </c>
      <c r="F315" s="7" t="n">
        <v>1.11120909584625E-005</v>
      </c>
      <c r="G315" s="0" t="n">
        <v>0.0112236003</v>
      </c>
      <c r="H315" s="0" t="n">
        <v>3.2808643697</v>
      </c>
      <c r="I315" s="0" t="n">
        <v>0.4420678615</v>
      </c>
      <c r="J315" s="0" t="n">
        <v>0.5590808557</v>
      </c>
      <c r="K315" s="0" t="n">
        <f aca="false">J315-I315</f>
        <v>0.1170129942</v>
      </c>
      <c r="L315" s="0" t="n">
        <v>0.3844931284</v>
      </c>
      <c r="M315" s="0" t="n">
        <v>0.425719938</v>
      </c>
      <c r="N315" s="0" t="n">
        <v>0.2734587703</v>
      </c>
      <c r="O315" s="0" t="n">
        <v>0.3533334186</v>
      </c>
      <c r="P315" s="0" t="n">
        <v>0.4244105053</v>
      </c>
      <c r="Q315" s="0" t="n">
        <v>0.4158136018</v>
      </c>
      <c r="R315" s="0" t="n">
        <v>0.4225002298</v>
      </c>
      <c r="S315" s="0" t="n">
        <v>0.5602405812</v>
      </c>
      <c r="T315" s="0" t="n">
        <v>0.5153450681</v>
      </c>
      <c r="U315" s="0" t="n">
        <v>0.4782641085</v>
      </c>
      <c r="V315" s="0" t="n">
        <v>0.4609819805</v>
      </c>
      <c r="W315" s="0" t="n">
        <v>0.5902530075</v>
      </c>
      <c r="X315" s="0" t="n">
        <v>0.429048789</v>
      </c>
      <c r="Y315" s="0" t="n">
        <v>0.4837854208</v>
      </c>
      <c r="Z315" s="0" t="n">
        <v>0.4385733005</v>
      </c>
      <c r="AA315" s="0" t="n">
        <v>0.47168094</v>
      </c>
      <c r="AB315" s="0" t="n">
        <v>0.4906432124</v>
      </c>
      <c r="AC315" s="0" t="n">
        <v>0.3907945724</v>
      </c>
      <c r="AD315" s="0" t="n">
        <v>0.6678712931</v>
      </c>
      <c r="AE315" s="0" t="n">
        <v>0.6138594924</v>
      </c>
      <c r="AF315" s="0" t="n">
        <v>0.6257142879</v>
      </c>
      <c r="AG315" s="0" t="n">
        <v>0.7034751464</v>
      </c>
      <c r="AH315" s="0" t="n">
        <v>0.7143915033</v>
      </c>
      <c r="AI315" s="0" t="n">
        <v>0.6791323108</v>
      </c>
    </row>
    <row r="316" customFormat="false" ht="15" hidden="false" customHeight="false" outlineLevel="0" collapsed="false">
      <c r="A316" s="6" t="s">
        <v>500</v>
      </c>
      <c r="B316" s="2" t="s">
        <v>40</v>
      </c>
      <c r="C316" s="0" t="n">
        <v>0.7224736987</v>
      </c>
      <c r="D316" s="0" t="n">
        <v>-1.8394095321</v>
      </c>
      <c r="E316" s="0" t="n">
        <v>6.1872541287</v>
      </c>
      <c r="F316" s="0" t="n">
        <v>1.13E-006</v>
      </c>
      <c r="G316" s="0" t="n">
        <v>0.0021530703</v>
      </c>
      <c r="H316" s="0" t="n">
        <v>5.2818248655</v>
      </c>
      <c r="I316" s="0" t="n">
        <v>0.4450409717</v>
      </c>
      <c r="J316" s="0" t="n">
        <v>0.5616840276</v>
      </c>
      <c r="K316" s="0" t="n">
        <f aca="false">J316-I316</f>
        <v>0.1166430559</v>
      </c>
      <c r="L316" s="0" t="n">
        <v>0.5231571158</v>
      </c>
      <c r="M316" s="0" t="n">
        <v>0.5431545344</v>
      </c>
      <c r="N316" s="0" t="n">
        <v>0.4875023821</v>
      </c>
      <c r="O316" s="0" t="n">
        <v>0.5310101327</v>
      </c>
      <c r="P316" s="0" t="n">
        <v>0.5559093969</v>
      </c>
      <c r="Q316" s="0" t="n">
        <v>0.5477747807</v>
      </c>
      <c r="R316" s="0" t="n">
        <v>0.3266977113</v>
      </c>
      <c r="S316" s="0" t="n">
        <v>0.4124614804</v>
      </c>
      <c r="T316" s="0" t="n">
        <v>0.377161821</v>
      </c>
      <c r="U316" s="0" t="n">
        <v>0.3784927651</v>
      </c>
      <c r="V316" s="0" t="n">
        <v>0.3506878964</v>
      </c>
      <c r="W316" s="0" t="n">
        <v>0.3064816432</v>
      </c>
      <c r="X316" s="0" t="n">
        <v>0.5917952374</v>
      </c>
      <c r="Y316" s="0" t="n">
        <v>0.5514401337</v>
      </c>
      <c r="Z316" s="0" t="n">
        <v>0.5791851044</v>
      </c>
      <c r="AA316" s="0" t="n">
        <v>0.5984999767</v>
      </c>
      <c r="AB316" s="0" t="n">
        <v>0.5626659275</v>
      </c>
      <c r="AC316" s="0" t="n">
        <v>0.6184166228</v>
      </c>
      <c r="AD316" s="0" t="n">
        <v>0.528748909</v>
      </c>
      <c r="AE316" s="0" t="n">
        <v>0.4538244498</v>
      </c>
      <c r="AF316" s="0" t="n">
        <v>0.5246862847</v>
      </c>
      <c r="AG316" s="0" t="n">
        <v>0.5152957818</v>
      </c>
      <c r="AH316" s="0" t="n">
        <v>0.6300519162</v>
      </c>
      <c r="AI316" s="0" t="n">
        <v>0.5855979869</v>
      </c>
    </row>
    <row r="317" customFormat="false" ht="15" hidden="false" customHeight="false" outlineLevel="0" collapsed="false">
      <c r="A317" s="6" t="s">
        <v>501</v>
      </c>
      <c r="B317" s="2" t="s">
        <v>502</v>
      </c>
      <c r="C317" s="0" t="n">
        <v>0.712850503</v>
      </c>
      <c r="D317" s="0" t="n">
        <v>3.9536743327</v>
      </c>
      <c r="E317" s="0" t="n">
        <v>4.9864516735</v>
      </c>
      <c r="F317" s="7" t="n">
        <v>2.91298658990732E-005</v>
      </c>
      <c r="G317" s="0" t="n">
        <v>0.0202448836</v>
      </c>
      <c r="H317" s="0" t="n">
        <v>2.4301264412</v>
      </c>
      <c r="I317" s="0" t="n">
        <v>0.4442185982</v>
      </c>
      <c r="J317" s="0" t="n">
        <v>0.5607785347</v>
      </c>
      <c r="K317" s="0" t="n">
        <f aca="false">J317-I317</f>
        <v>0.1165599365</v>
      </c>
      <c r="L317" s="0" t="n">
        <v>0.5191804589</v>
      </c>
      <c r="M317" s="0" t="n">
        <v>0.4926629659</v>
      </c>
      <c r="N317" s="0" t="n">
        <v>0.595847554</v>
      </c>
      <c r="O317" s="0" t="n">
        <v>0.4708104935</v>
      </c>
      <c r="P317" s="0" t="n">
        <v>0.4821688392</v>
      </c>
      <c r="Q317" s="0" t="n">
        <v>0.5679454974</v>
      </c>
      <c r="R317" s="0" t="n">
        <v>0.3514154951</v>
      </c>
      <c r="S317" s="0" t="n">
        <v>0.441017099</v>
      </c>
      <c r="T317" s="0" t="n">
        <v>0.3379276208</v>
      </c>
      <c r="U317" s="0" t="n">
        <v>0.4044080448</v>
      </c>
      <c r="V317" s="0" t="n">
        <v>0.3603820691</v>
      </c>
      <c r="W317" s="0" t="n">
        <v>0.3068570405</v>
      </c>
      <c r="X317" s="0" t="n">
        <v>0.5930699006</v>
      </c>
      <c r="Y317" s="0" t="n">
        <v>0.5917828451</v>
      </c>
      <c r="Z317" s="0" t="n">
        <v>0.6260768845</v>
      </c>
      <c r="AA317" s="0" t="n">
        <v>0.568776017</v>
      </c>
      <c r="AB317" s="0" t="n">
        <v>0.6454749524</v>
      </c>
      <c r="AC317" s="0" t="n">
        <v>0.5343743827</v>
      </c>
      <c r="AD317" s="0" t="n">
        <v>0.3789103577</v>
      </c>
      <c r="AE317" s="0" t="n">
        <v>0.5393903854</v>
      </c>
      <c r="AF317" s="0" t="n">
        <v>0.5685352875</v>
      </c>
      <c r="AG317" s="0" t="n">
        <v>0.5121483068</v>
      </c>
      <c r="AH317" s="0" t="n">
        <v>0.62491316</v>
      </c>
      <c r="AI317" s="0" t="n">
        <v>0.545889937</v>
      </c>
    </row>
    <row r="318" customFormat="false" ht="15" hidden="false" customHeight="false" outlineLevel="0" collapsed="false">
      <c r="A318" s="6" t="s">
        <v>503</v>
      </c>
      <c r="B318" s="2" t="s">
        <v>504</v>
      </c>
      <c r="C318" s="0" t="n">
        <v>0.724437319</v>
      </c>
      <c r="D318" s="0" t="n">
        <v>-4.3915414187</v>
      </c>
      <c r="E318" s="0" t="n">
        <v>5.8205206153</v>
      </c>
      <c r="F318" s="7" t="n">
        <v>3.02214267109363E-006</v>
      </c>
      <c r="G318" s="0" t="n">
        <v>0.0044017696</v>
      </c>
      <c r="H318" s="0" t="n">
        <v>4.4240853772</v>
      </c>
      <c r="I318" s="0" t="n">
        <v>0.4448206837</v>
      </c>
      <c r="J318" s="0" t="n">
        <v>0.561104481</v>
      </c>
      <c r="K318" s="0" t="n">
        <f aca="false">J318-I318</f>
        <v>0.1162837973</v>
      </c>
      <c r="L318" s="0" t="n">
        <v>0.4379178319</v>
      </c>
      <c r="M318" s="0" t="n">
        <v>0.36042538</v>
      </c>
      <c r="N318" s="0" t="n">
        <v>0.3898935065</v>
      </c>
      <c r="O318" s="0" t="n">
        <v>0.3338499508</v>
      </c>
      <c r="P318" s="0" t="n">
        <v>0.5421522545</v>
      </c>
      <c r="Q318" s="0" t="n">
        <v>0.48719877</v>
      </c>
      <c r="R318" s="0" t="n">
        <v>0.4086777138</v>
      </c>
      <c r="S318" s="0" t="n">
        <v>0.4967194663</v>
      </c>
      <c r="T318" s="0" t="n">
        <v>0.4633946099</v>
      </c>
      <c r="U318" s="0" t="n">
        <v>0.5452390973</v>
      </c>
      <c r="V318" s="0" t="n">
        <v>0.4371482302</v>
      </c>
      <c r="W318" s="0" t="n">
        <v>0.4352313929</v>
      </c>
      <c r="X318" s="0" t="n">
        <v>0.5377041253</v>
      </c>
      <c r="Y318" s="0" t="n">
        <v>0.5719433611</v>
      </c>
      <c r="Z318" s="0" t="n">
        <v>0.4827117144</v>
      </c>
      <c r="AA318" s="0" t="n">
        <v>0.4837216913</v>
      </c>
      <c r="AB318" s="0" t="n">
        <v>0.5954828137</v>
      </c>
      <c r="AC318" s="0" t="n">
        <v>0.5028057598</v>
      </c>
      <c r="AD318" s="0" t="n">
        <v>0.6751813637</v>
      </c>
      <c r="AE318" s="0" t="n">
        <v>0.5800099578</v>
      </c>
      <c r="AF318" s="0" t="n">
        <v>0.6065529636</v>
      </c>
      <c r="AG318" s="0" t="n">
        <v>0.5703349178</v>
      </c>
      <c r="AH318" s="0" t="n">
        <v>0.5692358175</v>
      </c>
      <c r="AI318" s="0" t="n">
        <v>0.5575692863</v>
      </c>
    </row>
    <row r="319" customFormat="false" ht="15" hidden="false" customHeight="false" outlineLevel="0" collapsed="false">
      <c r="A319" s="6" t="s">
        <v>505</v>
      </c>
      <c r="B319" s="2" t="s">
        <v>40</v>
      </c>
      <c r="C319" s="0" t="n">
        <v>0.7196139623</v>
      </c>
      <c r="D319" s="0" t="n">
        <v>-5.0126072995</v>
      </c>
      <c r="E319" s="0" t="n">
        <v>4.5722924827</v>
      </c>
      <c r="F319" s="7" t="n">
        <v>9.00926665160161E-005</v>
      </c>
      <c r="G319" s="0" t="n">
        <v>0.0388354873</v>
      </c>
      <c r="H319" s="0" t="n">
        <v>1.4300810565</v>
      </c>
      <c r="I319" s="0" t="n">
        <v>0.4426911727</v>
      </c>
      <c r="J319" s="0" t="n">
        <v>0.5587923416</v>
      </c>
      <c r="K319" s="0" t="n">
        <f aca="false">J319-I319</f>
        <v>0.1161011689</v>
      </c>
      <c r="L319" s="0" t="n">
        <v>0.4355236925</v>
      </c>
      <c r="M319" s="0" t="n">
        <v>0.4496539922</v>
      </c>
      <c r="N319" s="0" t="n">
        <v>0.4755409561</v>
      </c>
      <c r="O319" s="0" t="n">
        <v>0.4347194865</v>
      </c>
      <c r="P319" s="0" t="n">
        <v>0.4496710928</v>
      </c>
      <c r="Q319" s="0" t="n">
        <v>0.4540863846</v>
      </c>
      <c r="R319" s="0" t="n">
        <v>0.373032682</v>
      </c>
      <c r="S319" s="0" t="n">
        <v>0.4936069805</v>
      </c>
      <c r="T319" s="0" t="n">
        <v>0.3908903077</v>
      </c>
      <c r="U319" s="0" t="n">
        <v>0.5143002393</v>
      </c>
      <c r="V319" s="0" t="n">
        <v>0.4351006091</v>
      </c>
      <c r="W319" s="0" t="n">
        <v>0.406167649</v>
      </c>
      <c r="X319" s="0" t="n">
        <v>0.5327100401</v>
      </c>
      <c r="Y319" s="0" t="n">
        <v>0.5227092159</v>
      </c>
      <c r="Z319" s="0" t="n">
        <v>0.5076963528</v>
      </c>
      <c r="AA319" s="0" t="n">
        <v>0.5302871285</v>
      </c>
      <c r="AB319" s="0" t="n">
        <v>0.4523974367</v>
      </c>
      <c r="AC319" s="0" t="n">
        <v>0.5052548092</v>
      </c>
      <c r="AD319" s="0" t="n">
        <v>0.7330791411</v>
      </c>
      <c r="AE319" s="0" t="n">
        <v>0.6943054115</v>
      </c>
      <c r="AF319" s="0" t="n">
        <v>0.6392961154</v>
      </c>
      <c r="AG319" s="0" t="n">
        <v>0.4811428568</v>
      </c>
      <c r="AH319" s="0" t="n">
        <v>0.6200410962</v>
      </c>
      <c r="AI319" s="0" t="n">
        <v>0.4865884947</v>
      </c>
    </row>
    <row r="320" customFormat="false" ht="15" hidden="false" customHeight="false" outlineLevel="0" collapsed="false">
      <c r="A320" s="6" t="s">
        <v>506</v>
      </c>
      <c r="B320" s="2" t="s">
        <v>40</v>
      </c>
      <c r="C320" s="0" t="n">
        <v>0.6941714925</v>
      </c>
      <c r="D320" s="0" t="n">
        <v>3.6377396566</v>
      </c>
      <c r="E320" s="0" t="n">
        <v>5.0530137875</v>
      </c>
      <c r="F320" s="7" t="n">
        <v>2.42928034335489E-005</v>
      </c>
      <c r="G320" s="0" t="n">
        <v>0.0180557898</v>
      </c>
      <c r="H320" s="0" t="n">
        <v>2.5906622337</v>
      </c>
      <c r="I320" s="0" t="n">
        <v>0.4416073339</v>
      </c>
      <c r="J320" s="0" t="n">
        <v>0.5576513379</v>
      </c>
      <c r="K320" s="0" t="n">
        <f aca="false">J320-I320</f>
        <v>0.116044004</v>
      </c>
      <c r="L320" s="0" t="n">
        <v>0.4190225857</v>
      </c>
      <c r="M320" s="0" t="n">
        <v>0.4656396237</v>
      </c>
      <c r="N320" s="0" t="n">
        <v>0.2938178865</v>
      </c>
      <c r="O320" s="0" t="n">
        <v>0.3140280618</v>
      </c>
      <c r="P320" s="0" t="n">
        <v>0.3570166956</v>
      </c>
      <c r="Q320" s="0" t="n">
        <v>0.4371880014</v>
      </c>
      <c r="R320" s="0" t="n">
        <v>0.5110728463</v>
      </c>
      <c r="S320" s="0" t="n">
        <v>0.4870434264</v>
      </c>
      <c r="T320" s="0" t="n">
        <v>0.5758182163</v>
      </c>
      <c r="U320" s="0" t="n">
        <v>0.4792361508</v>
      </c>
      <c r="V320" s="0" t="n">
        <v>0.5043210726</v>
      </c>
      <c r="W320" s="0" t="n">
        <v>0.4550834393</v>
      </c>
      <c r="X320" s="0" t="n">
        <v>0.5685136916</v>
      </c>
      <c r="Y320" s="0" t="n">
        <v>0.4769033074</v>
      </c>
      <c r="Z320" s="0" t="n">
        <v>0.6006332844</v>
      </c>
      <c r="AA320" s="0" t="n">
        <v>0.4402324713</v>
      </c>
      <c r="AB320" s="0" t="n">
        <v>0.4290924721</v>
      </c>
      <c r="AC320" s="0" t="n">
        <v>0.4853155153</v>
      </c>
      <c r="AD320" s="0" t="n">
        <v>0.6741310026</v>
      </c>
      <c r="AE320" s="0" t="n">
        <v>0.6265047137</v>
      </c>
      <c r="AF320" s="0" t="n">
        <v>0.6445228375</v>
      </c>
      <c r="AG320" s="0" t="n">
        <v>0.5383881813</v>
      </c>
      <c r="AH320" s="0" t="n">
        <v>0.5516819312</v>
      </c>
      <c r="AI320" s="0" t="n">
        <v>0.6558966469</v>
      </c>
    </row>
    <row r="321" customFormat="false" ht="15" hidden="false" customHeight="false" outlineLevel="0" collapsed="false">
      <c r="A321" s="6" t="s">
        <v>507</v>
      </c>
      <c r="B321" s="2" t="s">
        <v>508</v>
      </c>
      <c r="C321" s="0" t="n">
        <v>0.7159652312</v>
      </c>
      <c r="D321" s="0" t="n">
        <v>4.7947404383</v>
      </c>
      <c r="E321" s="0" t="n">
        <v>4.6531650951</v>
      </c>
      <c r="F321" s="0" t="n">
        <v>7.2288E-005</v>
      </c>
      <c r="G321" s="0" t="n">
        <v>0.0344189989</v>
      </c>
      <c r="H321" s="0" t="n">
        <v>1.6252975374</v>
      </c>
      <c r="I321" s="0" t="n">
        <v>0.4422909667</v>
      </c>
      <c r="J321" s="0" t="n">
        <v>0.5583167606</v>
      </c>
      <c r="K321" s="0" t="n">
        <f aca="false">J321-I321</f>
        <v>0.1160257939</v>
      </c>
      <c r="L321" s="0" t="n">
        <v>0.3622179994</v>
      </c>
      <c r="M321" s="0" t="n">
        <v>0.4272716731</v>
      </c>
      <c r="N321" s="0" t="n">
        <v>0.2454791199</v>
      </c>
      <c r="O321" s="0" t="n">
        <v>0.4211008398</v>
      </c>
      <c r="P321" s="0" t="n">
        <v>0.4108798311</v>
      </c>
      <c r="Q321" s="0" t="n">
        <v>0.4045735476</v>
      </c>
      <c r="R321" s="0" t="n">
        <v>0.4347866253</v>
      </c>
      <c r="S321" s="0" t="n">
        <v>0.3820782197</v>
      </c>
      <c r="T321" s="0" t="n">
        <v>0.5485347772</v>
      </c>
      <c r="U321" s="0" t="n">
        <v>0.4896921166</v>
      </c>
      <c r="V321" s="0" t="n">
        <v>0.5895776152</v>
      </c>
      <c r="W321" s="0" t="n">
        <v>0.5912992353</v>
      </c>
      <c r="X321" s="0" t="n">
        <v>0.5440554439</v>
      </c>
      <c r="Y321" s="0" t="n">
        <v>0.3870877542</v>
      </c>
      <c r="Z321" s="0" t="n">
        <v>0.4485869771</v>
      </c>
      <c r="AA321" s="0" t="n">
        <v>0.4378723179</v>
      </c>
      <c r="AB321" s="0" t="n">
        <v>0.5704160984</v>
      </c>
      <c r="AC321" s="0" t="n">
        <v>0.4480363601</v>
      </c>
      <c r="AD321" s="0" t="n">
        <v>0.6940202878</v>
      </c>
      <c r="AE321" s="0" t="n">
        <v>0.6434164251</v>
      </c>
      <c r="AF321" s="0" t="n">
        <v>0.6839525996</v>
      </c>
      <c r="AG321" s="0" t="n">
        <v>0.6852998909</v>
      </c>
      <c r="AH321" s="0" t="n">
        <v>0.6402016405</v>
      </c>
      <c r="AI321" s="0" t="n">
        <v>0.5168553318</v>
      </c>
    </row>
    <row r="322" customFormat="false" ht="15" hidden="false" customHeight="false" outlineLevel="0" collapsed="false">
      <c r="A322" s="6" t="s">
        <v>509</v>
      </c>
      <c r="B322" s="2" t="s">
        <v>510</v>
      </c>
      <c r="C322" s="0" t="n">
        <v>0.7425102495</v>
      </c>
      <c r="D322" s="0" t="n">
        <v>1.4440420335</v>
      </c>
      <c r="E322" s="0" t="n">
        <v>5.9051956363</v>
      </c>
      <c r="F322" s="7" t="n">
        <v>2.40590868819631E-006</v>
      </c>
      <c r="G322" s="0" t="n">
        <v>0.0037487015</v>
      </c>
      <c r="H322" s="0" t="n">
        <v>4.6234201055</v>
      </c>
      <c r="I322" s="0" t="n">
        <v>0.441766899</v>
      </c>
      <c r="J322" s="0" t="n">
        <v>0.5573525178</v>
      </c>
      <c r="K322" s="0" t="n">
        <f aca="false">J322-I322</f>
        <v>0.1155856188</v>
      </c>
      <c r="L322" s="0" t="n">
        <v>0.4158378508</v>
      </c>
      <c r="M322" s="0" t="n">
        <v>0.3724117975</v>
      </c>
      <c r="N322" s="0" t="n">
        <v>0.2309769341</v>
      </c>
      <c r="O322" s="0" t="n">
        <v>0.3264392733</v>
      </c>
      <c r="P322" s="0" t="n">
        <v>0.3971587975</v>
      </c>
      <c r="Q322" s="0" t="n">
        <v>0.4157404655</v>
      </c>
      <c r="R322" s="0" t="n">
        <v>0.4625368165</v>
      </c>
      <c r="S322" s="0" t="n">
        <v>0.569610955</v>
      </c>
      <c r="T322" s="0" t="n">
        <v>0.5956085531</v>
      </c>
      <c r="U322" s="0" t="n">
        <v>0.5014930996</v>
      </c>
      <c r="V322" s="0" t="n">
        <v>0.5200540068</v>
      </c>
      <c r="W322" s="0" t="n">
        <v>0.493334238</v>
      </c>
      <c r="X322" s="0" t="n">
        <v>0.3585754118</v>
      </c>
      <c r="Y322" s="0" t="n">
        <v>0.4383676368</v>
      </c>
      <c r="Z322" s="0" t="n">
        <v>0.4102526718</v>
      </c>
      <c r="AA322" s="0" t="n">
        <v>0.4450669257</v>
      </c>
      <c r="AB322" s="0" t="n">
        <v>0.48771042</v>
      </c>
      <c r="AC322" s="0" t="n">
        <v>0.3460228602</v>
      </c>
      <c r="AD322" s="0" t="n">
        <v>0.6606619329</v>
      </c>
      <c r="AE322" s="0" t="n">
        <v>0.7600085495</v>
      </c>
      <c r="AF322" s="0" t="n">
        <v>0.7378831708</v>
      </c>
      <c r="AG322" s="0" t="n">
        <v>0.6698828771</v>
      </c>
      <c r="AH322" s="0" t="n">
        <v>0.7052996351</v>
      </c>
      <c r="AI322" s="0" t="n">
        <v>0.6684981223</v>
      </c>
    </row>
    <row r="323" customFormat="false" ht="15" hidden="false" customHeight="false" outlineLevel="0" collapsed="false">
      <c r="A323" s="6" t="s">
        <v>511</v>
      </c>
      <c r="B323" s="2" t="s">
        <v>40</v>
      </c>
      <c r="C323" s="0" t="n">
        <v>0.7348261041</v>
      </c>
      <c r="D323" s="0" t="n">
        <v>-4.7081278733</v>
      </c>
      <c r="E323" s="0" t="n">
        <v>4.8276104277</v>
      </c>
      <c r="F323" s="7" t="n">
        <v>4.49300941939084E-005</v>
      </c>
      <c r="G323" s="0" t="n">
        <v>0.0258235166</v>
      </c>
      <c r="H323" s="0" t="n">
        <v>2.0466377985</v>
      </c>
      <c r="I323" s="0" t="n">
        <v>0.4458916147</v>
      </c>
      <c r="J323" s="0" t="n">
        <v>0.561305629</v>
      </c>
      <c r="K323" s="0" t="n">
        <f aca="false">J323-I323</f>
        <v>0.1154140143</v>
      </c>
      <c r="L323" s="0" t="n">
        <v>0.4195863514</v>
      </c>
      <c r="M323" s="0" t="n">
        <v>0.4402582651</v>
      </c>
      <c r="N323" s="0" t="n">
        <v>0.4677071558</v>
      </c>
      <c r="O323" s="0" t="n">
        <v>0.4979778006</v>
      </c>
      <c r="P323" s="0" t="n">
        <v>0.4731678974</v>
      </c>
      <c r="Q323" s="0" t="n">
        <v>0.4563529291</v>
      </c>
      <c r="R323" s="0" t="n">
        <v>0.3407277621</v>
      </c>
      <c r="S323" s="0" t="n">
        <v>0.4359228198</v>
      </c>
      <c r="T323" s="0" t="n">
        <v>0.4508245751</v>
      </c>
      <c r="U323" s="0" t="n">
        <v>0.4466211409</v>
      </c>
      <c r="V323" s="0" t="n">
        <v>0.4571509329</v>
      </c>
      <c r="W323" s="0" t="n">
        <v>0.4644017456</v>
      </c>
      <c r="X323" s="0" t="n">
        <v>0.5625928196</v>
      </c>
      <c r="Y323" s="0" t="n">
        <v>0.4303639012</v>
      </c>
      <c r="Z323" s="0" t="n">
        <v>0.5031426245</v>
      </c>
      <c r="AA323" s="0" t="n">
        <v>0.5649921171</v>
      </c>
      <c r="AB323" s="0" t="n">
        <v>0.5749505878</v>
      </c>
      <c r="AC323" s="0" t="n">
        <v>0.3891480989</v>
      </c>
      <c r="AD323" s="0" t="n">
        <v>0.6754507433</v>
      </c>
      <c r="AE323" s="0" t="n">
        <v>0.6262560863</v>
      </c>
      <c r="AF323" s="0" t="n">
        <v>0.6762375927</v>
      </c>
      <c r="AG323" s="0" t="n">
        <v>0.6123809981</v>
      </c>
      <c r="AH323" s="0" t="n">
        <v>0.6175071512</v>
      </c>
      <c r="AI323" s="0" t="n">
        <v>0.5026448269</v>
      </c>
    </row>
    <row r="324" customFormat="false" ht="15" hidden="false" customHeight="false" outlineLevel="0" collapsed="false">
      <c r="A324" s="6" t="s">
        <v>512</v>
      </c>
      <c r="B324" s="2" t="s">
        <v>40</v>
      </c>
      <c r="C324" s="0" t="n">
        <v>0.7326930207</v>
      </c>
      <c r="D324" s="0" t="n">
        <v>3.9157653699</v>
      </c>
      <c r="E324" s="0" t="n">
        <v>6.1609058712</v>
      </c>
      <c r="F324" s="7" t="n">
        <v>1.21235692517105E-006</v>
      </c>
      <c r="G324" s="0" t="n">
        <v>0.0022297621</v>
      </c>
      <c r="H324" s="0" t="n">
        <v>5.2207071302</v>
      </c>
      <c r="I324" s="0" t="n">
        <v>0.446901883</v>
      </c>
      <c r="J324" s="0" t="n">
        <v>0.5619626798</v>
      </c>
      <c r="K324" s="0" t="n">
        <f aca="false">J324-I324</f>
        <v>0.1150607968</v>
      </c>
      <c r="L324" s="0" t="n">
        <v>0.4321360364</v>
      </c>
      <c r="M324" s="0" t="n">
        <v>0.5195907335</v>
      </c>
      <c r="N324" s="0" t="n">
        <v>0.3318750536</v>
      </c>
      <c r="O324" s="0" t="n">
        <v>0.3777055807</v>
      </c>
      <c r="P324" s="0" t="n">
        <v>0.4418138943</v>
      </c>
      <c r="Q324" s="0" t="n">
        <v>0.4567669863</v>
      </c>
      <c r="R324" s="0" t="n">
        <v>0.4543503067</v>
      </c>
      <c r="S324" s="0" t="n">
        <v>0.4936187651</v>
      </c>
      <c r="T324" s="0" t="n">
        <v>0.4624842923</v>
      </c>
      <c r="U324" s="0" t="n">
        <v>0.4043529621</v>
      </c>
      <c r="V324" s="0" t="n">
        <v>0.5272099415</v>
      </c>
      <c r="W324" s="0" t="n">
        <v>0.4609180434</v>
      </c>
      <c r="X324" s="0" t="n">
        <v>0.5963322518</v>
      </c>
      <c r="Y324" s="0" t="n">
        <v>0.6147807764</v>
      </c>
      <c r="Z324" s="0" t="n">
        <v>0.5621400835</v>
      </c>
      <c r="AA324" s="0" t="n">
        <v>0.5289378827</v>
      </c>
      <c r="AB324" s="0" t="n">
        <v>0.4927686558</v>
      </c>
      <c r="AC324" s="0" t="n">
        <v>0.4855124135</v>
      </c>
      <c r="AD324" s="0" t="n">
        <v>0.6087930124</v>
      </c>
      <c r="AE324" s="0" t="n">
        <v>0.567178682</v>
      </c>
      <c r="AF324" s="0" t="n">
        <v>0.5946072568</v>
      </c>
      <c r="AG324" s="0" t="n">
        <v>0.6500818733</v>
      </c>
      <c r="AH324" s="0" t="n">
        <v>0.5460220837</v>
      </c>
      <c r="AI324" s="0" t="n">
        <v>0.4963971858</v>
      </c>
    </row>
    <row r="325" customFormat="false" ht="15" hidden="false" customHeight="false" outlineLevel="0" collapsed="false">
      <c r="A325" s="6" t="s">
        <v>513</v>
      </c>
      <c r="B325" s="2" t="s">
        <v>40</v>
      </c>
      <c r="C325" s="0" t="n">
        <v>0.7322305944</v>
      </c>
      <c r="D325" s="0" t="n">
        <v>-5.4753884535</v>
      </c>
      <c r="E325" s="0" t="n">
        <v>4.4367797992</v>
      </c>
      <c r="F325" s="0" t="n">
        <v>0.0001302108</v>
      </c>
      <c r="G325" s="0" t="n">
        <v>0.0475238979</v>
      </c>
      <c r="H325" s="0" t="n">
        <v>1.1033941576</v>
      </c>
      <c r="I325" s="0" t="n">
        <v>0.4449538714</v>
      </c>
      <c r="J325" s="0" t="n">
        <v>0.5598428437</v>
      </c>
      <c r="K325" s="0" t="n">
        <f aca="false">J325-I325</f>
        <v>0.1148889723</v>
      </c>
      <c r="L325" s="0" t="n">
        <v>0.406074084</v>
      </c>
      <c r="M325" s="0" t="n">
        <v>0.419139075</v>
      </c>
      <c r="N325" s="0" t="n">
        <v>0.3689148272</v>
      </c>
      <c r="O325" s="0" t="n">
        <v>0.4896308797</v>
      </c>
      <c r="P325" s="0" t="n">
        <v>0.555058962</v>
      </c>
      <c r="Q325" s="0" t="n">
        <v>0.4598825124</v>
      </c>
      <c r="R325" s="0" t="n">
        <v>0.4727071499</v>
      </c>
      <c r="S325" s="0" t="n">
        <v>0.4727254316</v>
      </c>
      <c r="T325" s="0" t="n">
        <v>0.4900264302</v>
      </c>
      <c r="U325" s="0" t="n">
        <v>0.3988443042</v>
      </c>
      <c r="V325" s="0" t="n">
        <v>0.4605710813</v>
      </c>
      <c r="W325" s="0" t="n">
        <v>0.345871719</v>
      </c>
      <c r="X325" s="0" t="n">
        <v>0.4677536255</v>
      </c>
      <c r="Y325" s="0" t="n">
        <v>0.5216821908</v>
      </c>
      <c r="Z325" s="0" t="n">
        <v>0.5230197732</v>
      </c>
      <c r="AA325" s="0" t="n">
        <v>0.5346362033</v>
      </c>
      <c r="AB325" s="0" t="n">
        <v>0.4849053468</v>
      </c>
      <c r="AC325" s="0" t="n">
        <v>0.389806276</v>
      </c>
      <c r="AD325" s="0" t="n">
        <v>0.7133409407</v>
      </c>
      <c r="AE325" s="0" t="n">
        <v>0.6759099934</v>
      </c>
      <c r="AF325" s="0" t="n">
        <v>0.7067077247</v>
      </c>
      <c r="AG325" s="0" t="n">
        <v>0.5857471975</v>
      </c>
      <c r="AH325" s="0" t="n">
        <v>0.5958852708</v>
      </c>
      <c r="AI325" s="0" t="n">
        <v>0.5187195818</v>
      </c>
    </row>
    <row r="326" customFormat="false" ht="15" hidden="false" customHeight="false" outlineLevel="0" collapsed="false">
      <c r="A326" s="6" t="s">
        <v>514</v>
      </c>
      <c r="B326" s="2" t="s">
        <v>515</v>
      </c>
      <c r="C326" s="0" t="n">
        <v>0.7662630089</v>
      </c>
      <c r="D326" s="0" t="n">
        <v>3.7922061886</v>
      </c>
      <c r="E326" s="0" t="n">
        <v>4.4153234574</v>
      </c>
      <c r="F326" s="0" t="n">
        <v>0.0001380179</v>
      </c>
      <c r="G326" s="0" t="n">
        <v>0.0493004702</v>
      </c>
      <c r="H326" s="0" t="n">
        <v>1.0517360815</v>
      </c>
      <c r="I326" s="0" t="n">
        <v>0.4460856102</v>
      </c>
      <c r="J326" s="0" t="n">
        <v>0.5607788862</v>
      </c>
      <c r="K326" s="0" t="n">
        <f aca="false">J326-I326</f>
        <v>0.114693276</v>
      </c>
      <c r="L326" s="0" t="n">
        <v>0.4912804501</v>
      </c>
      <c r="M326" s="0" t="n">
        <v>0.4979371735</v>
      </c>
      <c r="N326" s="0" t="n">
        <v>0.5171336555</v>
      </c>
      <c r="O326" s="0" t="n">
        <v>0.5924481526</v>
      </c>
      <c r="P326" s="0" t="n">
        <v>0.5057931078</v>
      </c>
      <c r="Q326" s="0" t="n">
        <v>0.5572258902</v>
      </c>
      <c r="R326" s="0" t="n">
        <v>0.3822418755</v>
      </c>
      <c r="S326" s="0" t="n">
        <v>0.5004657865</v>
      </c>
      <c r="T326" s="0" t="n">
        <v>0.2769708019</v>
      </c>
      <c r="U326" s="0" t="n">
        <v>0.3426012335</v>
      </c>
      <c r="V326" s="0" t="n">
        <v>0.3892930566</v>
      </c>
      <c r="W326" s="0" t="n">
        <v>0.2996361384</v>
      </c>
      <c r="X326" s="0" t="n">
        <v>0.5967817529</v>
      </c>
      <c r="Y326" s="0" t="n">
        <v>0.6351345796</v>
      </c>
      <c r="Z326" s="0" t="n">
        <v>0.8087792133</v>
      </c>
      <c r="AA326" s="0" t="n">
        <v>0.4849034866</v>
      </c>
      <c r="AB326" s="0" t="n">
        <v>0.6077310056</v>
      </c>
      <c r="AC326" s="0" t="n">
        <v>0.6836653194</v>
      </c>
      <c r="AD326" s="0" t="n">
        <v>0.5212843099</v>
      </c>
      <c r="AE326" s="0" t="n">
        <v>0.4757815651</v>
      </c>
      <c r="AF326" s="0" t="n">
        <v>0.4204231703</v>
      </c>
      <c r="AG326" s="0" t="n">
        <v>0.5975367778</v>
      </c>
      <c r="AH326" s="0" t="n">
        <v>0.4476745248</v>
      </c>
      <c r="AI326" s="0" t="n">
        <v>0.4496509294</v>
      </c>
    </row>
    <row r="327" customFormat="false" ht="15" hidden="false" customHeight="false" outlineLevel="0" collapsed="false">
      <c r="A327" s="6" t="s">
        <v>516</v>
      </c>
      <c r="B327" s="2" t="s">
        <v>517</v>
      </c>
      <c r="C327" s="0" t="n">
        <v>0.7097907736</v>
      </c>
      <c r="D327" s="0" t="n">
        <v>4.2313209327</v>
      </c>
      <c r="E327" s="0" t="n">
        <v>4.4908626459</v>
      </c>
      <c r="F327" s="0" t="n">
        <v>0.000112423</v>
      </c>
      <c r="G327" s="0" t="n">
        <v>0.0439016169</v>
      </c>
      <c r="H327" s="0" t="n">
        <v>1.233693742</v>
      </c>
      <c r="I327" s="0" t="n">
        <v>0.4456888926</v>
      </c>
      <c r="J327" s="0" t="n">
        <v>0.5602717073</v>
      </c>
      <c r="K327" s="0" t="n">
        <f aca="false">J327-I327</f>
        <v>0.1145828147</v>
      </c>
      <c r="L327" s="0" t="n">
        <v>0.3848437699</v>
      </c>
      <c r="M327" s="0" t="n">
        <v>0.4278812943</v>
      </c>
      <c r="N327" s="0" t="n">
        <v>0.4650246451</v>
      </c>
      <c r="O327" s="0" t="n">
        <v>0.5054029236</v>
      </c>
      <c r="P327" s="0" t="n">
        <v>0.6899222904</v>
      </c>
      <c r="Q327" s="0" t="n">
        <v>0.4964018031</v>
      </c>
      <c r="R327" s="0" t="n">
        <v>0.3830542375</v>
      </c>
      <c r="S327" s="0" t="n">
        <v>0.4233454437</v>
      </c>
      <c r="T327" s="0" t="n">
        <v>0.3897756434</v>
      </c>
      <c r="U327" s="0" t="n">
        <v>0.4051917629</v>
      </c>
      <c r="V327" s="0" t="n">
        <v>0.3558441027</v>
      </c>
      <c r="W327" s="0" t="n">
        <v>0.4215787944</v>
      </c>
      <c r="X327" s="0" t="n">
        <v>0.5727693583</v>
      </c>
      <c r="Y327" s="0" t="n">
        <v>0.6348014701</v>
      </c>
      <c r="Z327" s="0" t="n">
        <v>0.5727981055</v>
      </c>
      <c r="AA327" s="0" t="n">
        <v>0.6547304008</v>
      </c>
      <c r="AB327" s="0" t="n">
        <v>0.4247966091</v>
      </c>
      <c r="AC327" s="0" t="n">
        <v>0.5464473487</v>
      </c>
      <c r="AD327" s="0" t="n">
        <v>0.5671065281</v>
      </c>
      <c r="AE327" s="0" t="n">
        <v>0.5006977442</v>
      </c>
      <c r="AF327" s="0" t="n">
        <v>0.5148153845</v>
      </c>
      <c r="AG327" s="0" t="n">
        <v>0.5806571662</v>
      </c>
      <c r="AH327" s="0" t="n">
        <v>0.5966219192</v>
      </c>
      <c r="AI327" s="0" t="n">
        <v>0.5570184532</v>
      </c>
    </row>
    <row r="328" customFormat="false" ht="15" hidden="false" customHeight="false" outlineLevel="0" collapsed="false">
      <c r="A328" s="6" t="s">
        <v>518</v>
      </c>
      <c r="B328" s="2" t="s">
        <v>519</v>
      </c>
      <c r="C328" s="0" t="n">
        <v>0.7218376886</v>
      </c>
      <c r="D328" s="0" t="n">
        <v>2.4132837292</v>
      </c>
      <c r="E328" s="0" t="n">
        <v>4.5341448273</v>
      </c>
      <c r="F328" s="0" t="n">
        <v>9.9944E-005</v>
      </c>
      <c r="G328" s="0" t="n">
        <v>0.0407681236</v>
      </c>
      <c r="H328" s="0" t="n">
        <v>1.3380526191</v>
      </c>
      <c r="I328" s="0" t="n">
        <v>0.4401186611</v>
      </c>
      <c r="J328" s="0" t="n">
        <v>0.5542061743</v>
      </c>
      <c r="K328" s="0" t="n">
        <f aca="false">J328-I328</f>
        <v>0.1140875132</v>
      </c>
      <c r="L328" s="0" t="n">
        <v>0.4176509545</v>
      </c>
      <c r="M328" s="0" t="n">
        <v>0.3508195171</v>
      </c>
      <c r="N328" s="0" t="n">
        <v>0.2270951698</v>
      </c>
      <c r="O328" s="0" t="n">
        <v>0.3630370499</v>
      </c>
      <c r="P328" s="0" t="n">
        <v>0.4420586782</v>
      </c>
      <c r="Q328" s="0" t="n">
        <v>0.4116851711</v>
      </c>
      <c r="R328" s="0" t="n">
        <v>0.4827705469</v>
      </c>
      <c r="S328" s="0" t="n">
        <v>0.4365870723</v>
      </c>
      <c r="T328" s="0" t="n">
        <v>0.6059831958</v>
      </c>
      <c r="U328" s="0" t="n">
        <v>0.4999127713</v>
      </c>
      <c r="V328" s="0" t="n">
        <v>0.4666381752</v>
      </c>
      <c r="W328" s="0" t="n">
        <v>0.5771856313</v>
      </c>
      <c r="X328" s="0" t="n">
        <v>0.4343695422</v>
      </c>
      <c r="Y328" s="0" t="n">
        <v>0.4046172697</v>
      </c>
      <c r="Z328" s="0" t="n">
        <v>0.3863845086</v>
      </c>
      <c r="AA328" s="0" t="n">
        <v>0.4476379821</v>
      </c>
      <c r="AB328" s="0" t="n">
        <v>0.4425179827</v>
      </c>
      <c r="AC328" s="0" t="n">
        <v>0.3302237508</v>
      </c>
      <c r="AD328" s="0" t="n">
        <v>0.6105263011</v>
      </c>
      <c r="AE328" s="0" t="n">
        <v>0.7246923104</v>
      </c>
      <c r="AF328" s="0" t="n">
        <v>0.7915253949</v>
      </c>
      <c r="AG328" s="0" t="n">
        <v>0.7488000103</v>
      </c>
      <c r="AH328" s="0" t="n">
        <v>0.6874854595</v>
      </c>
      <c r="AI328" s="0" t="n">
        <v>0.6416935787</v>
      </c>
    </row>
    <row r="329" customFormat="false" ht="15" hidden="false" customHeight="false" outlineLevel="0" collapsed="false">
      <c r="A329" s="6" t="s">
        <v>520</v>
      </c>
      <c r="B329" s="2" t="s">
        <v>38</v>
      </c>
      <c r="C329" s="0" t="n">
        <v>0.8582188067</v>
      </c>
      <c r="D329" s="0" t="n">
        <v>-3.6578480228</v>
      </c>
      <c r="E329" s="0" t="n">
        <v>4.8879664338</v>
      </c>
      <c r="F329" s="7" t="n">
        <v>3.8109367457451E-005</v>
      </c>
      <c r="G329" s="0" t="n">
        <v>0.0231217371</v>
      </c>
      <c r="H329" s="0" t="n">
        <v>2.1924010377</v>
      </c>
      <c r="I329" s="0" t="n">
        <v>0.4420544034</v>
      </c>
      <c r="J329" s="0" t="n">
        <v>0.5561189972</v>
      </c>
      <c r="K329" s="0" t="n">
        <f aca="false">J329-I329</f>
        <v>0.1140645938</v>
      </c>
      <c r="L329" s="0" t="n">
        <v>0.3516177172</v>
      </c>
      <c r="M329" s="0" t="n">
        <v>0.2831833237</v>
      </c>
      <c r="N329" s="0" t="n">
        <v>0.1411190452</v>
      </c>
      <c r="O329" s="0" t="n">
        <v>0.15823484</v>
      </c>
      <c r="P329" s="0" t="n">
        <v>0.3053209671</v>
      </c>
      <c r="Q329" s="0" t="n">
        <v>0.3234046526</v>
      </c>
      <c r="R329" s="0" t="n">
        <v>0.4497685526</v>
      </c>
      <c r="S329" s="0" t="n">
        <v>0.7215271855</v>
      </c>
      <c r="T329" s="0" t="n">
        <v>0.7686275784</v>
      </c>
      <c r="U329" s="0" t="n">
        <v>0.6083819331</v>
      </c>
      <c r="V329" s="0" t="n">
        <v>0.573922279</v>
      </c>
      <c r="W329" s="0" t="n">
        <v>0.6195447665</v>
      </c>
      <c r="X329" s="0" t="n">
        <v>0.3699244199</v>
      </c>
      <c r="Y329" s="0" t="n">
        <v>0.2739697372</v>
      </c>
      <c r="Z329" s="0" t="n">
        <v>0.3498345804</v>
      </c>
      <c r="AA329" s="0" t="n">
        <v>0.3441351513</v>
      </c>
      <c r="AB329" s="0" t="n">
        <v>0.3721129157</v>
      </c>
      <c r="AC329" s="0" t="n">
        <v>0.2104159268</v>
      </c>
      <c r="AD329" s="0" t="n">
        <v>0.7682755425</v>
      </c>
      <c r="AE329" s="0" t="n">
        <v>0.7704992317</v>
      </c>
      <c r="AF329" s="0" t="n">
        <v>0.8133701282</v>
      </c>
      <c r="AG329" s="0" t="n">
        <v>0.8479244973</v>
      </c>
      <c r="AH329" s="0" t="n">
        <v>0.8024380703</v>
      </c>
      <c r="AI329" s="0" t="n">
        <v>0.7505277651</v>
      </c>
    </row>
    <row r="330" customFormat="false" ht="15" hidden="false" customHeight="false" outlineLevel="0" collapsed="false">
      <c r="A330" s="6" t="s">
        <v>521</v>
      </c>
      <c r="B330" s="2" t="s">
        <v>40</v>
      </c>
      <c r="C330" s="0" t="n">
        <v>0.6897672027</v>
      </c>
      <c r="D330" s="0" t="n">
        <v>1.597498667</v>
      </c>
      <c r="E330" s="0" t="n">
        <v>4.9763731775</v>
      </c>
      <c r="F330" s="0" t="n">
        <v>2.9942E-005</v>
      </c>
      <c r="G330" s="0" t="n">
        <v>0.0206205995</v>
      </c>
      <c r="H330" s="0" t="n">
        <v>2.4058083021</v>
      </c>
      <c r="I330" s="0" t="n">
        <v>0.4428717395</v>
      </c>
      <c r="J330" s="0" t="n">
        <v>0.5567712673</v>
      </c>
      <c r="K330" s="0" t="n">
        <f aca="false">J330-I330</f>
        <v>0.1138995278</v>
      </c>
      <c r="L330" s="0" t="n">
        <v>0.4419087558</v>
      </c>
      <c r="M330" s="0" t="n">
        <v>0.4782616644</v>
      </c>
      <c r="N330" s="0" t="n">
        <v>0.3770916447</v>
      </c>
      <c r="O330" s="0" t="n">
        <v>0.4653958078</v>
      </c>
      <c r="P330" s="0" t="n">
        <v>0.4877453463</v>
      </c>
      <c r="Q330" s="0" t="n">
        <v>0.4646616448</v>
      </c>
      <c r="R330" s="0" t="n">
        <v>0.3638188533</v>
      </c>
      <c r="S330" s="0" t="n">
        <v>0.4454328969</v>
      </c>
      <c r="T330" s="0" t="n">
        <v>0.4633421786</v>
      </c>
      <c r="U330" s="0" t="n">
        <v>0.4725876011</v>
      </c>
      <c r="V330" s="0" t="n">
        <v>0.4218548094</v>
      </c>
      <c r="W330" s="0" t="n">
        <v>0.4323596715</v>
      </c>
      <c r="X330" s="0" t="n">
        <v>0.47959281</v>
      </c>
      <c r="Y330" s="0" t="n">
        <v>0.4299893585</v>
      </c>
      <c r="Z330" s="0" t="n">
        <v>0.4782742575</v>
      </c>
      <c r="AA330" s="0" t="n">
        <v>0.4741536266</v>
      </c>
      <c r="AB330" s="0" t="n">
        <v>0.5237181152</v>
      </c>
      <c r="AC330" s="0" t="n">
        <v>0.4463751203</v>
      </c>
      <c r="AD330" s="0" t="n">
        <v>0.6265299635</v>
      </c>
      <c r="AE330" s="0" t="n">
        <v>0.6775252267</v>
      </c>
      <c r="AF330" s="0" t="n">
        <v>0.699808923</v>
      </c>
      <c r="AG330" s="0" t="n">
        <v>0.5912738321</v>
      </c>
      <c r="AH330" s="0" t="n">
        <v>0.6149493402</v>
      </c>
      <c r="AI330" s="0" t="n">
        <v>0.6390646339</v>
      </c>
    </row>
    <row r="331" customFormat="false" ht="15" hidden="false" customHeight="false" outlineLevel="0" collapsed="false">
      <c r="A331" s="6" t="s">
        <v>522</v>
      </c>
      <c r="B331" s="2" t="s">
        <v>40</v>
      </c>
      <c r="C331" s="0" t="n">
        <v>0.7271351836</v>
      </c>
      <c r="D331" s="0" t="n">
        <v>-5.4538131576</v>
      </c>
      <c r="E331" s="0" t="n">
        <v>4.465649053</v>
      </c>
      <c r="F331" s="0" t="n">
        <v>0.0001203937</v>
      </c>
      <c r="G331" s="0" t="n">
        <v>0.0453294717</v>
      </c>
      <c r="H331" s="0" t="n">
        <v>1.1729324859</v>
      </c>
      <c r="I331" s="0" t="n">
        <v>0.4489965154</v>
      </c>
      <c r="J331" s="0" t="n">
        <v>0.5622464806</v>
      </c>
      <c r="K331" s="0" t="n">
        <f aca="false">J331-I331</f>
        <v>0.1132499652</v>
      </c>
      <c r="L331" s="0" t="n">
        <v>0.4191008923</v>
      </c>
      <c r="M331" s="0" t="n">
        <v>0.4998218426</v>
      </c>
      <c r="N331" s="0" t="n">
        <v>0.4519425237</v>
      </c>
      <c r="O331" s="0" t="n">
        <v>0.4657674706</v>
      </c>
      <c r="P331" s="0" t="n">
        <v>0.6085623822</v>
      </c>
      <c r="Q331" s="0" t="n">
        <v>0.5290239019</v>
      </c>
      <c r="R331" s="0" t="n">
        <v>0.4251445577</v>
      </c>
      <c r="S331" s="0" t="n">
        <v>0.5076861888</v>
      </c>
      <c r="T331" s="0" t="n">
        <v>0.3299163984</v>
      </c>
      <c r="U331" s="0" t="n">
        <v>0.4341493162</v>
      </c>
      <c r="V331" s="0" t="n">
        <v>0.409076461</v>
      </c>
      <c r="W331" s="0" t="n">
        <v>0.3077662489</v>
      </c>
      <c r="X331" s="0" t="n">
        <v>0.6617191974</v>
      </c>
      <c r="Y331" s="0" t="n">
        <v>0.6656535952</v>
      </c>
      <c r="Z331" s="0" t="n">
        <v>0.6079263137</v>
      </c>
      <c r="AA331" s="0" t="n">
        <v>0.5531606153</v>
      </c>
      <c r="AB331" s="0" t="n">
        <v>0.6359956241</v>
      </c>
      <c r="AC331" s="0" t="n">
        <v>0.5860205243</v>
      </c>
      <c r="AD331" s="0" t="n">
        <v>0.5721940245</v>
      </c>
      <c r="AE331" s="0" t="n">
        <v>0.4937092906</v>
      </c>
      <c r="AF331" s="0" t="n">
        <v>0.2934281498</v>
      </c>
      <c r="AG331" s="0" t="n">
        <v>0.553706689</v>
      </c>
      <c r="AH331" s="0" t="n">
        <v>0.5857167008</v>
      </c>
      <c r="AI331" s="0" t="n">
        <v>0.5377270425</v>
      </c>
    </row>
    <row r="332" customFormat="false" ht="15" hidden="false" customHeight="false" outlineLevel="0" collapsed="false">
      <c r="A332" s="6" t="s">
        <v>523</v>
      </c>
      <c r="B332" s="2" t="s">
        <v>40</v>
      </c>
      <c r="C332" s="0" t="n">
        <v>0.6934249728</v>
      </c>
      <c r="D332" s="0" t="n">
        <v>-4.6147327885</v>
      </c>
      <c r="E332" s="0" t="n">
        <v>5.7169327347</v>
      </c>
      <c r="F332" s="7" t="n">
        <v>3.99720869776663E-006</v>
      </c>
      <c r="G332" s="0" t="n">
        <v>0.0055137379</v>
      </c>
      <c r="H332" s="0" t="n">
        <v>4.1792693372</v>
      </c>
      <c r="I332" s="0" t="n">
        <v>0.4459963151</v>
      </c>
      <c r="J332" s="0" t="n">
        <v>0.5589682015</v>
      </c>
      <c r="K332" s="0" t="n">
        <f aca="false">J332-I332</f>
        <v>0.1129718864</v>
      </c>
      <c r="L332" s="0" t="n">
        <v>0.4097767968</v>
      </c>
      <c r="M332" s="0" t="n">
        <v>0.5139311584</v>
      </c>
      <c r="N332" s="0" t="n">
        <v>0.4462872498</v>
      </c>
      <c r="O332" s="0" t="n">
        <v>0.4795333484</v>
      </c>
      <c r="P332" s="0" t="n">
        <v>0.5102437802</v>
      </c>
      <c r="Q332" s="0" t="n">
        <v>0.4779359905</v>
      </c>
      <c r="R332" s="0" t="n">
        <v>0.3803713379</v>
      </c>
      <c r="S332" s="0" t="n">
        <v>0.4279227499</v>
      </c>
      <c r="T332" s="0" t="n">
        <v>0.3676213492</v>
      </c>
      <c r="U332" s="0" t="n">
        <v>0.4001366934</v>
      </c>
      <c r="V332" s="0" t="n">
        <v>0.5252296446</v>
      </c>
      <c r="W332" s="0" t="n">
        <v>0.412965682</v>
      </c>
      <c r="X332" s="0" t="n">
        <v>0.5372641525</v>
      </c>
      <c r="Y332" s="0" t="n">
        <v>0.5215194473</v>
      </c>
      <c r="Z332" s="0" t="n">
        <v>0.5785574363</v>
      </c>
      <c r="AA332" s="0" t="n">
        <v>0.5138104405</v>
      </c>
      <c r="AB332" s="0" t="n">
        <v>0.5778750448</v>
      </c>
      <c r="AC332" s="0" t="n">
        <v>0.5228636991</v>
      </c>
      <c r="AD332" s="0" t="n">
        <v>0.609945321</v>
      </c>
      <c r="AE332" s="0" t="n">
        <v>0.6189340435</v>
      </c>
      <c r="AF332" s="0" t="n">
        <v>0.6054891692</v>
      </c>
      <c r="AG332" s="0" t="n">
        <v>0.5860887538</v>
      </c>
      <c r="AH332" s="0" t="n">
        <v>0.594667919</v>
      </c>
      <c r="AI332" s="0" t="n">
        <v>0.4406029917</v>
      </c>
    </row>
    <row r="333" customFormat="false" ht="15" hidden="false" customHeight="false" outlineLevel="0" collapsed="false">
      <c r="A333" s="6" t="s">
        <v>524</v>
      </c>
      <c r="B333" s="2" t="s">
        <v>70</v>
      </c>
      <c r="C333" s="0" t="n">
        <v>0.8471284766</v>
      </c>
      <c r="D333" s="0" t="n">
        <v>2.43318992</v>
      </c>
      <c r="E333" s="0" t="n">
        <v>7.3353590989</v>
      </c>
      <c r="F333" s="7" t="n">
        <v>5.64873240533171E-008</v>
      </c>
      <c r="G333" s="0" t="n">
        <v>0.0002622997</v>
      </c>
      <c r="H333" s="0" t="n">
        <v>7.8533118259</v>
      </c>
      <c r="I333" s="0" t="n">
        <v>0.4454849336</v>
      </c>
      <c r="J333" s="0" t="n">
        <v>0.5584537988</v>
      </c>
      <c r="K333" s="0" t="n">
        <f aca="false">J333-I333</f>
        <v>0.1129688652</v>
      </c>
      <c r="L333" s="0" t="n">
        <v>0.5322191341</v>
      </c>
      <c r="M333" s="0" t="n">
        <v>0.6246941925</v>
      </c>
      <c r="N333" s="0" t="n">
        <v>0.7173832073</v>
      </c>
      <c r="O333" s="0" t="n">
        <v>0.7520609022</v>
      </c>
      <c r="P333" s="0" t="n">
        <v>0.6869481492</v>
      </c>
      <c r="Q333" s="0" t="n">
        <v>0.6564048245</v>
      </c>
      <c r="R333" s="0" t="n">
        <v>0.285199158</v>
      </c>
      <c r="S333" s="0" t="n">
        <v>0.2260254109</v>
      </c>
      <c r="T333" s="0" t="n">
        <v>0.1396910691</v>
      </c>
      <c r="U333" s="0" t="n">
        <v>0.1960140882</v>
      </c>
      <c r="V333" s="0" t="n">
        <v>0.290168043</v>
      </c>
      <c r="W333" s="0" t="n">
        <v>0.2390110242</v>
      </c>
      <c r="X333" s="0" t="n">
        <v>0.8322450926</v>
      </c>
      <c r="Y333" s="0" t="n">
        <v>0.6641489816</v>
      </c>
      <c r="Z333" s="0" t="n">
        <v>0.7717700105</v>
      </c>
      <c r="AA333" s="0" t="n">
        <v>0.7573840914</v>
      </c>
      <c r="AB333" s="0" t="n">
        <v>0.6771139085</v>
      </c>
      <c r="AC333" s="0" t="n">
        <v>0.8618322361</v>
      </c>
      <c r="AD333" s="0" t="n">
        <v>0.3091857637</v>
      </c>
      <c r="AE333" s="0" t="n">
        <v>0.3226235267</v>
      </c>
      <c r="AF333" s="0" t="n">
        <v>0.2420857211</v>
      </c>
      <c r="AG333" s="0" t="n">
        <v>0.3628243263</v>
      </c>
      <c r="AH333" s="0" t="n">
        <v>0.4568998181</v>
      </c>
      <c r="AI333" s="0" t="n">
        <v>0.443332109</v>
      </c>
    </row>
    <row r="334" customFormat="false" ht="15" hidden="false" customHeight="false" outlineLevel="0" collapsed="false">
      <c r="A334" s="6" t="s">
        <v>525</v>
      </c>
      <c r="B334" s="2" t="s">
        <v>40</v>
      </c>
      <c r="C334" s="0" t="n">
        <v>0.7062718402</v>
      </c>
      <c r="D334" s="0" t="n">
        <v>-2.6414536677</v>
      </c>
      <c r="E334" s="0" t="n">
        <v>4.8287620429</v>
      </c>
      <c r="F334" s="7" t="n">
        <v>4.47891808252311E-005</v>
      </c>
      <c r="G334" s="0" t="n">
        <v>0.0257741127</v>
      </c>
      <c r="H334" s="0" t="n">
        <v>2.0494193364</v>
      </c>
      <c r="I334" s="0" t="n">
        <v>0.4439603764</v>
      </c>
      <c r="J334" s="0" t="n">
        <v>0.5568107317</v>
      </c>
      <c r="K334" s="0" t="n">
        <f aca="false">J334-I334</f>
        <v>0.1128503553</v>
      </c>
      <c r="L334" s="0" t="n">
        <v>0.4187109308</v>
      </c>
      <c r="M334" s="0" t="n">
        <v>0.4248579808</v>
      </c>
      <c r="N334" s="0" t="n">
        <v>0.3071988842</v>
      </c>
      <c r="O334" s="0" t="n">
        <v>0.3218076603</v>
      </c>
      <c r="P334" s="0" t="n">
        <v>0.4548047688</v>
      </c>
      <c r="Q334" s="0" t="n">
        <v>0.4343020078</v>
      </c>
      <c r="R334" s="0" t="n">
        <v>0.4329267337</v>
      </c>
      <c r="S334" s="0" t="n">
        <v>0.5753384079</v>
      </c>
      <c r="T334" s="0" t="n">
        <v>0.5640735767</v>
      </c>
      <c r="U334" s="0" t="n">
        <v>0.4615558927</v>
      </c>
      <c r="V334" s="0" t="n">
        <v>0.4988305066</v>
      </c>
      <c r="W334" s="0" t="n">
        <v>0.4331171663</v>
      </c>
      <c r="X334" s="0" t="n">
        <v>0.5027897125</v>
      </c>
      <c r="Y334" s="0" t="n">
        <v>0.4637564884</v>
      </c>
      <c r="Z334" s="0" t="n">
        <v>0.4056079052</v>
      </c>
      <c r="AA334" s="0" t="n">
        <v>0.4904803202</v>
      </c>
      <c r="AB334" s="0" t="n">
        <v>0.4702029998</v>
      </c>
      <c r="AC334" s="0" t="n">
        <v>0.3474999937</v>
      </c>
      <c r="AD334" s="0" t="n">
        <v>0.6010608936</v>
      </c>
      <c r="AE334" s="0" t="n">
        <v>0.6370823467</v>
      </c>
      <c r="AF334" s="0" t="n">
        <v>0.6426412059</v>
      </c>
      <c r="AG334" s="0" t="n">
        <v>0.7116852705</v>
      </c>
      <c r="AH334" s="0" t="n">
        <v>0.7053651261</v>
      </c>
      <c r="AI334" s="0" t="n">
        <v>0.7035565177</v>
      </c>
    </row>
    <row r="335" customFormat="false" ht="15" hidden="false" customHeight="false" outlineLevel="0" collapsed="false">
      <c r="A335" s="6" t="s">
        <v>526</v>
      </c>
      <c r="B335" s="2" t="s">
        <v>527</v>
      </c>
      <c r="C335" s="0" t="n">
        <v>0.7162015261</v>
      </c>
      <c r="D335" s="0" t="n">
        <v>-5.6186135217</v>
      </c>
      <c r="E335" s="0" t="n">
        <v>4.7286565031</v>
      </c>
      <c r="F335" s="7" t="n">
        <v>5.88471953098523E-005</v>
      </c>
      <c r="G335" s="0" t="n">
        <v>0.0305620811</v>
      </c>
      <c r="H335" s="0" t="n">
        <v>1.8076163273</v>
      </c>
      <c r="I335" s="0" t="n">
        <v>0.4467219005</v>
      </c>
      <c r="J335" s="0" t="n">
        <v>0.559528924</v>
      </c>
      <c r="K335" s="0" t="n">
        <f aca="false">J335-I335</f>
        <v>0.1128070235</v>
      </c>
      <c r="L335" s="0" t="n">
        <v>0.4288939951</v>
      </c>
      <c r="M335" s="0" t="n">
        <v>0.4692679903</v>
      </c>
      <c r="N335" s="0" t="n">
        <v>0.3792994452</v>
      </c>
      <c r="O335" s="0" t="n">
        <v>0.4940346518</v>
      </c>
      <c r="P335" s="0" t="n">
        <v>0.4925469149</v>
      </c>
      <c r="Q335" s="0" t="n">
        <v>0.4716676589</v>
      </c>
      <c r="R335" s="0" t="n">
        <v>0.3983277539</v>
      </c>
      <c r="S335" s="0" t="n">
        <v>0.554966253</v>
      </c>
      <c r="T335" s="0" t="n">
        <v>0.450613688</v>
      </c>
      <c r="U335" s="0" t="n">
        <v>0.4229112177</v>
      </c>
      <c r="V335" s="0" t="n">
        <v>0.465169255</v>
      </c>
      <c r="W335" s="0" t="n">
        <v>0.3329639818</v>
      </c>
      <c r="X335" s="0" t="n">
        <v>0.4431977234</v>
      </c>
      <c r="Y335" s="0" t="n">
        <v>0.5306299382</v>
      </c>
      <c r="Z335" s="0" t="n">
        <v>0.6080780896</v>
      </c>
      <c r="AA335" s="0" t="n">
        <v>0.4349082792</v>
      </c>
      <c r="AB335" s="0" t="n">
        <v>0.5219882936</v>
      </c>
      <c r="AC335" s="0" t="n">
        <v>0.4654364892</v>
      </c>
      <c r="AD335" s="0" t="n">
        <v>0.612887188</v>
      </c>
      <c r="AE335" s="0" t="n">
        <v>0.6969070708</v>
      </c>
      <c r="AF335" s="0" t="n">
        <v>0.617817761</v>
      </c>
      <c r="AG335" s="0" t="n">
        <v>0.6659602884</v>
      </c>
      <c r="AH335" s="0" t="n">
        <v>0.5531151987</v>
      </c>
      <c r="AI335" s="0" t="n">
        <v>0.5634207677</v>
      </c>
    </row>
    <row r="336" customFormat="false" ht="15" hidden="false" customHeight="false" outlineLevel="0" collapsed="false">
      <c r="A336" s="6" t="s">
        <v>528</v>
      </c>
      <c r="B336" s="2" t="s">
        <v>40</v>
      </c>
      <c r="C336" s="0" t="n">
        <v>0.7007468543</v>
      </c>
      <c r="D336" s="0" t="n">
        <v>-3.6869569312</v>
      </c>
      <c r="E336" s="0" t="n">
        <v>5.0427201161</v>
      </c>
      <c r="F336" s="7" t="n">
        <v>2.49845924273804E-005</v>
      </c>
      <c r="G336" s="0" t="n">
        <v>0.0183662209</v>
      </c>
      <c r="H336" s="0" t="n">
        <v>2.5658444301</v>
      </c>
      <c r="I336" s="0" t="n">
        <v>0.4431441177</v>
      </c>
      <c r="J336" s="0" t="n">
        <v>0.5557096553</v>
      </c>
      <c r="K336" s="0" t="n">
        <f aca="false">J336-I336</f>
        <v>0.1125655376</v>
      </c>
      <c r="L336" s="0" t="n">
        <v>0.3822228863</v>
      </c>
      <c r="M336" s="0" t="n">
        <v>0.4405488353</v>
      </c>
      <c r="N336" s="0" t="n">
        <v>0.3047268509</v>
      </c>
      <c r="O336" s="0" t="n">
        <v>0.3211215015</v>
      </c>
      <c r="P336" s="0" t="n">
        <v>0.4075413808</v>
      </c>
      <c r="Q336" s="0" t="n">
        <v>0.4287184169</v>
      </c>
      <c r="R336" s="0" t="n">
        <v>0.4231292587</v>
      </c>
      <c r="S336" s="0" t="n">
        <v>0.5306714423</v>
      </c>
      <c r="T336" s="0" t="n">
        <v>0.6185431506</v>
      </c>
      <c r="U336" s="0" t="n">
        <v>0.4865534638</v>
      </c>
      <c r="V336" s="0" t="n">
        <v>0.4869310506</v>
      </c>
      <c r="W336" s="0" t="n">
        <v>0.4870211748</v>
      </c>
      <c r="X336" s="0" t="n">
        <v>0.3734389646</v>
      </c>
      <c r="Y336" s="0" t="n">
        <v>0.4639944656</v>
      </c>
      <c r="Z336" s="0" t="n">
        <v>0.471664445</v>
      </c>
      <c r="AA336" s="0" t="n">
        <v>0.4913260011</v>
      </c>
      <c r="AB336" s="0" t="n">
        <v>0.4609986241</v>
      </c>
      <c r="AC336" s="0" t="n">
        <v>0.3221600464</v>
      </c>
      <c r="AD336" s="0" t="n">
        <v>0.6198770324</v>
      </c>
      <c r="AE336" s="0" t="n">
        <v>0.6778553104</v>
      </c>
      <c r="AF336" s="0" t="n">
        <v>0.6697113386</v>
      </c>
      <c r="AG336" s="0" t="n">
        <v>0.7436466684</v>
      </c>
      <c r="AH336" s="0" t="n">
        <v>0.7095144822</v>
      </c>
      <c r="AI336" s="0" t="n">
        <v>0.6643284851</v>
      </c>
    </row>
    <row r="337" customFormat="false" ht="15" hidden="false" customHeight="false" outlineLevel="0" collapsed="false">
      <c r="A337" s="6" t="s">
        <v>529</v>
      </c>
      <c r="B337" s="2" t="s">
        <v>530</v>
      </c>
      <c r="C337" s="0" t="n">
        <v>0.7396337701</v>
      </c>
      <c r="D337" s="0" t="n">
        <v>-2.7164800965</v>
      </c>
      <c r="E337" s="0" t="n">
        <v>5.0001052949</v>
      </c>
      <c r="F337" s="7" t="n">
        <v>2.80647402213474E-005</v>
      </c>
      <c r="G337" s="0" t="n">
        <v>0.0197374911</v>
      </c>
      <c r="H337" s="0" t="n">
        <v>2.4630667638</v>
      </c>
      <c r="I337" s="0" t="n">
        <v>0.4446475664</v>
      </c>
      <c r="J337" s="0" t="n">
        <v>0.5570808406</v>
      </c>
      <c r="K337" s="0" t="n">
        <f aca="false">J337-I337</f>
        <v>0.1124332742</v>
      </c>
      <c r="L337" s="0" t="n">
        <v>0.3470496848</v>
      </c>
      <c r="M337" s="0" t="n">
        <v>0.350847012</v>
      </c>
      <c r="N337" s="0" t="n">
        <v>0.2547499867</v>
      </c>
      <c r="O337" s="0" t="n">
        <v>0.2266532279</v>
      </c>
      <c r="P337" s="0" t="n">
        <v>0.3437431026</v>
      </c>
      <c r="Q337" s="0" t="n">
        <v>0.3911349781</v>
      </c>
      <c r="R337" s="0" t="n">
        <v>0.4161100793</v>
      </c>
      <c r="S337" s="0" t="n">
        <v>0.6026717105</v>
      </c>
      <c r="T337" s="0" t="n">
        <v>0.6740768185</v>
      </c>
      <c r="U337" s="0" t="n">
        <v>0.6182326778</v>
      </c>
      <c r="V337" s="0" t="n">
        <v>0.4952641638</v>
      </c>
      <c r="W337" s="0" t="n">
        <v>0.6152373544</v>
      </c>
      <c r="X337" s="0" t="n">
        <v>0.3791599718</v>
      </c>
      <c r="Y337" s="0" t="n">
        <v>0.3863424223</v>
      </c>
      <c r="Z337" s="0" t="n">
        <v>0.5580385272</v>
      </c>
      <c r="AA337" s="0" t="n">
        <v>0.4626418701</v>
      </c>
      <c r="AB337" s="0" t="n">
        <v>0.347121114</v>
      </c>
      <c r="AC337" s="0" t="n">
        <v>0.3088417322</v>
      </c>
      <c r="AD337" s="0" t="n">
        <v>0.645513572</v>
      </c>
      <c r="AE337" s="0" t="n">
        <v>0.7117071076</v>
      </c>
      <c r="AF337" s="0" t="n">
        <v>0.7259480843</v>
      </c>
      <c r="AG337" s="0" t="n">
        <v>0.7628853564</v>
      </c>
      <c r="AH337" s="0" t="n">
        <v>0.6829734933</v>
      </c>
      <c r="AI337" s="0" t="n">
        <v>0.7137968357</v>
      </c>
    </row>
    <row r="338" customFormat="false" ht="15" hidden="false" customHeight="false" outlineLevel="0" collapsed="false">
      <c r="A338" s="6" t="s">
        <v>531</v>
      </c>
      <c r="B338" s="2" t="s">
        <v>40</v>
      </c>
      <c r="C338" s="0" t="n">
        <v>0.8083454947</v>
      </c>
      <c r="D338" s="0" t="n">
        <v>-4.3431855196</v>
      </c>
      <c r="E338" s="0" t="n">
        <v>6.6241244062</v>
      </c>
      <c r="F338" s="7" t="n">
        <v>3.55495493332504E-007</v>
      </c>
      <c r="G338" s="0" t="n">
        <v>0.0009983569</v>
      </c>
      <c r="H338" s="0" t="n">
        <v>6.2823589704</v>
      </c>
      <c r="I338" s="0" t="n">
        <v>0.4460381208</v>
      </c>
      <c r="J338" s="0" t="n">
        <v>0.5584535459</v>
      </c>
      <c r="K338" s="0" t="n">
        <f aca="false">J338-I338</f>
        <v>0.1124154251</v>
      </c>
      <c r="L338" s="0" t="n">
        <v>0.265550514</v>
      </c>
      <c r="M338" s="0" t="n">
        <v>0.2264400425</v>
      </c>
      <c r="N338" s="0" t="n">
        <v>0.1542142352</v>
      </c>
      <c r="O338" s="0" t="n">
        <v>0.2219183424</v>
      </c>
      <c r="P338" s="0" t="n">
        <v>0.2753150231</v>
      </c>
      <c r="Q338" s="0" t="n">
        <v>0.3327490258</v>
      </c>
      <c r="R338" s="0" t="n">
        <v>0.5012418027</v>
      </c>
      <c r="S338" s="0" t="n">
        <v>0.7135877535</v>
      </c>
      <c r="T338" s="0" t="n">
        <v>0.7648662084</v>
      </c>
      <c r="U338" s="0" t="n">
        <v>0.6725648215</v>
      </c>
      <c r="V338" s="0" t="n">
        <v>0.602062618</v>
      </c>
      <c r="W338" s="0" t="n">
        <v>0.6219470631</v>
      </c>
      <c r="X338" s="0" t="n">
        <v>0.2943911651</v>
      </c>
      <c r="Y338" s="0" t="n">
        <v>0.431266296</v>
      </c>
      <c r="Z338" s="0" t="n">
        <v>0.3393499611</v>
      </c>
      <c r="AA338" s="0" t="n">
        <v>0.4038482695</v>
      </c>
      <c r="AB338" s="0" t="n">
        <v>0.4848931095</v>
      </c>
      <c r="AC338" s="0" t="n">
        <v>0.2044208414</v>
      </c>
      <c r="AD338" s="0" t="n">
        <v>0.7265229256</v>
      </c>
      <c r="AE338" s="0" t="n">
        <v>0.7518099982</v>
      </c>
      <c r="AF338" s="0" t="n">
        <v>0.8105481043</v>
      </c>
      <c r="AG338" s="0" t="n">
        <v>0.8069728052</v>
      </c>
      <c r="AH338" s="0" t="n">
        <v>0.7573898201</v>
      </c>
      <c r="AI338" s="0" t="n">
        <v>0.6900292548</v>
      </c>
    </row>
    <row r="339" customFormat="false" ht="15" hidden="false" customHeight="false" outlineLevel="0" collapsed="false">
      <c r="A339" s="6" t="s">
        <v>532</v>
      </c>
      <c r="B339" s="2" t="s">
        <v>533</v>
      </c>
      <c r="C339" s="0" t="n">
        <v>0.689212771</v>
      </c>
      <c r="D339" s="0" t="n">
        <v>-4.7570832648</v>
      </c>
      <c r="E339" s="0" t="n">
        <v>5.5677687536</v>
      </c>
      <c r="F339" s="7" t="n">
        <v>5.98585084329586E-006</v>
      </c>
      <c r="G339" s="0" t="n">
        <v>0.0072353972</v>
      </c>
      <c r="H339" s="0" t="n">
        <v>3.8250358884</v>
      </c>
      <c r="I339" s="0" t="n">
        <v>0.4460706221</v>
      </c>
      <c r="J339" s="0" t="n">
        <v>0.5584319156</v>
      </c>
      <c r="K339" s="0" t="n">
        <f aca="false">J339-I339</f>
        <v>0.1123612935</v>
      </c>
      <c r="L339" s="0" t="n">
        <v>0.4295304363</v>
      </c>
      <c r="M339" s="0" t="n">
        <v>0.5345345283</v>
      </c>
      <c r="N339" s="0" t="n">
        <v>0.471720054</v>
      </c>
      <c r="O339" s="0" t="n">
        <v>0.5296488256</v>
      </c>
      <c r="P339" s="0" t="n">
        <v>0.514587637</v>
      </c>
      <c r="Q339" s="0" t="n">
        <v>0.5071711824</v>
      </c>
      <c r="R339" s="0" t="n">
        <v>0.415643339</v>
      </c>
      <c r="S339" s="0" t="n">
        <v>0.365084154</v>
      </c>
      <c r="T339" s="0" t="n">
        <v>0.3791120742</v>
      </c>
      <c r="U339" s="0" t="n">
        <v>0.3717201234</v>
      </c>
      <c r="V339" s="0" t="n">
        <v>0.4310936128</v>
      </c>
      <c r="W339" s="0" t="n">
        <v>0.4030014983</v>
      </c>
      <c r="X339" s="0" t="n">
        <v>0.5562979761</v>
      </c>
      <c r="Y339" s="0" t="n">
        <v>0.6458077348</v>
      </c>
      <c r="Z339" s="0" t="n">
        <v>0.5713269887</v>
      </c>
      <c r="AA339" s="0" t="n">
        <v>0.5095163649</v>
      </c>
      <c r="AB339" s="0" t="n">
        <v>0.541851945</v>
      </c>
      <c r="AC339" s="0" t="n">
        <v>0.6103422072</v>
      </c>
      <c r="AD339" s="0" t="n">
        <v>0.5593281958</v>
      </c>
      <c r="AE339" s="0" t="n">
        <v>0.6531118728</v>
      </c>
      <c r="AF339" s="0" t="n">
        <v>0.5317513444</v>
      </c>
      <c r="AG339" s="0" t="n">
        <v>0.4727142692</v>
      </c>
      <c r="AH339" s="0" t="n">
        <v>0.4903519789</v>
      </c>
      <c r="AI339" s="0" t="n">
        <v>0.5587821093</v>
      </c>
    </row>
    <row r="340" customFormat="false" ht="15" hidden="false" customHeight="false" outlineLevel="0" collapsed="false">
      <c r="A340" s="6" t="s">
        <v>534</v>
      </c>
      <c r="B340" s="2" t="s">
        <v>535</v>
      </c>
      <c r="C340" s="0" t="n">
        <v>0.6831097025</v>
      </c>
      <c r="D340" s="0" t="n">
        <v>-5.6369228812</v>
      </c>
      <c r="E340" s="0" t="n">
        <v>5.7991797127</v>
      </c>
      <c r="F340" s="7" t="n">
        <v>3.20117329724613E-006</v>
      </c>
      <c r="G340" s="0" t="n">
        <v>0.0045912363</v>
      </c>
      <c r="H340" s="0" t="n">
        <v>4.373733184</v>
      </c>
      <c r="I340" s="0" t="n">
        <v>0.4449127564</v>
      </c>
      <c r="J340" s="0" t="n">
        <v>0.5572125878</v>
      </c>
      <c r="K340" s="0" t="n">
        <f aca="false">J340-I340</f>
        <v>0.1122998314</v>
      </c>
      <c r="L340" s="0" t="n">
        <v>0.4574119029</v>
      </c>
      <c r="M340" s="0" t="n">
        <v>0.4693864519</v>
      </c>
      <c r="N340" s="0" t="n">
        <v>0.4409754244</v>
      </c>
      <c r="O340" s="0" t="n">
        <v>0.4377524276</v>
      </c>
      <c r="P340" s="0" t="n">
        <v>0.4199413215</v>
      </c>
      <c r="Q340" s="0" t="n">
        <v>0.4707810549</v>
      </c>
      <c r="R340" s="0" t="n">
        <v>0.3975596023</v>
      </c>
      <c r="S340" s="0" t="n">
        <v>0.5095011563</v>
      </c>
      <c r="T340" s="0" t="n">
        <v>0.4151345871</v>
      </c>
      <c r="U340" s="0" t="n">
        <v>0.4535767457</v>
      </c>
      <c r="V340" s="0" t="n">
        <v>0.4092323123</v>
      </c>
      <c r="W340" s="0" t="n">
        <v>0.4577000895</v>
      </c>
      <c r="X340" s="0" t="n">
        <v>0.5215525084</v>
      </c>
      <c r="Y340" s="0" t="n">
        <v>0.517799971</v>
      </c>
      <c r="Z340" s="0" t="n">
        <v>0.500769128</v>
      </c>
      <c r="AA340" s="0" t="n">
        <v>0.4973379239</v>
      </c>
      <c r="AB340" s="0" t="n">
        <v>0.5828051906</v>
      </c>
      <c r="AC340" s="0" t="n">
        <v>0.4380016238</v>
      </c>
      <c r="AD340" s="0" t="n">
        <v>0.6670350991</v>
      </c>
      <c r="AE340" s="0" t="n">
        <v>0.5353570714</v>
      </c>
      <c r="AF340" s="0" t="n">
        <v>0.5282733905</v>
      </c>
      <c r="AG340" s="0" t="n">
        <v>0.6144633977</v>
      </c>
      <c r="AH340" s="0" t="n">
        <v>0.6268666805</v>
      </c>
      <c r="AI340" s="0" t="n">
        <v>0.6562890681</v>
      </c>
    </row>
    <row r="341" customFormat="false" ht="15" hidden="false" customHeight="false" outlineLevel="0" collapsed="false">
      <c r="A341" s="6" t="s">
        <v>536</v>
      </c>
      <c r="B341" s="2" t="s">
        <v>537</v>
      </c>
      <c r="C341" s="0" t="n">
        <v>0.6952933206</v>
      </c>
      <c r="D341" s="0" t="n">
        <v>-1.1868544858</v>
      </c>
      <c r="E341" s="0" t="n">
        <v>7.8172141522</v>
      </c>
      <c r="F341" s="7" t="n">
        <v>1.68120835219498E-008</v>
      </c>
      <c r="G341" s="0" t="n">
        <v>0.0001126398</v>
      </c>
      <c r="H341" s="0" t="n">
        <v>8.8726141493</v>
      </c>
      <c r="I341" s="0" t="n">
        <v>0.4464574118</v>
      </c>
      <c r="J341" s="0" t="n">
        <v>0.5585136417</v>
      </c>
      <c r="K341" s="0" t="n">
        <f aca="false">J341-I341</f>
        <v>0.1120562299</v>
      </c>
      <c r="L341" s="0" t="n">
        <v>0.5214915252</v>
      </c>
      <c r="M341" s="0" t="n">
        <v>0.587484334</v>
      </c>
      <c r="N341" s="0" t="n">
        <v>0.5987938926</v>
      </c>
      <c r="O341" s="0" t="n">
        <v>0.5719935108</v>
      </c>
      <c r="P341" s="0" t="n">
        <v>0.5472227547</v>
      </c>
      <c r="Q341" s="0" t="n">
        <v>0.5776258986</v>
      </c>
      <c r="R341" s="0" t="n">
        <v>0.3428104207</v>
      </c>
      <c r="S341" s="0" t="n">
        <v>0.3408253445</v>
      </c>
      <c r="T341" s="0" t="n">
        <v>0.2757995447</v>
      </c>
      <c r="U341" s="0" t="n">
        <v>0.329736476</v>
      </c>
      <c r="V341" s="0" t="n">
        <v>0.3563813986</v>
      </c>
      <c r="W341" s="0" t="n">
        <v>0.3073238413</v>
      </c>
      <c r="X341" s="0" t="n">
        <v>0.6097476362</v>
      </c>
      <c r="Y341" s="0" t="n">
        <v>0.6124943259</v>
      </c>
      <c r="Z341" s="0" t="n">
        <v>0.6380468101</v>
      </c>
      <c r="AA341" s="0" t="n">
        <v>0.6101468122</v>
      </c>
      <c r="AB341" s="0" t="n">
        <v>0.6076419205</v>
      </c>
      <c r="AC341" s="0" t="n">
        <v>0.697502308</v>
      </c>
      <c r="AD341" s="0" t="n">
        <v>0.4448970644</v>
      </c>
      <c r="AE341" s="0" t="n">
        <v>0.4698891872</v>
      </c>
      <c r="AF341" s="0" t="n">
        <v>0.448050286</v>
      </c>
      <c r="AG341" s="0" t="n">
        <v>0.495625077</v>
      </c>
      <c r="AH341" s="0" t="n">
        <v>0.5730258807</v>
      </c>
      <c r="AI341" s="0" t="n">
        <v>0.4950963921</v>
      </c>
    </row>
    <row r="342" customFormat="false" ht="15" hidden="false" customHeight="false" outlineLevel="0" collapsed="false">
      <c r="A342" s="6" t="s">
        <v>538</v>
      </c>
      <c r="B342" s="2" t="s">
        <v>40</v>
      </c>
      <c r="C342" s="0" t="n">
        <v>0.7776752581</v>
      </c>
      <c r="D342" s="0" t="n">
        <v>2.003884523</v>
      </c>
      <c r="E342" s="0" t="n">
        <v>7.11165919</v>
      </c>
      <c r="F342" s="7" t="n">
        <v>1.00115170406759E-007</v>
      </c>
      <c r="G342" s="0" t="n">
        <v>0.0003993843</v>
      </c>
      <c r="H342" s="0" t="n">
        <v>7.3674762875</v>
      </c>
      <c r="I342" s="0" t="n">
        <v>0.4500369719</v>
      </c>
      <c r="J342" s="0" t="n">
        <v>0.561983992</v>
      </c>
      <c r="K342" s="0" t="n">
        <f aca="false">J342-I342</f>
        <v>0.1119470201</v>
      </c>
      <c r="L342" s="0" t="n">
        <v>0.5351093933</v>
      </c>
      <c r="M342" s="0" t="n">
        <v>0.663808042</v>
      </c>
      <c r="N342" s="0" t="n">
        <v>0.7204254555</v>
      </c>
      <c r="O342" s="0" t="n">
        <v>0.7225675799</v>
      </c>
      <c r="P342" s="0" t="n">
        <v>0.6245272328</v>
      </c>
      <c r="Q342" s="0" t="n">
        <v>0.6234232083</v>
      </c>
      <c r="R342" s="0" t="n">
        <v>0.2844506518</v>
      </c>
      <c r="S342" s="0" t="n">
        <v>0.2921554145</v>
      </c>
      <c r="T342" s="0" t="n">
        <v>0.1975371272</v>
      </c>
      <c r="U342" s="0" t="n">
        <v>0.2255665964</v>
      </c>
      <c r="V342" s="0" t="n">
        <v>0.2713792585</v>
      </c>
      <c r="W342" s="0" t="n">
        <v>0.2394937023</v>
      </c>
      <c r="X342" s="0" t="n">
        <v>0.7172982128</v>
      </c>
      <c r="Y342" s="0" t="n">
        <v>0.7796402526</v>
      </c>
      <c r="Z342" s="0" t="n">
        <v>0.7113236102</v>
      </c>
      <c r="AA342" s="0" t="n">
        <v>0.6598738132</v>
      </c>
      <c r="AB342" s="0" t="n">
        <v>0.6773509669</v>
      </c>
      <c r="AC342" s="0" t="n">
        <v>0.7305627603</v>
      </c>
      <c r="AD342" s="0" t="n">
        <v>0.3451251637</v>
      </c>
      <c r="AE342" s="0" t="n">
        <v>0.3096167517</v>
      </c>
      <c r="AF342" s="0" t="n">
        <v>0.3006826747</v>
      </c>
      <c r="AG342" s="0" t="n">
        <v>0.4375322813</v>
      </c>
      <c r="AH342" s="0" t="n">
        <v>0.56506492</v>
      </c>
      <c r="AI342" s="0" t="n">
        <v>0.5097364962</v>
      </c>
    </row>
    <row r="343" customFormat="false" ht="15" hidden="false" customHeight="false" outlineLevel="0" collapsed="false">
      <c r="A343" s="6" t="s">
        <v>539</v>
      </c>
      <c r="B343" s="2" t="s">
        <v>540</v>
      </c>
      <c r="C343" s="0" t="n">
        <v>0.7250840844</v>
      </c>
      <c r="D343" s="0" t="n">
        <v>1.085384038</v>
      </c>
      <c r="E343" s="0" t="n">
        <v>5.5782450182</v>
      </c>
      <c r="F343" s="7" t="n">
        <v>5.81824081980408E-006</v>
      </c>
      <c r="G343" s="0" t="n">
        <v>0.0070509712</v>
      </c>
      <c r="H343" s="0" t="n">
        <v>3.8499761989</v>
      </c>
      <c r="I343" s="0" t="n">
        <v>0.4439642585</v>
      </c>
      <c r="J343" s="0" t="n">
        <v>0.5558509201</v>
      </c>
      <c r="K343" s="0" t="n">
        <f aca="false">J343-I343</f>
        <v>0.1118866616</v>
      </c>
      <c r="L343" s="0" t="n">
        <v>0.390694229</v>
      </c>
      <c r="M343" s="0" t="n">
        <v>0.3755242457</v>
      </c>
      <c r="N343" s="0" t="n">
        <v>0.2438257661</v>
      </c>
      <c r="O343" s="0" t="n">
        <v>0.2981336046</v>
      </c>
      <c r="P343" s="0" t="n">
        <v>0.4376157525</v>
      </c>
      <c r="Q343" s="0" t="n">
        <v>0.3994374939</v>
      </c>
      <c r="R343" s="0" t="n">
        <v>0.4248634505</v>
      </c>
      <c r="S343" s="0" t="n">
        <v>0.5073416281</v>
      </c>
      <c r="T343" s="0" t="n">
        <v>0.6476580857</v>
      </c>
      <c r="U343" s="0" t="n">
        <v>0.5426114692</v>
      </c>
      <c r="V343" s="0" t="n">
        <v>0.5200697476</v>
      </c>
      <c r="W343" s="0" t="n">
        <v>0.5397956292</v>
      </c>
      <c r="X343" s="0" t="n">
        <v>0.3825787182</v>
      </c>
      <c r="Y343" s="0" t="n">
        <v>0.4258098053</v>
      </c>
      <c r="Z343" s="0" t="n">
        <v>0.4011277247</v>
      </c>
      <c r="AA343" s="0" t="n">
        <v>0.4438396243</v>
      </c>
      <c r="AB343" s="0" t="n">
        <v>0.4560927314</v>
      </c>
      <c r="AC343" s="0" t="n">
        <v>0.2974328068</v>
      </c>
      <c r="AD343" s="0" t="n">
        <v>0.6897883998</v>
      </c>
      <c r="AE343" s="0" t="n">
        <v>0.7051089524</v>
      </c>
      <c r="AF343" s="0" t="n">
        <v>0.698886511</v>
      </c>
      <c r="AG343" s="0" t="n">
        <v>0.7520814381</v>
      </c>
      <c r="AH343" s="0" t="n">
        <v>0.69776272</v>
      </c>
      <c r="AI343" s="0" t="n">
        <v>0.7197016094</v>
      </c>
    </row>
    <row r="344" customFormat="false" ht="15" hidden="false" customHeight="false" outlineLevel="0" collapsed="false">
      <c r="A344" s="6" t="s">
        <v>541</v>
      </c>
      <c r="B344" s="2" t="s">
        <v>110</v>
      </c>
      <c r="C344" s="0" t="n">
        <v>0.6968796476</v>
      </c>
      <c r="D344" s="0" t="n">
        <v>-4.7860228475</v>
      </c>
      <c r="E344" s="0" t="n">
        <v>5.6167480733</v>
      </c>
      <c r="F344" s="7" t="n">
        <v>5.24181875855005E-006</v>
      </c>
      <c r="G344" s="0" t="n">
        <v>0.0066085666</v>
      </c>
      <c r="H344" s="0" t="n">
        <v>3.9415612205</v>
      </c>
      <c r="I344" s="0" t="n">
        <v>0.4458327177</v>
      </c>
      <c r="J344" s="0" t="n">
        <v>0.5575670547</v>
      </c>
      <c r="K344" s="0" t="n">
        <f aca="false">J344-I344</f>
        <v>0.111734337</v>
      </c>
      <c r="L344" s="0" t="n">
        <v>0.411447231</v>
      </c>
      <c r="M344" s="0" t="n">
        <v>0.4962877284</v>
      </c>
      <c r="N344" s="0" t="n">
        <v>0.3428316986</v>
      </c>
      <c r="O344" s="0" t="n">
        <v>0.454107583</v>
      </c>
      <c r="P344" s="0" t="n">
        <v>0.4334966587</v>
      </c>
      <c r="Q344" s="0" t="n">
        <v>0.4350221392</v>
      </c>
      <c r="R344" s="0" t="n">
        <v>0.4032691133</v>
      </c>
      <c r="S344" s="0" t="n">
        <v>0.4787798944</v>
      </c>
      <c r="T344" s="0" t="n">
        <v>0.5075950854</v>
      </c>
      <c r="U344" s="0" t="n">
        <v>0.4643204211</v>
      </c>
      <c r="V344" s="0" t="n">
        <v>0.5112991114</v>
      </c>
      <c r="W344" s="0" t="n">
        <v>0.4115359485</v>
      </c>
      <c r="X344" s="0" t="n">
        <v>0.4738398265</v>
      </c>
      <c r="Y344" s="0" t="n">
        <v>0.4790477299</v>
      </c>
      <c r="Z344" s="0" t="n">
        <v>0.4902090889</v>
      </c>
      <c r="AA344" s="0" t="n">
        <v>0.4907804242</v>
      </c>
      <c r="AB344" s="0" t="n">
        <v>0.5034553574</v>
      </c>
      <c r="AC344" s="0" t="n">
        <v>0.3744199364</v>
      </c>
      <c r="AD344" s="0" t="n">
        <v>0.6532593364</v>
      </c>
      <c r="AE344" s="0" t="n">
        <v>0.6281752922</v>
      </c>
      <c r="AF344" s="0" t="n">
        <v>0.6611637869</v>
      </c>
      <c r="AG344" s="0" t="n">
        <v>0.6589048409</v>
      </c>
      <c r="AH344" s="0" t="n">
        <v>0.6698915969</v>
      </c>
      <c r="AI344" s="0" t="n">
        <v>0.6076574398</v>
      </c>
    </row>
    <row r="345" customFormat="false" ht="15" hidden="false" customHeight="false" outlineLevel="0" collapsed="false">
      <c r="A345" s="6" t="s">
        <v>542</v>
      </c>
      <c r="B345" s="2" t="s">
        <v>543</v>
      </c>
      <c r="C345" s="0" t="n">
        <v>0.9080220221</v>
      </c>
      <c r="D345" s="0" t="n">
        <v>2.4602260735</v>
      </c>
      <c r="E345" s="0" t="n">
        <v>5.2107688562</v>
      </c>
      <c r="F345" s="7" t="n">
        <v>1.58006571936114E-005</v>
      </c>
      <c r="G345" s="0" t="n">
        <v>0.013799682</v>
      </c>
      <c r="H345" s="0" t="n">
        <v>2.970503961</v>
      </c>
      <c r="I345" s="0" t="n">
        <v>0.4396146459</v>
      </c>
      <c r="J345" s="0" t="n">
        <v>0.5512559955</v>
      </c>
      <c r="K345" s="0" t="n">
        <f aca="false">J345-I345</f>
        <v>0.1116413496</v>
      </c>
      <c r="L345" s="0" t="n">
        <v>0.5468521508</v>
      </c>
      <c r="M345" s="0" t="n">
        <v>0.6884968349</v>
      </c>
      <c r="N345" s="0" t="n">
        <v>0.8897532555</v>
      </c>
      <c r="O345" s="0" t="n">
        <v>0.8648521034</v>
      </c>
      <c r="P345" s="0" t="n">
        <v>0.5640662726</v>
      </c>
      <c r="Q345" s="0" t="n">
        <v>0.6897625803</v>
      </c>
      <c r="R345" s="0" t="n">
        <v>0.2250864049</v>
      </c>
      <c r="S345" s="0" t="n">
        <v>0.1577915225</v>
      </c>
      <c r="T345" s="0" t="n">
        <v>0.1203457718</v>
      </c>
      <c r="U345" s="0" t="n">
        <v>0.1953041547</v>
      </c>
      <c r="V345" s="0" t="n">
        <v>0.206436364</v>
      </c>
      <c r="W345" s="0" t="n">
        <v>0.1266283356</v>
      </c>
      <c r="X345" s="0" t="n">
        <v>0.9063503048</v>
      </c>
      <c r="Y345" s="0" t="n">
        <v>0.7630292005</v>
      </c>
      <c r="Z345" s="0" t="n">
        <v>0.8722978596</v>
      </c>
      <c r="AA345" s="0" t="n">
        <v>0.7565462952</v>
      </c>
      <c r="AB345" s="0" t="n">
        <v>0.6490096004</v>
      </c>
      <c r="AC345" s="0" t="n">
        <v>0.8984889464</v>
      </c>
      <c r="AD345" s="0" t="n">
        <v>0.2263550497</v>
      </c>
      <c r="AE345" s="0" t="n">
        <v>0.1946757649</v>
      </c>
      <c r="AF345" s="0" t="n">
        <v>0.2294856112</v>
      </c>
      <c r="AG345" s="0" t="n">
        <v>0.2782476185</v>
      </c>
      <c r="AH345" s="0" t="n">
        <v>0.4200322237</v>
      </c>
      <c r="AI345" s="0" t="n">
        <v>0.4205534707</v>
      </c>
    </row>
    <row r="346" customFormat="false" ht="15" hidden="false" customHeight="false" outlineLevel="0" collapsed="false">
      <c r="A346" s="6" t="s">
        <v>544</v>
      </c>
      <c r="B346" s="2" t="s">
        <v>545</v>
      </c>
      <c r="C346" s="0" t="n">
        <v>0.7774716013</v>
      </c>
      <c r="D346" s="0" t="n">
        <v>1.145882369</v>
      </c>
      <c r="E346" s="0" t="n">
        <v>7.389313208</v>
      </c>
      <c r="F346" s="7" t="n">
        <v>4.92487184608314E-008</v>
      </c>
      <c r="G346" s="0" t="n">
        <v>0.0002356878</v>
      </c>
      <c r="H346" s="0" t="n">
        <v>7.9693100058</v>
      </c>
      <c r="I346" s="0" t="n">
        <v>0.4482799724</v>
      </c>
      <c r="J346" s="0" t="n">
        <v>0.5598084683</v>
      </c>
      <c r="K346" s="0" t="n">
        <f aca="false">J346-I346</f>
        <v>0.1115284959</v>
      </c>
      <c r="L346" s="0" t="n">
        <v>0.5422324044</v>
      </c>
      <c r="M346" s="0" t="n">
        <v>0.6304676519</v>
      </c>
      <c r="N346" s="0" t="n">
        <v>0.7107804911</v>
      </c>
      <c r="O346" s="0" t="n">
        <v>0.7293767214</v>
      </c>
      <c r="P346" s="0" t="n">
        <v>0.6183380384</v>
      </c>
      <c r="Q346" s="0" t="n">
        <v>0.6362990603</v>
      </c>
      <c r="R346" s="0" t="n">
        <v>0.2752943911</v>
      </c>
      <c r="S346" s="0" t="n">
        <v>0.3166254131</v>
      </c>
      <c r="T346" s="0" t="n">
        <v>0.2161194515</v>
      </c>
      <c r="U346" s="0" t="n">
        <v>0.1821939469</v>
      </c>
      <c r="V346" s="0" t="n">
        <v>0.2896723406</v>
      </c>
      <c r="W346" s="0" t="n">
        <v>0.2319597584</v>
      </c>
      <c r="X346" s="0" t="n">
        <v>0.7584519151</v>
      </c>
      <c r="Y346" s="0" t="n">
        <v>0.6940287094</v>
      </c>
      <c r="Z346" s="0" t="n">
        <v>0.7222851115</v>
      </c>
      <c r="AA346" s="0" t="n">
        <v>0.6627703732</v>
      </c>
      <c r="AB346" s="0" t="n">
        <v>0.6196376567</v>
      </c>
      <c r="AC346" s="0" t="n">
        <v>0.8103987895</v>
      </c>
      <c r="AD346" s="0" t="n">
        <v>0.3278250045</v>
      </c>
      <c r="AE346" s="0" t="n">
        <v>0.372694702</v>
      </c>
      <c r="AF346" s="0" t="n">
        <v>0.322725563</v>
      </c>
      <c r="AG346" s="0" t="n">
        <v>0.4395605107</v>
      </c>
      <c r="AH346" s="0" t="n">
        <v>0.5055901606</v>
      </c>
      <c r="AI346" s="0" t="n">
        <v>0.4817331232</v>
      </c>
    </row>
    <row r="347" customFormat="false" ht="15" hidden="false" customHeight="false" outlineLevel="0" collapsed="false">
      <c r="A347" s="6" t="s">
        <v>546</v>
      </c>
      <c r="B347" s="2" t="s">
        <v>547</v>
      </c>
      <c r="C347" s="0" t="n">
        <v>0.6605956425</v>
      </c>
      <c r="D347" s="0" t="n">
        <v>4.2245208913</v>
      </c>
      <c r="E347" s="0" t="n">
        <v>5.0555199007</v>
      </c>
      <c r="F347" s="7" t="n">
        <v>2.41273032442955E-005</v>
      </c>
      <c r="G347" s="0" t="n">
        <v>0.0180351533</v>
      </c>
      <c r="H347" s="0" t="n">
        <v>2.5967038942</v>
      </c>
      <c r="I347" s="0" t="n">
        <v>0.4443796349</v>
      </c>
      <c r="J347" s="0" t="n">
        <v>0.5556151768</v>
      </c>
      <c r="K347" s="0" t="n">
        <f aca="false">J347-I347</f>
        <v>0.1112355419</v>
      </c>
      <c r="L347" s="0" t="n">
        <v>0.4420766773</v>
      </c>
      <c r="M347" s="0" t="n">
        <v>0.4089037969</v>
      </c>
      <c r="N347" s="0" t="n">
        <v>0.4782018909</v>
      </c>
      <c r="O347" s="0" t="n">
        <v>0.5399241173</v>
      </c>
      <c r="P347" s="0" t="n">
        <v>0.528731126</v>
      </c>
      <c r="Q347" s="0" t="n">
        <v>0.5350678397</v>
      </c>
      <c r="R347" s="0" t="n">
        <v>0.4160326282</v>
      </c>
      <c r="S347" s="0" t="n">
        <v>0.4260349048</v>
      </c>
      <c r="T347" s="0" t="n">
        <v>0.3963128718</v>
      </c>
      <c r="U347" s="0" t="n">
        <v>0.3433060566</v>
      </c>
      <c r="V347" s="0" t="n">
        <v>0.4254595272</v>
      </c>
      <c r="W347" s="0" t="n">
        <v>0.3925041821</v>
      </c>
      <c r="X347" s="0" t="n">
        <v>0.6238865781</v>
      </c>
      <c r="Y347" s="0" t="n">
        <v>0.5819287395</v>
      </c>
      <c r="Z347" s="0" t="n">
        <v>0.651195971</v>
      </c>
      <c r="AA347" s="0" t="n">
        <v>0.5486645722</v>
      </c>
      <c r="AB347" s="0" t="n">
        <v>0.5823075191</v>
      </c>
      <c r="AC347" s="0" t="n">
        <v>0.6837680148</v>
      </c>
      <c r="AD347" s="0" t="n">
        <v>0.4587219011</v>
      </c>
      <c r="AE347" s="0" t="n">
        <v>0.5801352718</v>
      </c>
      <c r="AF347" s="0" t="n">
        <v>0.4944315689</v>
      </c>
      <c r="AG347" s="0" t="n">
        <v>0.4889321771</v>
      </c>
      <c r="AH347" s="0" t="n">
        <v>0.5237234831</v>
      </c>
      <c r="AI347" s="0" t="n">
        <v>0.4496863244</v>
      </c>
    </row>
    <row r="348" customFormat="false" ht="15" hidden="false" customHeight="false" outlineLevel="0" collapsed="false">
      <c r="A348" s="6" t="s">
        <v>548</v>
      </c>
      <c r="B348" s="2" t="s">
        <v>549</v>
      </c>
      <c r="C348" s="0" t="n">
        <v>0.7916605764</v>
      </c>
      <c r="D348" s="0" t="n">
        <v>-1.5104414535</v>
      </c>
      <c r="E348" s="0" t="n">
        <v>5.1925500671</v>
      </c>
      <c r="F348" s="0" t="n">
        <v>1.6605E-005</v>
      </c>
      <c r="G348" s="0" t="n">
        <v>0.0142892554</v>
      </c>
      <c r="H348" s="0" t="n">
        <v>2.9266915555</v>
      </c>
      <c r="I348" s="0" t="n">
        <v>0.4523339999</v>
      </c>
      <c r="J348" s="0" t="n">
        <v>0.563549886</v>
      </c>
      <c r="K348" s="0" t="n">
        <f aca="false">J348-I348</f>
        <v>0.1112158861</v>
      </c>
      <c r="L348" s="0" t="n">
        <v>0.6492452534</v>
      </c>
      <c r="M348" s="0" t="n">
        <v>0.7061848873</v>
      </c>
      <c r="N348" s="0" t="n">
        <v>0.7881118698</v>
      </c>
      <c r="O348" s="0" t="n">
        <v>0.6849154657</v>
      </c>
      <c r="P348" s="0" t="n">
        <v>0.6940922291</v>
      </c>
      <c r="Q348" s="0" t="n">
        <v>0.6641572936</v>
      </c>
      <c r="R348" s="0" t="n">
        <v>0.1980626229</v>
      </c>
      <c r="S348" s="0" t="n">
        <v>0.2143250914</v>
      </c>
      <c r="T348" s="0" t="n">
        <v>0.1664813415</v>
      </c>
      <c r="U348" s="0" t="n">
        <v>0.2399060333</v>
      </c>
      <c r="V348" s="0" t="n">
        <v>0.2648260229</v>
      </c>
      <c r="W348" s="0" t="n">
        <v>0.1576998882</v>
      </c>
      <c r="X348" s="0" t="n">
        <v>0.7549414924</v>
      </c>
      <c r="Y348" s="0" t="n">
        <v>0.6823453625</v>
      </c>
      <c r="Z348" s="0" t="n">
        <v>0.7023356199</v>
      </c>
      <c r="AA348" s="0" t="n">
        <v>0.6888969263</v>
      </c>
      <c r="AB348" s="0" t="n">
        <v>0.6507706271</v>
      </c>
      <c r="AC348" s="0" t="n">
        <v>0.7838355868</v>
      </c>
      <c r="AD348" s="0" t="n">
        <v>0.3097071498</v>
      </c>
      <c r="AE348" s="0" t="n">
        <v>0.3862909431</v>
      </c>
      <c r="AF348" s="0" t="n">
        <v>0.2694989037</v>
      </c>
      <c r="AG348" s="0" t="n">
        <v>0.4132061342</v>
      </c>
      <c r="AH348" s="0" t="n">
        <v>0.5711027971</v>
      </c>
      <c r="AI348" s="0" t="n">
        <v>0.5496670892</v>
      </c>
    </row>
    <row r="349" customFormat="false" ht="15" hidden="false" customHeight="false" outlineLevel="0" collapsed="false">
      <c r="A349" s="6" t="s">
        <v>550</v>
      </c>
      <c r="B349" s="2" t="s">
        <v>551</v>
      </c>
      <c r="C349" s="0" t="n">
        <v>0.6552735194</v>
      </c>
      <c r="D349" s="0" t="n">
        <v>-4.9206875363</v>
      </c>
      <c r="E349" s="0" t="n">
        <v>5.1160801432</v>
      </c>
      <c r="F349" s="7" t="n">
        <v>2.04539281783238E-005</v>
      </c>
      <c r="G349" s="0" t="n">
        <v>0.0163730773</v>
      </c>
      <c r="H349" s="0" t="n">
        <v>2.7426337396</v>
      </c>
      <c r="I349" s="0" t="n">
        <v>0.4447515509</v>
      </c>
      <c r="J349" s="0" t="n">
        <v>0.5558479163</v>
      </c>
      <c r="K349" s="0" t="n">
        <f aca="false">J349-I349</f>
        <v>0.1110963654</v>
      </c>
      <c r="L349" s="0" t="n">
        <v>0.5151387098</v>
      </c>
      <c r="M349" s="0" t="n">
        <v>0.5246591804</v>
      </c>
      <c r="N349" s="0" t="n">
        <v>0.5035855356</v>
      </c>
      <c r="O349" s="0" t="n">
        <v>0.455209137</v>
      </c>
      <c r="P349" s="0" t="n">
        <v>0.4564683323</v>
      </c>
      <c r="Q349" s="0" t="n">
        <v>0.5478958251</v>
      </c>
      <c r="R349" s="0" t="n">
        <v>0.3258519936</v>
      </c>
      <c r="S349" s="0" t="n">
        <v>0.4272792164</v>
      </c>
      <c r="T349" s="0" t="n">
        <v>0.3940929164</v>
      </c>
      <c r="U349" s="0" t="n">
        <v>0.4346608356</v>
      </c>
      <c r="V349" s="0" t="n">
        <v>0.3604390085</v>
      </c>
      <c r="W349" s="0" t="n">
        <v>0.3917379203</v>
      </c>
      <c r="X349" s="0" t="n">
        <v>0.5104038191</v>
      </c>
      <c r="Y349" s="0" t="n">
        <v>0.5582550714</v>
      </c>
      <c r="Z349" s="0" t="n">
        <v>0.4563454636</v>
      </c>
      <c r="AA349" s="0" t="n">
        <v>0.6343155456</v>
      </c>
      <c r="AB349" s="0" t="n">
        <v>0.6091418981</v>
      </c>
      <c r="AC349" s="0" t="n">
        <v>0.5813440257</v>
      </c>
      <c r="AD349" s="0" t="n">
        <v>0.5203648703</v>
      </c>
      <c r="AE349" s="0" t="n">
        <v>0.5433223541</v>
      </c>
      <c r="AF349" s="0" t="n">
        <v>0.5195651091</v>
      </c>
      <c r="AG349" s="0" t="n">
        <v>0.5516639979</v>
      </c>
      <c r="AH349" s="0" t="n">
        <v>0.5743328584</v>
      </c>
      <c r="AI349" s="0" t="n">
        <v>0.6111199822</v>
      </c>
    </row>
    <row r="350" customFormat="false" ht="15" hidden="false" customHeight="false" outlineLevel="0" collapsed="false">
      <c r="A350" s="6" t="s">
        <v>552</v>
      </c>
      <c r="B350" s="2" t="s">
        <v>553</v>
      </c>
      <c r="C350" s="0" t="n">
        <v>0.6662657992</v>
      </c>
      <c r="D350" s="0" t="n">
        <v>2.5390573029</v>
      </c>
      <c r="E350" s="0" t="n">
        <v>4.6263740981</v>
      </c>
      <c r="F350" s="7" t="n">
        <v>7.77597373260838E-005</v>
      </c>
      <c r="G350" s="0" t="n">
        <v>0.0359654122</v>
      </c>
      <c r="H350" s="0" t="n">
        <v>1.560612801</v>
      </c>
      <c r="I350" s="0" t="n">
        <v>0.4455064004</v>
      </c>
      <c r="J350" s="0" t="n">
        <v>0.5565535924</v>
      </c>
      <c r="K350" s="0" t="n">
        <f aca="false">J350-I350</f>
        <v>0.111047192</v>
      </c>
      <c r="L350" s="0" t="n">
        <v>0.4968984958</v>
      </c>
      <c r="M350" s="0" t="n">
        <v>0.4688037289</v>
      </c>
      <c r="N350" s="0" t="n">
        <v>0.5261938149</v>
      </c>
      <c r="O350" s="0" t="n">
        <v>0.4699734129</v>
      </c>
      <c r="P350" s="0" t="n">
        <v>0.5180358033</v>
      </c>
      <c r="Q350" s="0" t="n">
        <v>0.5202125185</v>
      </c>
      <c r="R350" s="0" t="n">
        <v>0.4128430697</v>
      </c>
      <c r="S350" s="0" t="n">
        <v>0.4376045846</v>
      </c>
      <c r="T350" s="0" t="n">
        <v>0.3689180136</v>
      </c>
      <c r="U350" s="0" t="n">
        <v>0.3728227717</v>
      </c>
      <c r="V350" s="0" t="n">
        <v>0.413132055</v>
      </c>
      <c r="W350" s="0" t="n">
        <v>0.3406385354</v>
      </c>
      <c r="X350" s="0" t="n">
        <v>0.4715780751</v>
      </c>
      <c r="Y350" s="0" t="n">
        <v>0.5099650004</v>
      </c>
      <c r="Z350" s="0" t="n">
        <v>0.6078649481</v>
      </c>
      <c r="AA350" s="0" t="n">
        <v>0.6316353818</v>
      </c>
      <c r="AB350" s="0" t="n">
        <v>0.5375564652</v>
      </c>
      <c r="AC350" s="0" t="n">
        <v>0.4269694047</v>
      </c>
      <c r="AD350" s="0" t="n">
        <v>0.5419521303</v>
      </c>
      <c r="AE350" s="0" t="n">
        <v>0.6265385491</v>
      </c>
      <c r="AF350" s="0" t="n">
        <v>0.5684622855</v>
      </c>
      <c r="AG350" s="0" t="n">
        <v>0.6096534588</v>
      </c>
      <c r="AH350" s="0" t="n">
        <v>0.5830519462</v>
      </c>
      <c r="AI350" s="0" t="n">
        <v>0.5634154641</v>
      </c>
    </row>
    <row r="351" customFormat="false" ht="15" hidden="false" customHeight="false" outlineLevel="0" collapsed="false">
      <c r="A351" s="6" t="s">
        <v>554</v>
      </c>
      <c r="B351" s="2" t="s">
        <v>555</v>
      </c>
      <c r="C351" s="0" t="n">
        <v>0.6852357043</v>
      </c>
      <c r="D351" s="0" t="n">
        <v>-6.4532198676</v>
      </c>
      <c r="E351" s="0" t="n">
        <v>4.8973422405</v>
      </c>
      <c r="F351" s="7" t="n">
        <v>3.71469271297295E-005</v>
      </c>
      <c r="G351" s="0" t="n">
        <v>0.022858261</v>
      </c>
      <c r="H351" s="0" t="n">
        <v>2.2150401831</v>
      </c>
      <c r="I351" s="0" t="n">
        <v>0.4448733562</v>
      </c>
      <c r="J351" s="0" t="n">
        <v>0.5558377958</v>
      </c>
      <c r="K351" s="0" t="n">
        <f aca="false">J351-I351</f>
        <v>0.1109644396</v>
      </c>
      <c r="L351" s="0" t="n">
        <v>0.4067791364</v>
      </c>
      <c r="M351" s="0" t="n">
        <v>0.4303759457</v>
      </c>
      <c r="N351" s="0" t="n">
        <v>0.4295234466</v>
      </c>
      <c r="O351" s="0" t="n">
        <v>0.3144317093</v>
      </c>
      <c r="P351" s="0" t="n">
        <v>0.4871729249</v>
      </c>
      <c r="Q351" s="0" t="n">
        <v>0.4509909951</v>
      </c>
      <c r="R351" s="0" t="n">
        <v>0.4557415807</v>
      </c>
      <c r="S351" s="0" t="n">
        <v>0.5259800787</v>
      </c>
      <c r="T351" s="0" t="n">
        <v>0.4464648789</v>
      </c>
      <c r="U351" s="0" t="n">
        <v>0.4580153132</v>
      </c>
      <c r="V351" s="0" t="n">
        <v>0.4854296346</v>
      </c>
      <c r="W351" s="0" t="n">
        <v>0.4475746302</v>
      </c>
      <c r="X351" s="0" t="n">
        <v>0.52244461</v>
      </c>
      <c r="Y351" s="0" t="n">
        <v>0.5708613032</v>
      </c>
      <c r="Z351" s="0" t="n">
        <v>0.4567322185</v>
      </c>
      <c r="AA351" s="0" t="n">
        <v>0.4642636055</v>
      </c>
      <c r="AB351" s="0" t="n">
        <v>0.4807678637</v>
      </c>
      <c r="AC351" s="0" t="n">
        <v>0.4311912062</v>
      </c>
      <c r="AD351" s="0" t="n">
        <v>0.6564237107</v>
      </c>
      <c r="AE351" s="0" t="n">
        <v>0.7021984252</v>
      </c>
      <c r="AF351" s="0" t="n">
        <v>0.7010705564</v>
      </c>
      <c r="AG351" s="0" t="n">
        <v>0.6501609671</v>
      </c>
      <c r="AH351" s="0" t="n">
        <v>0.5581208932</v>
      </c>
      <c r="AI351" s="0" t="n">
        <v>0.4758181901</v>
      </c>
    </row>
    <row r="352" customFormat="false" ht="15" hidden="false" customHeight="false" outlineLevel="0" collapsed="false">
      <c r="A352" s="6" t="s">
        <v>556</v>
      </c>
      <c r="B352" s="2" t="s">
        <v>323</v>
      </c>
      <c r="C352" s="0" t="n">
        <v>0.6629700416</v>
      </c>
      <c r="D352" s="0" t="n">
        <v>1.2247744186</v>
      </c>
      <c r="E352" s="0" t="n">
        <v>4.6760335951</v>
      </c>
      <c r="F352" s="7" t="n">
        <v>6.79218637074758E-005</v>
      </c>
      <c r="G352" s="0" t="n">
        <v>0.0334963349</v>
      </c>
      <c r="H352" s="0" t="n">
        <v>1.6805204997</v>
      </c>
      <c r="I352" s="0" t="n">
        <v>0.4457303445</v>
      </c>
      <c r="J352" s="0" t="n">
        <v>0.5566371045</v>
      </c>
      <c r="K352" s="0" t="n">
        <f aca="false">J352-I352</f>
        <v>0.11090676</v>
      </c>
      <c r="L352" s="0" t="n">
        <v>0.5596313261</v>
      </c>
      <c r="M352" s="0" t="n">
        <v>0.5320495187</v>
      </c>
      <c r="N352" s="0" t="n">
        <v>0.554278312</v>
      </c>
      <c r="O352" s="0" t="n">
        <v>0.4519130501</v>
      </c>
      <c r="P352" s="0" t="n">
        <v>0.5408653682</v>
      </c>
      <c r="Q352" s="0" t="n">
        <v>0.5418764733</v>
      </c>
      <c r="R352" s="0" t="n">
        <v>0.3166921676</v>
      </c>
      <c r="S352" s="0" t="n">
        <v>0.4072354189</v>
      </c>
      <c r="T352" s="0" t="n">
        <v>0.3686199543</v>
      </c>
      <c r="U352" s="0" t="n">
        <v>0.3805663663</v>
      </c>
      <c r="V352" s="0" t="n">
        <v>0.3659560861</v>
      </c>
      <c r="W352" s="0" t="n">
        <v>0.3290800924</v>
      </c>
      <c r="X352" s="0" t="n">
        <v>0.5162184975</v>
      </c>
      <c r="Y352" s="0" t="n">
        <v>0.5285316879</v>
      </c>
      <c r="Z352" s="0" t="n">
        <v>0.5677207336</v>
      </c>
      <c r="AA352" s="0" t="n">
        <v>0.5405605631</v>
      </c>
      <c r="AB352" s="0" t="n">
        <v>0.5519152793</v>
      </c>
      <c r="AC352" s="0" t="n">
        <v>0.5294606713</v>
      </c>
      <c r="AD352" s="0" t="n">
        <v>0.5235647988</v>
      </c>
      <c r="AE352" s="0" t="n">
        <v>0.532571047</v>
      </c>
      <c r="AF352" s="0" t="n">
        <v>0.5383246594</v>
      </c>
      <c r="AG352" s="0" t="n">
        <v>0.6160819463</v>
      </c>
      <c r="AH352" s="0" t="n">
        <v>0.6181730409</v>
      </c>
      <c r="AI352" s="0" t="n">
        <v>0.6165223285</v>
      </c>
    </row>
    <row r="353" customFormat="false" ht="15" hidden="false" customHeight="false" outlineLevel="0" collapsed="false">
      <c r="A353" s="6" t="s">
        <v>557</v>
      </c>
      <c r="B353" s="2" t="s">
        <v>558</v>
      </c>
      <c r="C353" s="0" t="n">
        <v>0.6653213272</v>
      </c>
      <c r="D353" s="0" t="n">
        <v>-0.8423798632</v>
      </c>
      <c r="E353" s="0" t="n">
        <v>4.9051768077</v>
      </c>
      <c r="F353" s="7" t="n">
        <v>3.63613529206054E-005</v>
      </c>
      <c r="G353" s="0" t="n">
        <v>0.0226794991</v>
      </c>
      <c r="H353" s="0" t="n">
        <v>2.2339567739</v>
      </c>
      <c r="I353" s="0" t="n">
        <v>0.4455470994</v>
      </c>
      <c r="J353" s="0" t="n">
        <v>0.5563777031</v>
      </c>
      <c r="K353" s="0" t="n">
        <f aca="false">J353-I353</f>
        <v>0.1108306037</v>
      </c>
      <c r="L353" s="0" t="n">
        <v>0.4720172528</v>
      </c>
      <c r="M353" s="0" t="n">
        <v>0.517979249</v>
      </c>
      <c r="N353" s="0" t="n">
        <v>0.4542821238</v>
      </c>
      <c r="O353" s="0" t="n">
        <v>0.4720479711</v>
      </c>
      <c r="P353" s="0" t="n">
        <v>0.5116413151</v>
      </c>
      <c r="Q353" s="0" t="n">
        <v>0.5138398563</v>
      </c>
      <c r="R353" s="0" t="n">
        <v>0.3943068916</v>
      </c>
      <c r="S353" s="0" t="n">
        <v>0.4494564263</v>
      </c>
      <c r="T353" s="0" t="n">
        <v>0.4496514442</v>
      </c>
      <c r="U353" s="0" t="n">
        <v>0.4481679773</v>
      </c>
      <c r="V353" s="0" t="n">
        <v>0.3320795698</v>
      </c>
      <c r="W353" s="0" t="n">
        <v>0.331095115</v>
      </c>
      <c r="X353" s="0" t="n">
        <v>0.4963661991</v>
      </c>
      <c r="Y353" s="0" t="n">
        <v>0.5379964337</v>
      </c>
      <c r="Z353" s="0" t="n">
        <v>0.5487632997</v>
      </c>
      <c r="AA353" s="0" t="n">
        <v>0.5362714708</v>
      </c>
      <c r="AB353" s="0" t="n">
        <v>0.5005276915</v>
      </c>
      <c r="AC353" s="0" t="n">
        <v>0.4676332641</v>
      </c>
      <c r="AD353" s="0" t="n">
        <v>0.5500635129</v>
      </c>
      <c r="AE353" s="0" t="n">
        <v>0.6018254708</v>
      </c>
      <c r="AF353" s="0" t="n">
        <v>0.5561221138</v>
      </c>
      <c r="AG353" s="0" t="n">
        <v>0.640768431</v>
      </c>
      <c r="AH353" s="0" t="n">
        <v>0.6084387117</v>
      </c>
      <c r="AI353" s="0" t="n">
        <v>0.6317558384</v>
      </c>
    </row>
    <row r="354" customFormat="false" ht="15" hidden="false" customHeight="false" outlineLevel="0" collapsed="false">
      <c r="A354" s="6" t="s">
        <v>559</v>
      </c>
      <c r="B354" s="2" t="s">
        <v>560</v>
      </c>
      <c r="C354" s="0" t="n">
        <v>0.7599941611</v>
      </c>
      <c r="D354" s="0" t="n">
        <v>1.462210875</v>
      </c>
      <c r="E354" s="0" t="n">
        <v>4.4923194047</v>
      </c>
      <c r="F354" s="0" t="n">
        <v>0.0001119789</v>
      </c>
      <c r="G354" s="0" t="n">
        <v>0.0438376747</v>
      </c>
      <c r="H354" s="0" t="n">
        <v>1.2372050861</v>
      </c>
      <c r="I354" s="0" t="n">
        <v>0.4412802416</v>
      </c>
      <c r="J354" s="0" t="n">
        <v>0.5520210573</v>
      </c>
      <c r="K354" s="0" t="n">
        <f aca="false">J354-I354</f>
        <v>0.1107408157</v>
      </c>
      <c r="L354" s="0" t="n">
        <v>0.3904942351</v>
      </c>
      <c r="M354" s="0" t="n">
        <v>0.2907985627</v>
      </c>
      <c r="N354" s="0" t="n">
        <v>0.1958988735</v>
      </c>
      <c r="O354" s="0" t="n">
        <v>0.3049781969</v>
      </c>
      <c r="P354" s="0" t="n">
        <v>0.2972520832</v>
      </c>
      <c r="Q354" s="0" t="n">
        <v>0.3395190152</v>
      </c>
      <c r="R354" s="0" t="n">
        <v>0.5393592743</v>
      </c>
      <c r="S354" s="0" t="n">
        <v>0.5610355568</v>
      </c>
      <c r="T354" s="0" t="n">
        <v>0.6724011802</v>
      </c>
      <c r="U354" s="0" t="n">
        <v>0.6034068095</v>
      </c>
      <c r="V354" s="0" t="n">
        <v>0.614186955</v>
      </c>
      <c r="W354" s="0" t="n">
        <v>0.4860321563</v>
      </c>
      <c r="X354" s="0" t="n">
        <v>0.4202310346</v>
      </c>
      <c r="Y354" s="0" t="n">
        <v>0.3422011221</v>
      </c>
      <c r="Z354" s="0" t="n">
        <v>0.3624733781</v>
      </c>
      <c r="AA354" s="0" t="n">
        <v>0.417213351</v>
      </c>
      <c r="AB354" s="0" t="n">
        <v>0.3770605381</v>
      </c>
      <c r="AC354" s="0" t="n">
        <v>0.2238232572</v>
      </c>
      <c r="AD354" s="0" t="n">
        <v>0.796942834</v>
      </c>
      <c r="AE354" s="0" t="n">
        <v>0.7755325908</v>
      </c>
      <c r="AF354" s="0" t="n">
        <v>0.7735464505</v>
      </c>
      <c r="AG354" s="0" t="n">
        <v>0.8326905274</v>
      </c>
      <c r="AH354" s="0" t="n">
        <v>0.5874737848</v>
      </c>
      <c r="AI354" s="0" t="n">
        <v>0.7150638187</v>
      </c>
    </row>
    <row r="355" customFormat="false" ht="15" hidden="false" customHeight="false" outlineLevel="0" collapsed="false">
      <c r="A355" s="6" t="s">
        <v>561</v>
      </c>
      <c r="B355" s="2" t="s">
        <v>70</v>
      </c>
      <c r="C355" s="0" t="n">
        <v>0.7831608061</v>
      </c>
      <c r="D355" s="0" t="n">
        <v>0.2489299625</v>
      </c>
      <c r="E355" s="0" t="n">
        <v>7.9578716272</v>
      </c>
      <c r="F355" s="7" t="n">
        <v>1.18682495704744E-008</v>
      </c>
      <c r="G355" s="7" t="n">
        <v>8.69710891766347E-005</v>
      </c>
      <c r="H355" s="0" t="n">
        <v>9.1629748447</v>
      </c>
      <c r="I355" s="0" t="n">
        <v>0.4497781006</v>
      </c>
      <c r="J355" s="0" t="n">
        <v>0.560112893</v>
      </c>
      <c r="K355" s="0" t="n">
        <f aca="false">J355-I355</f>
        <v>0.1103347924</v>
      </c>
      <c r="L355" s="0" t="n">
        <v>0.5942286588</v>
      </c>
      <c r="M355" s="0" t="n">
        <v>0.6264410968</v>
      </c>
      <c r="N355" s="0" t="n">
        <v>0.7215955478</v>
      </c>
      <c r="O355" s="0" t="n">
        <v>0.7146238112</v>
      </c>
      <c r="P355" s="0" t="n">
        <v>0.6391457467</v>
      </c>
      <c r="Q355" s="0" t="n">
        <v>0.6706361604</v>
      </c>
      <c r="R355" s="0" t="n">
        <v>0.2714175726</v>
      </c>
      <c r="S355" s="0" t="n">
        <v>0.2758527257</v>
      </c>
      <c r="T355" s="0" t="n">
        <v>0.1555770204</v>
      </c>
      <c r="U355" s="0" t="n">
        <v>0.2396274865</v>
      </c>
      <c r="V355" s="0" t="n">
        <v>0.280717057</v>
      </c>
      <c r="W355" s="0" t="n">
        <v>0.2074743237</v>
      </c>
      <c r="X355" s="0" t="n">
        <v>0.7144381792</v>
      </c>
      <c r="Y355" s="0" t="n">
        <v>0.7091952375</v>
      </c>
      <c r="Z355" s="0" t="n">
        <v>0.6979070155</v>
      </c>
      <c r="AA355" s="0" t="n">
        <v>0.7075751633</v>
      </c>
      <c r="AB355" s="0" t="n">
        <v>0.7258391534</v>
      </c>
      <c r="AC355" s="0" t="n">
        <v>0.8311123623</v>
      </c>
      <c r="AD355" s="0" t="n">
        <v>0.2915360148</v>
      </c>
      <c r="AE355" s="0" t="n">
        <v>0.2898672223</v>
      </c>
      <c r="AF355" s="0" t="n">
        <v>0.3220298639</v>
      </c>
      <c r="AG355" s="0" t="n">
        <v>0.3927398342</v>
      </c>
      <c r="AH355" s="0" t="n">
        <v>0.5004371144</v>
      </c>
      <c r="AI355" s="0" t="n">
        <v>0.538677555</v>
      </c>
    </row>
    <row r="356" customFormat="false" ht="15" hidden="false" customHeight="false" outlineLevel="0" collapsed="false">
      <c r="A356" s="6" t="s">
        <v>562</v>
      </c>
      <c r="B356" s="2" t="s">
        <v>40</v>
      </c>
      <c r="C356" s="0" t="n">
        <v>0.6842816757</v>
      </c>
      <c r="D356" s="0" t="n">
        <v>-3.9318595295</v>
      </c>
      <c r="E356" s="0" t="n">
        <v>5.349772185</v>
      </c>
      <c r="F356" s="7" t="n">
        <v>1.08215746203964E-005</v>
      </c>
      <c r="G356" s="0" t="n">
        <v>0.0110092503</v>
      </c>
      <c r="H356" s="0" t="n">
        <v>3.3042014695</v>
      </c>
      <c r="I356" s="0" t="n">
        <v>0.4467623163</v>
      </c>
      <c r="J356" s="0" t="n">
        <v>0.5570761819</v>
      </c>
      <c r="K356" s="0" t="n">
        <f aca="false">J356-I356</f>
        <v>0.1103138656</v>
      </c>
      <c r="L356" s="0" t="n">
        <v>0.4233005792</v>
      </c>
      <c r="M356" s="0" t="n">
        <v>0.3333592574</v>
      </c>
      <c r="N356" s="0" t="n">
        <v>0.2857887609</v>
      </c>
      <c r="O356" s="0" t="n">
        <v>0.3034092153</v>
      </c>
      <c r="P356" s="0" t="n">
        <v>0.3531488908</v>
      </c>
      <c r="Q356" s="0" t="n">
        <v>0.4829910524</v>
      </c>
      <c r="R356" s="0" t="n">
        <v>0.4436509711</v>
      </c>
      <c r="S356" s="0" t="n">
        <v>0.5534862364</v>
      </c>
      <c r="T356" s="0" t="n">
        <v>0.5964550193</v>
      </c>
      <c r="U356" s="0" t="n">
        <v>0.5221561654</v>
      </c>
      <c r="V356" s="0" t="n">
        <v>0.5224560077</v>
      </c>
      <c r="W356" s="0" t="n">
        <v>0.5409456402</v>
      </c>
      <c r="X356" s="0" t="n">
        <v>0.4253656419</v>
      </c>
      <c r="Y356" s="0" t="n">
        <v>0.4690527136</v>
      </c>
      <c r="Z356" s="0" t="n">
        <v>0.4730107904</v>
      </c>
      <c r="AA356" s="0" t="n">
        <v>0.5824102203</v>
      </c>
      <c r="AB356" s="0" t="n">
        <v>0.5807768224</v>
      </c>
      <c r="AC356" s="0" t="n">
        <v>0.5095154848</v>
      </c>
      <c r="AD356" s="0" t="n">
        <v>0.5299192737</v>
      </c>
      <c r="AE356" s="0" t="n">
        <v>0.5615559456</v>
      </c>
      <c r="AF356" s="0" t="n">
        <v>0.6226157328</v>
      </c>
      <c r="AG356" s="0" t="n">
        <v>0.6723575099</v>
      </c>
      <c r="AH356" s="0" t="n">
        <v>0.6385380229</v>
      </c>
      <c r="AI356" s="0" t="n">
        <v>0.6197960242</v>
      </c>
    </row>
    <row r="357" customFormat="false" ht="15" hidden="false" customHeight="false" outlineLevel="0" collapsed="false">
      <c r="A357" s="6" t="s">
        <v>563</v>
      </c>
      <c r="B357" s="2" t="s">
        <v>40</v>
      </c>
      <c r="C357" s="0" t="n">
        <v>0.6960029163</v>
      </c>
      <c r="D357" s="0" t="n">
        <v>-5.2822070311</v>
      </c>
      <c r="E357" s="0" t="n">
        <v>4.458065312</v>
      </c>
      <c r="F357" s="0" t="n">
        <v>0.000122899</v>
      </c>
      <c r="G357" s="0" t="n">
        <v>0.0460218745</v>
      </c>
      <c r="H357" s="0" t="n">
        <v>1.1546617817</v>
      </c>
      <c r="I357" s="0" t="n">
        <v>0.4468968065</v>
      </c>
      <c r="J357" s="0" t="n">
        <v>0.5570799702</v>
      </c>
      <c r="K357" s="0" t="n">
        <f aca="false">J357-I357</f>
        <v>0.1101831637</v>
      </c>
      <c r="L357" s="0" t="n">
        <v>0.2508540034</v>
      </c>
      <c r="M357" s="0" t="n">
        <v>0.4294328983</v>
      </c>
      <c r="N357" s="0" t="n">
        <v>0.3160966121</v>
      </c>
      <c r="O357" s="0" t="n">
        <v>0.4189417481</v>
      </c>
      <c r="P357" s="0" t="n">
        <v>0.3960548069</v>
      </c>
      <c r="Q357" s="0" t="n">
        <v>0.3851678843</v>
      </c>
      <c r="R357" s="0" t="n">
        <v>0.4462635099</v>
      </c>
      <c r="S357" s="0" t="n">
        <v>0.5140166457</v>
      </c>
      <c r="T357" s="0" t="n">
        <v>0.5593865125</v>
      </c>
      <c r="U357" s="0" t="n">
        <v>0.6002080329</v>
      </c>
      <c r="V357" s="0" t="n">
        <v>0.4354972435</v>
      </c>
      <c r="W357" s="0" t="n">
        <v>0.6108417799</v>
      </c>
      <c r="X357" s="0" t="n">
        <v>0.598283441</v>
      </c>
      <c r="Y357" s="0" t="n">
        <v>0.4702054002</v>
      </c>
      <c r="Z357" s="0" t="n">
        <v>0.5295425718</v>
      </c>
      <c r="AA357" s="0" t="n">
        <v>0.5304494181</v>
      </c>
      <c r="AB357" s="0" t="n">
        <v>0.4266893184</v>
      </c>
      <c r="AC357" s="0" t="n">
        <v>0.4046749442</v>
      </c>
      <c r="AD357" s="0" t="n">
        <v>0.7415628259</v>
      </c>
      <c r="AE357" s="0" t="n">
        <v>0.5698539548</v>
      </c>
      <c r="AF357" s="0" t="n">
        <v>0.6313200883</v>
      </c>
      <c r="AG357" s="0" t="n">
        <v>0.6232867056</v>
      </c>
      <c r="AH357" s="0" t="n">
        <v>0.5823233913</v>
      </c>
      <c r="AI357" s="0" t="n">
        <v>0.5767675833</v>
      </c>
    </row>
    <row r="358" customFormat="false" ht="15" hidden="false" customHeight="false" outlineLevel="0" collapsed="false">
      <c r="A358" s="6" t="s">
        <v>564</v>
      </c>
      <c r="B358" s="2" t="s">
        <v>40</v>
      </c>
      <c r="C358" s="0" t="n">
        <v>0.7212219766</v>
      </c>
      <c r="D358" s="0" t="n">
        <v>-5.1305756582</v>
      </c>
      <c r="E358" s="0" t="n">
        <v>4.5179567172</v>
      </c>
      <c r="F358" s="0" t="n">
        <v>0.0001044414</v>
      </c>
      <c r="G358" s="0" t="n">
        <v>0.0420217503</v>
      </c>
      <c r="H358" s="0" t="n">
        <v>1.2990134529</v>
      </c>
      <c r="I358" s="0" t="n">
        <v>0.4501987092</v>
      </c>
      <c r="J358" s="0" t="n">
        <v>0.5603283658</v>
      </c>
      <c r="K358" s="0" t="n">
        <f aca="false">J358-I358</f>
        <v>0.1101296566</v>
      </c>
      <c r="L358" s="0" t="n">
        <v>0.4284770221</v>
      </c>
      <c r="M358" s="0" t="n">
        <v>0.3658069513</v>
      </c>
      <c r="N358" s="0" t="n">
        <v>0.3801088122</v>
      </c>
      <c r="O358" s="0" t="n">
        <v>0.5584096293</v>
      </c>
      <c r="P358" s="0" t="n">
        <v>0.4936378494</v>
      </c>
      <c r="Q358" s="0" t="n">
        <v>0.4509934969</v>
      </c>
      <c r="R358" s="0" t="n">
        <v>0.3880325788</v>
      </c>
      <c r="S358" s="0" t="n">
        <v>0.5250031764</v>
      </c>
      <c r="T358" s="0" t="n">
        <v>0.5002246165</v>
      </c>
      <c r="U358" s="0" t="n">
        <v>0.4536795365</v>
      </c>
      <c r="V358" s="0" t="n">
        <v>0.4917594485</v>
      </c>
      <c r="W358" s="0" t="n">
        <v>0.3662513924</v>
      </c>
      <c r="X358" s="0" t="n">
        <v>0.503904103</v>
      </c>
      <c r="Y358" s="0" t="n">
        <v>0.5266966276</v>
      </c>
      <c r="Z358" s="0" t="n">
        <v>0.499897277</v>
      </c>
      <c r="AA358" s="0" t="n">
        <v>0.5811901224</v>
      </c>
      <c r="AB358" s="0" t="n">
        <v>0.5471632033</v>
      </c>
      <c r="AC358" s="0" t="n">
        <v>0.4315312276</v>
      </c>
      <c r="AD358" s="0" t="n">
        <v>0.6766232463</v>
      </c>
      <c r="AE358" s="0" t="n">
        <v>0.6199000174</v>
      </c>
      <c r="AF358" s="0" t="n">
        <v>0.65685407</v>
      </c>
      <c r="AG358" s="0" t="n">
        <v>0.5291217246</v>
      </c>
      <c r="AH358" s="0" t="n">
        <v>0.6273575398</v>
      </c>
      <c r="AI358" s="0" t="n">
        <v>0.5237012304</v>
      </c>
    </row>
    <row r="359" customFormat="false" ht="15" hidden="false" customHeight="false" outlineLevel="0" collapsed="false">
      <c r="A359" s="6" t="s">
        <v>565</v>
      </c>
      <c r="B359" s="2" t="s">
        <v>566</v>
      </c>
      <c r="C359" s="0" t="n">
        <v>0.7198053811</v>
      </c>
      <c r="D359" s="0" t="n">
        <v>-3.7028588387</v>
      </c>
      <c r="E359" s="0" t="n">
        <v>4.5418902058</v>
      </c>
      <c r="F359" s="7" t="n">
        <v>9.78607702650911E-005</v>
      </c>
      <c r="G359" s="0" t="n">
        <v>0.0404546677</v>
      </c>
      <c r="H359" s="0" t="n">
        <v>1.356734307</v>
      </c>
      <c r="I359" s="0" t="n">
        <v>0.4450611259</v>
      </c>
      <c r="J359" s="0" t="n">
        <v>0.5549881278</v>
      </c>
      <c r="K359" s="0" t="n">
        <f aca="false">J359-I359</f>
        <v>0.1099270019</v>
      </c>
      <c r="L359" s="0" t="n">
        <v>0.4367171736</v>
      </c>
      <c r="M359" s="0" t="n">
        <v>0.3147083191</v>
      </c>
      <c r="N359" s="0" t="n">
        <v>0.2527046375</v>
      </c>
      <c r="O359" s="0" t="n">
        <v>0.2993680776</v>
      </c>
      <c r="P359" s="0" t="n">
        <v>0.4606510561</v>
      </c>
      <c r="Q359" s="0" t="n">
        <v>0.4019325657</v>
      </c>
      <c r="R359" s="0" t="n">
        <v>0.4454869339</v>
      </c>
      <c r="S359" s="0" t="n">
        <v>0.5976301123</v>
      </c>
      <c r="T359" s="0" t="n">
        <v>0.5995422759</v>
      </c>
      <c r="U359" s="0" t="n">
        <v>0.5651884408</v>
      </c>
      <c r="V359" s="0" t="n">
        <v>0.4726847554</v>
      </c>
      <c r="W359" s="0" t="n">
        <v>0.4941191627</v>
      </c>
      <c r="X359" s="0" t="n">
        <v>0.3795742334</v>
      </c>
      <c r="Y359" s="0" t="n">
        <v>0.3981717953</v>
      </c>
      <c r="Z359" s="0" t="n">
        <v>0.3873036225</v>
      </c>
      <c r="AA359" s="0" t="n">
        <v>0.4655308902</v>
      </c>
      <c r="AB359" s="0" t="n">
        <v>0.4536992686</v>
      </c>
      <c r="AC359" s="0" t="n">
        <v>0.2560834729</v>
      </c>
      <c r="AD359" s="0" t="n">
        <v>0.6852419281</v>
      </c>
      <c r="AE359" s="0" t="n">
        <v>0.6977249709</v>
      </c>
      <c r="AF359" s="0" t="n">
        <v>0.7359795698</v>
      </c>
      <c r="AG359" s="0" t="n">
        <v>0.7650264695</v>
      </c>
      <c r="AH359" s="0" t="n">
        <v>0.7426791136</v>
      </c>
      <c r="AI359" s="0" t="n">
        <v>0.6928421987</v>
      </c>
    </row>
    <row r="360" customFormat="false" ht="15" hidden="false" customHeight="false" outlineLevel="0" collapsed="false">
      <c r="A360" s="6" t="s">
        <v>567</v>
      </c>
      <c r="B360" s="2" t="s">
        <v>568</v>
      </c>
      <c r="C360" s="0" t="n">
        <v>0.6742335265</v>
      </c>
      <c r="D360" s="0" t="n">
        <v>-4.9964460332</v>
      </c>
      <c r="E360" s="0" t="n">
        <v>4.9398941695</v>
      </c>
      <c r="F360" s="7" t="n">
        <v>3.30753073444102E-005</v>
      </c>
      <c r="G360" s="0" t="n">
        <v>0.0218999055</v>
      </c>
      <c r="H360" s="0" t="n">
        <v>2.3177692543</v>
      </c>
      <c r="I360" s="0" t="n">
        <v>0.4450530988</v>
      </c>
      <c r="J360" s="0" t="n">
        <v>0.5548854008</v>
      </c>
      <c r="K360" s="0" t="n">
        <f aca="false">J360-I360</f>
        <v>0.109832302</v>
      </c>
      <c r="L360" s="0" t="n">
        <v>0.3904084494</v>
      </c>
      <c r="M360" s="0" t="n">
        <v>0.3757158132</v>
      </c>
      <c r="N360" s="0" t="n">
        <v>0.35132978</v>
      </c>
      <c r="O360" s="0" t="n">
        <v>0.3236283407</v>
      </c>
      <c r="P360" s="0" t="n">
        <v>0.5318083795</v>
      </c>
      <c r="Q360" s="0" t="n">
        <v>0.4514220303</v>
      </c>
      <c r="R360" s="0" t="n">
        <v>0.5416663807</v>
      </c>
      <c r="S360" s="0" t="n">
        <v>0.4892256836</v>
      </c>
      <c r="T360" s="0" t="n">
        <v>0.5097801174</v>
      </c>
      <c r="U360" s="0" t="n">
        <v>0.4319740915</v>
      </c>
      <c r="V360" s="0" t="n">
        <v>0.4838197362</v>
      </c>
      <c r="W360" s="0" t="n">
        <v>0.4598583836</v>
      </c>
      <c r="X360" s="0" t="n">
        <v>0.4343238592</v>
      </c>
      <c r="Y360" s="0" t="n">
        <v>0.5411221253</v>
      </c>
      <c r="Z360" s="0" t="n">
        <v>0.5180044733</v>
      </c>
      <c r="AA360" s="0" t="n">
        <v>0.4726757011</v>
      </c>
      <c r="AB360" s="0" t="n">
        <v>0.4734041806</v>
      </c>
      <c r="AC360" s="0" t="n">
        <v>0.372983051</v>
      </c>
      <c r="AD360" s="0" t="n">
        <v>0.6617251677</v>
      </c>
      <c r="AE360" s="0" t="n">
        <v>0.7177463006</v>
      </c>
      <c r="AF360" s="0" t="n">
        <v>0.7004473009</v>
      </c>
      <c r="AG360" s="0" t="n">
        <v>0.5803433902</v>
      </c>
      <c r="AH360" s="0" t="n">
        <v>0.5774726858</v>
      </c>
      <c r="AI360" s="0" t="n">
        <v>0.6083765744</v>
      </c>
    </row>
    <row r="361" customFormat="false" ht="15" hidden="false" customHeight="false" outlineLevel="0" collapsed="false">
      <c r="A361" s="6" t="s">
        <v>569</v>
      </c>
      <c r="B361" s="2" t="s">
        <v>570</v>
      </c>
      <c r="C361" s="0" t="n">
        <v>0.8964025312</v>
      </c>
      <c r="D361" s="0" t="n">
        <v>-1.3284439388</v>
      </c>
      <c r="E361" s="0" t="n">
        <v>5.0786977778</v>
      </c>
      <c r="F361" s="7" t="n">
        <v>2.26491910415515E-005</v>
      </c>
      <c r="G361" s="0" t="n">
        <v>0.0173916152</v>
      </c>
      <c r="H361" s="0" t="n">
        <v>2.6525703693</v>
      </c>
      <c r="I361" s="0" t="n">
        <v>0.455405048</v>
      </c>
      <c r="J361" s="0" t="n">
        <v>0.5651344849</v>
      </c>
      <c r="K361" s="0" t="n">
        <f aca="false">J361-I361</f>
        <v>0.1097294369</v>
      </c>
      <c r="L361" s="0" t="n">
        <v>0.6619378881</v>
      </c>
      <c r="M361" s="0" t="n">
        <v>0.7671613082</v>
      </c>
      <c r="N361" s="0" t="n">
        <v>0.8383984657</v>
      </c>
      <c r="O361" s="0" t="n">
        <v>0.8179132508</v>
      </c>
      <c r="P361" s="0" t="n">
        <v>0.7291475328</v>
      </c>
      <c r="Q361" s="0" t="n">
        <v>0.7173840656</v>
      </c>
      <c r="R361" s="0" t="n">
        <v>0.2288365314</v>
      </c>
      <c r="S361" s="0" t="n">
        <v>0.1995617107</v>
      </c>
      <c r="T361" s="0" t="n">
        <v>0.0860393825</v>
      </c>
      <c r="U361" s="0" t="n">
        <v>0.1026742661</v>
      </c>
      <c r="V361" s="0" t="n">
        <v>0.1966035866</v>
      </c>
      <c r="W361" s="0" t="n">
        <v>0.119202588</v>
      </c>
      <c r="X361" s="0" t="n">
        <v>0.7829998513</v>
      </c>
      <c r="Y361" s="0" t="n">
        <v>0.7169390483</v>
      </c>
      <c r="Z361" s="0" t="n">
        <v>0.7532018753</v>
      </c>
      <c r="AA361" s="0" t="n">
        <v>0.7693610023</v>
      </c>
      <c r="AB361" s="0" t="n">
        <v>0.6560387307</v>
      </c>
      <c r="AC361" s="0" t="n">
        <v>0.8712405268</v>
      </c>
      <c r="AD361" s="0" t="n">
        <v>0.2482183398</v>
      </c>
      <c r="AE361" s="0" t="n">
        <v>0.288263504</v>
      </c>
      <c r="AF361" s="0" t="n">
        <v>0.2706415707</v>
      </c>
      <c r="AG361" s="0" t="n">
        <v>0.3941270583</v>
      </c>
      <c r="AH361" s="0" t="n">
        <v>0.5235647303</v>
      </c>
      <c r="AI361" s="0" t="n">
        <v>0.5070175808</v>
      </c>
    </row>
    <row r="362" customFormat="false" ht="15" hidden="false" customHeight="false" outlineLevel="0" collapsed="false">
      <c r="A362" s="6" t="s">
        <v>571</v>
      </c>
      <c r="B362" s="2" t="s">
        <v>572</v>
      </c>
      <c r="C362" s="0" t="n">
        <v>0.685816699</v>
      </c>
      <c r="D362" s="0" t="n">
        <v>0.4997112895</v>
      </c>
      <c r="E362" s="0" t="n">
        <v>6.6883740757</v>
      </c>
      <c r="F362" s="7" t="n">
        <v>3.00374311530255E-007</v>
      </c>
      <c r="G362" s="0" t="n">
        <v>0.0008695929</v>
      </c>
      <c r="H362" s="0" t="n">
        <v>6.4273403984</v>
      </c>
      <c r="I362" s="0" t="n">
        <v>0.4482392612</v>
      </c>
      <c r="J362" s="0" t="n">
        <v>0.5576019817</v>
      </c>
      <c r="K362" s="0" t="n">
        <f aca="false">J362-I362</f>
        <v>0.1093627205</v>
      </c>
      <c r="L362" s="0" t="n">
        <v>0.509769336</v>
      </c>
      <c r="M362" s="0" t="n">
        <v>0.5850407378</v>
      </c>
      <c r="N362" s="0" t="n">
        <v>0.5701669789</v>
      </c>
      <c r="O362" s="0" t="n">
        <v>0.6759135902</v>
      </c>
      <c r="P362" s="0" t="n">
        <v>0.5965050009</v>
      </c>
      <c r="Q362" s="0" t="n">
        <v>0.5713678139</v>
      </c>
      <c r="R362" s="0" t="n">
        <v>0.3258603767</v>
      </c>
      <c r="S362" s="0" t="n">
        <v>0.3142995672</v>
      </c>
      <c r="T362" s="0" t="n">
        <v>0.2612812374</v>
      </c>
      <c r="U362" s="0" t="n">
        <v>0.3216121895</v>
      </c>
      <c r="V362" s="0" t="n">
        <v>0.35549924</v>
      </c>
      <c r="W362" s="0" t="n">
        <v>0.2915550662</v>
      </c>
      <c r="X362" s="0" t="n">
        <v>0.6222506361</v>
      </c>
      <c r="Y362" s="0" t="n">
        <v>0.6338428959</v>
      </c>
      <c r="Z362" s="0" t="n">
        <v>0.6183298993</v>
      </c>
      <c r="AA362" s="0" t="n">
        <v>0.6390805548</v>
      </c>
      <c r="AB362" s="0" t="n">
        <v>0.5626518184</v>
      </c>
      <c r="AC362" s="0" t="n">
        <v>0.7035871993</v>
      </c>
      <c r="AD362" s="0" t="n">
        <v>0.4553415366</v>
      </c>
      <c r="AE362" s="0" t="n">
        <v>0.4249631514</v>
      </c>
      <c r="AF362" s="0" t="n">
        <v>0.4797753364</v>
      </c>
      <c r="AG362" s="0" t="n">
        <v>0.4778513183</v>
      </c>
      <c r="AH362" s="0" t="n">
        <v>0.5101860789</v>
      </c>
      <c r="AI362" s="0" t="n">
        <v>0.5633633545</v>
      </c>
    </row>
    <row r="363" customFormat="false" ht="15" hidden="false" customHeight="false" outlineLevel="0" collapsed="false">
      <c r="A363" s="6" t="s">
        <v>573</v>
      </c>
      <c r="B363" s="2" t="s">
        <v>40</v>
      </c>
      <c r="C363" s="0" t="n">
        <v>0.7812463316</v>
      </c>
      <c r="D363" s="0" t="n">
        <v>-2.795671503</v>
      </c>
      <c r="E363" s="0" t="n">
        <v>5.8704093299</v>
      </c>
      <c r="F363" s="0" t="n">
        <v>2.642E-006</v>
      </c>
      <c r="G363" s="0" t="n">
        <v>0.0040283046</v>
      </c>
      <c r="H363" s="0" t="n">
        <v>4.5416173664</v>
      </c>
      <c r="I363" s="0" t="n">
        <v>0.4517996793</v>
      </c>
      <c r="J363" s="0" t="n">
        <v>0.5610657019</v>
      </c>
      <c r="K363" s="0" t="n">
        <f aca="false">J363-I363</f>
        <v>0.1092660226</v>
      </c>
      <c r="L363" s="0" t="n">
        <v>0.5916483879</v>
      </c>
      <c r="M363" s="0" t="n">
        <v>0.7421655263</v>
      </c>
      <c r="N363" s="0" t="n">
        <v>0.743389542</v>
      </c>
      <c r="O363" s="0" t="n">
        <v>0.7250143013</v>
      </c>
      <c r="P363" s="0" t="n">
        <v>0.6595136369</v>
      </c>
      <c r="Q363" s="0" t="n">
        <v>0.6541751402</v>
      </c>
      <c r="R363" s="0" t="n">
        <v>0.2950337138</v>
      </c>
      <c r="S363" s="0" t="n">
        <v>0.1601753929</v>
      </c>
      <c r="T363" s="0" t="n">
        <v>0.1407044481</v>
      </c>
      <c r="U363" s="0" t="n">
        <v>0.1628667921</v>
      </c>
      <c r="V363" s="0" t="n">
        <v>0.3169988104</v>
      </c>
      <c r="W363" s="0" t="n">
        <v>0.2299104602</v>
      </c>
      <c r="X363" s="0" t="n">
        <v>0.708223497</v>
      </c>
      <c r="Y363" s="0" t="n">
        <v>0.6594030347</v>
      </c>
      <c r="Z363" s="0" t="n">
        <v>0.7081651442</v>
      </c>
      <c r="AA363" s="0" t="n">
        <v>0.7331644663</v>
      </c>
      <c r="AB363" s="0" t="n">
        <v>0.681045652</v>
      </c>
      <c r="AC363" s="0" t="n">
        <v>0.7990099274</v>
      </c>
      <c r="AD363" s="0" t="n">
        <v>0.3627907464</v>
      </c>
      <c r="AE363" s="0" t="n">
        <v>0.3832483138</v>
      </c>
      <c r="AF363" s="0" t="n">
        <v>0.2968020861</v>
      </c>
      <c r="AG363" s="0" t="n">
        <v>0.439421906</v>
      </c>
      <c r="AH363" s="0" t="n">
        <v>0.4985504546</v>
      </c>
      <c r="AI363" s="0" t="n">
        <v>0.4629631943</v>
      </c>
    </row>
    <row r="364" customFormat="false" ht="15" hidden="false" customHeight="false" outlineLevel="0" collapsed="false">
      <c r="A364" s="6" t="s">
        <v>574</v>
      </c>
      <c r="B364" s="2" t="s">
        <v>575</v>
      </c>
      <c r="C364" s="0" t="n">
        <v>0.6524316609</v>
      </c>
      <c r="D364" s="0" t="n">
        <v>-5.237540417</v>
      </c>
      <c r="E364" s="0" t="n">
        <v>4.8997802181</v>
      </c>
      <c r="F364" s="7" t="n">
        <v>3.69006694879334E-005</v>
      </c>
      <c r="G364" s="0" t="n">
        <v>0.0228013564</v>
      </c>
      <c r="H364" s="0" t="n">
        <v>2.2209267921</v>
      </c>
      <c r="I364" s="0" t="n">
        <v>0.4463896202</v>
      </c>
      <c r="J364" s="0" t="n">
        <v>0.5556407833</v>
      </c>
      <c r="K364" s="0" t="n">
        <f aca="false">J364-I364</f>
        <v>0.1092511631</v>
      </c>
      <c r="L364" s="0" t="n">
        <v>0.425606903</v>
      </c>
      <c r="M364" s="0" t="n">
        <v>0.4894616064</v>
      </c>
      <c r="N364" s="0" t="n">
        <v>0.5560537246</v>
      </c>
      <c r="O364" s="0" t="n">
        <v>0.4444399161</v>
      </c>
      <c r="P364" s="0" t="n">
        <v>0.5709045023</v>
      </c>
      <c r="Q364" s="0" t="n">
        <v>0.5199155639</v>
      </c>
      <c r="R364" s="0" t="n">
        <v>0.4157535886</v>
      </c>
      <c r="S364" s="0" t="n">
        <v>0.3975591917</v>
      </c>
      <c r="T364" s="0" t="n">
        <v>0.3504127473</v>
      </c>
      <c r="U364" s="0" t="n">
        <v>0.3420637971</v>
      </c>
      <c r="V364" s="0" t="n">
        <v>0.4640232953</v>
      </c>
      <c r="W364" s="0" t="n">
        <v>0.380480606</v>
      </c>
      <c r="X364" s="0" t="n">
        <v>0.5684568311</v>
      </c>
      <c r="Y364" s="0" t="n">
        <v>0.5623613701</v>
      </c>
      <c r="Z364" s="0" t="n">
        <v>0.5193640209</v>
      </c>
      <c r="AA364" s="0" t="n">
        <v>0.5414225387</v>
      </c>
      <c r="AB364" s="0" t="n">
        <v>0.6038569526</v>
      </c>
      <c r="AC364" s="0" t="n">
        <v>0.5512145144</v>
      </c>
      <c r="AD364" s="0" t="n">
        <v>0.511619525</v>
      </c>
      <c r="AE364" s="0" t="n">
        <v>0.5618881253</v>
      </c>
      <c r="AF364" s="0" t="n">
        <v>0.5225790158</v>
      </c>
      <c r="AG364" s="0" t="n">
        <v>0.6212694213</v>
      </c>
      <c r="AH364" s="0" t="n">
        <v>0.6243828989</v>
      </c>
      <c r="AI364" s="0" t="n">
        <v>0.4792741858</v>
      </c>
    </row>
    <row r="365" customFormat="false" ht="15" hidden="false" customHeight="false" outlineLevel="0" collapsed="false">
      <c r="A365" s="6" t="s">
        <v>576</v>
      </c>
      <c r="B365" s="2" t="s">
        <v>577</v>
      </c>
      <c r="C365" s="0" t="n">
        <v>0.8169001336</v>
      </c>
      <c r="D365" s="0" t="n">
        <v>-2.3830225033</v>
      </c>
      <c r="E365" s="0" t="n">
        <v>5.4189131442</v>
      </c>
      <c r="F365" s="7" t="n">
        <v>8.96665819996864E-006</v>
      </c>
      <c r="G365" s="0" t="n">
        <v>0.0096673974</v>
      </c>
      <c r="H365" s="0" t="n">
        <v>3.4697539063</v>
      </c>
      <c r="I365" s="0" t="n">
        <v>0.4550562656</v>
      </c>
      <c r="J365" s="0" t="n">
        <v>0.5643067546</v>
      </c>
      <c r="K365" s="0" t="n">
        <f aca="false">J365-I365</f>
        <v>0.109250489</v>
      </c>
      <c r="L365" s="0" t="n">
        <v>0.6361315033</v>
      </c>
      <c r="M365" s="0" t="n">
        <v>0.7061585371</v>
      </c>
      <c r="N365" s="0" t="n">
        <v>0.7683523759</v>
      </c>
      <c r="O365" s="0" t="n">
        <v>0.754314109</v>
      </c>
      <c r="P365" s="0" t="n">
        <v>0.6790299165</v>
      </c>
      <c r="Q365" s="0" t="n">
        <v>0.633200796</v>
      </c>
      <c r="R365" s="0" t="n">
        <v>0.2377680157</v>
      </c>
      <c r="S365" s="0" t="n">
        <v>0.230193997</v>
      </c>
      <c r="T365" s="0" t="n">
        <v>0.0982979858</v>
      </c>
      <c r="U365" s="0" t="n">
        <v>0.1887775884</v>
      </c>
      <c r="V365" s="0" t="n">
        <v>0.2809023995</v>
      </c>
      <c r="W365" s="0" t="n">
        <v>0.2475479627</v>
      </c>
      <c r="X365" s="0" t="n">
        <v>0.7468379967</v>
      </c>
      <c r="Y365" s="0" t="n">
        <v>0.7575751267</v>
      </c>
      <c r="Z365" s="0" t="n">
        <v>0.7139854093</v>
      </c>
      <c r="AA365" s="0" t="n">
        <v>0.687665953</v>
      </c>
      <c r="AB365" s="0" t="n">
        <v>0.6573280492</v>
      </c>
      <c r="AC365" s="0" t="n">
        <v>0.7959086555</v>
      </c>
      <c r="AD365" s="0" t="n">
        <v>0.4494867259</v>
      </c>
      <c r="AE365" s="0" t="n">
        <v>0.329253613</v>
      </c>
      <c r="AF365" s="0" t="n">
        <v>0.249785467</v>
      </c>
      <c r="AG365" s="0" t="n">
        <v>0.3337374779</v>
      </c>
      <c r="AH365" s="0" t="n">
        <v>0.5467227881</v>
      </c>
      <c r="AI365" s="0" t="n">
        <v>0.503393793</v>
      </c>
    </row>
    <row r="366" customFormat="false" ht="15" hidden="false" customHeight="false" outlineLevel="0" collapsed="false">
      <c r="A366" s="6" t="s">
        <v>578</v>
      </c>
      <c r="B366" s="2" t="s">
        <v>579</v>
      </c>
      <c r="C366" s="0" t="n">
        <v>0.6779106951</v>
      </c>
      <c r="D366" s="0" t="n">
        <v>2.9946364672</v>
      </c>
      <c r="E366" s="0" t="n">
        <v>5.0942762919</v>
      </c>
      <c r="F366" s="0" t="n">
        <v>2.1707E-005</v>
      </c>
      <c r="G366" s="0" t="n">
        <v>0.0169412514</v>
      </c>
      <c r="H366" s="0" t="n">
        <v>2.6901092024</v>
      </c>
      <c r="I366" s="0" t="n">
        <v>0.4480313406</v>
      </c>
      <c r="J366" s="0" t="n">
        <v>0.5566572343</v>
      </c>
      <c r="K366" s="0" t="n">
        <f aca="false">J366-I366</f>
        <v>0.1086258937</v>
      </c>
      <c r="L366" s="0" t="n">
        <v>0.4214968281</v>
      </c>
      <c r="M366" s="0" t="n">
        <v>0.4520539431</v>
      </c>
      <c r="N366" s="0" t="n">
        <v>0.4419358222</v>
      </c>
      <c r="O366" s="0" t="n">
        <v>0.5201431454</v>
      </c>
      <c r="P366" s="0" t="n">
        <v>0.5379766372</v>
      </c>
      <c r="Q366" s="0" t="n">
        <v>0.5008371228</v>
      </c>
      <c r="R366" s="0" t="n">
        <v>0.4266322807</v>
      </c>
      <c r="S366" s="0" t="n">
        <v>0.4516832955</v>
      </c>
      <c r="T366" s="0" t="n">
        <v>0.4248122078</v>
      </c>
      <c r="U366" s="0" t="n">
        <v>0.35545859</v>
      </c>
      <c r="V366" s="0" t="n">
        <v>0.4116908886</v>
      </c>
      <c r="W366" s="0" t="n">
        <v>0.4316553256</v>
      </c>
      <c r="X366" s="0" t="n">
        <v>0.6480971295</v>
      </c>
      <c r="Y366" s="0" t="n">
        <v>0.5662981879</v>
      </c>
      <c r="Z366" s="0" t="n">
        <v>0.5359111814</v>
      </c>
      <c r="AA366" s="0" t="n">
        <v>0.5863164051</v>
      </c>
      <c r="AB366" s="0" t="n">
        <v>0.5507252663</v>
      </c>
      <c r="AC366" s="0" t="n">
        <v>0.5274242659</v>
      </c>
      <c r="AD366" s="0" t="n">
        <v>0.5244301474</v>
      </c>
      <c r="AE366" s="0" t="n">
        <v>0.4940941397</v>
      </c>
      <c r="AF366" s="0" t="n">
        <v>0.4659731649</v>
      </c>
      <c r="AG366" s="0" t="n">
        <v>0.608424062</v>
      </c>
      <c r="AH366" s="0" t="n">
        <v>0.462213265</v>
      </c>
      <c r="AI366" s="0" t="n">
        <v>0.7099795969</v>
      </c>
    </row>
    <row r="367" customFormat="false" ht="15" hidden="false" customHeight="false" outlineLevel="0" collapsed="false">
      <c r="A367" s="6" t="s">
        <v>580</v>
      </c>
      <c r="B367" s="2" t="s">
        <v>581</v>
      </c>
      <c r="C367" s="0" t="n">
        <v>0.8687790624</v>
      </c>
      <c r="D367" s="0" t="n">
        <v>0.1457323341</v>
      </c>
      <c r="E367" s="0" t="n">
        <v>5.7557954634</v>
      </c>
      <c r="F367" s="7" t="n">
        <v>3.59882437480571E-006</v>
      </c>
      <c r="G367" s="0" t="n">
        <v>0.0050233055</v>
      </c>
      <c r="H367" s="0" t="n">
        <v>4.2712355362</v>
      </c>
      <c r="I367" s="0" t="n">
        <v>0.4521322008</v>
      </c>
      <c r="J367" s="0" t="n">
        <v>0.5607240815</v>
      </c>
      <c r="K367" s="0" t="n">
        <f aca="false">J367-I367</f>
        <v>0.1085918807</v>
      </c>
      <c r="L367" s="0" t="n">
        <v>0.6150368633</v>
      </c>
      <c r="M367" s="0" t="n">
        <v>0.7482211467</v>
      </c>
      <c r="N367" s="0" t="n">
        <v>0.8656625208</v>
      </c>
      <c r="O367" s="0" t="n">
        <v>0.795280581</v>
      </c>
      <c r="P367" s="0" t="n">
        <v>0.7168408005</v>
      </c>
      <c r="Q367" s="0" t="n">
        <v>0.7218420775</v>
      </c>
      <c r="R367" s="0" t="n">
        <v>0.1997170035</v>
      </c>
      <c r="S367" s="0" t="n">
        <v>0.1472534076</v>
      </c>
      <c r="T367" s="0" t="n">
        <v>0.0858831114</v>
      </c>
      <c r="U367" s="0" t="n">
        <v>0.1194009965</v>
      </c>
      <c r="V367" s="0" t="n">
        <v>0.2518456366</v>
      </c>
      <c r="W367" s="0" t="n">
        <v>0.1586022641</v>
      </c>
      <c r="X367" s="0" t="n">
        <v>0.7207526802</v>
      </c>
      <c r="Y367" s="0" t="n">
        <v>0.7803280904</v>
      </c>
      <c r="Z367" s="0" t="n">
        <v>0.7528213648</v>
      </c>
      <c r="AA367" s="0" t="n">
        <v>0.7907753038</v>
      </c>
      <c r="AB367" s="0" t="n">
        <v>0.7247548884</v>
      </c>
      <c r="AC367" s="0" t="n">
        <v>0.8916267782</v>
      </c>
      <c r="AD367" s="0" t="n">
        <v>0.2646302985</v>
      </c>
      <c r="AE367" s="0" t="n">
        <v>0.250177999</v>
      </c>
      <c r="AF367" s="0" t="n">
        <v>0.2166676348</v>
      </c>
      <c r="AG367" s="0" t="n">
        <v>0.4035495253</v>
      </c>
      <c r="AH367" s="0" t="n">
        <v>0.4910270399</v>
      </c>
      <c r="AI367" s="0" t="n">
        <v>0.4415773749</v>
      </c>
    </row>
    <row r="368" customFormat="false" ht="15" hidden="false" customHeight="false" outlineLevel="0" collapsed="false">
      <c r="A368" s="6" t="s">
        <v>582</v>
      </c>
      <c r="B368" s="2" t="s">
        <v>422</v>
      </c>
      <c r="C368" s="0" t="n">
        <v>0.6781983156</v>
      </c>
      <c r="D368" s="0" t="n">
        <v>-3.4562891194</v>
      </c>
      <c r="E368" s="0" t="n">
        <v>5.9367307829</v>
      </c>
      <c r="F368" s="7" t="n">
        <v>2.21030743087214E-006</v>
      </c>
      <c r="G368" s="0" t="n">
        <v>0.0035139767</v>
      </c>
      <c r="H368" s="0" t="n">
        <v>4.6974685741</v>
      </c>
      <c r="I368" s="0" t="n">
        <v>0.4492703658</v>
      </c>
      <c r="J368" s="0" t="n">
        <v>0.557830102</v>
      </c>
      <c r="K368" s="0" t="n">
        <f aca="false">J368-I368</f>
        <v>0.1085597362</v>
      </c>
      <c r="L368" s="0" t="n">
        <v>0.478991129</v>
      </c>
      <c r="M368" s="0" t="n">
        <v>0.5385474554</v>
      </c>
      <c r="N368" s="0" t="n">
        <v>0.4594133973</v>
      </c>
      <c r="O368" s="0" t="n">
        <v>0.5426155414</v>
      </c>
      <c r="P368" s="0" t="n">
        <v>0.5426122398</v>
      </c>
      <c r="Q368" s="0" t="n">
        <v>0.5173162484</v>
      </c>
      <c r="R368" s="0" t="n">
        <v>0.3835698435</v>
      </c>
      <c r="S368" s="0" t="n">
        <v>0.4623363314</v>
      </c>
      <c r="T368" s="0" t="n">
        <v>0.3778457922</v>
      </c>
      <c r="U368" s="0" t="n">
        <v>0.3172566568</v>
      </c>
      <c r="V368" s="0" t="n">
        <v>0.3982139501</v>
      </c>
      <c r="W368" s="0" t="n">
        <v>0.3725258045</v>
      </c>
      <c r="X368" s="0" t="n">
        <v>0.587106149</v>
      </c>
      <c r="Y368" s="0" t="n">
        <v>0.607448765</v>
      </c>
      <c r="Z368" s="0" t="n">
        <v>0.5584285183</v>
      </c>
      <c r="AA368" s="0" t="n">
        <v>0.5758546459</v>
      </c>
      <c r="AB368" s="0" t="n">
        <v>0.5834071514</v>
      </c>
      <c r="AC368" s="0" t="n">
        <v>0.5008708312</v>
      </c>
      <c r="AD368" s="0" t="n">
        <v>0.4772650157</v>
      </c>
      <c r="AE368" s="0" t="n">
        <v>0.5108610504</v>
      </c>
      <c r="AF368" s="0" t="n">
        <v>0.4942883223</v>
      </c>
      <c r="AG368" s="0" t="n">
        <v>0.5636142636</v>
      </c>
      <c r="AH368" s="0" t="n">
        <v>0.6241836031</v>
      </c>
      <c r="AI368" s="0" t="n">
        <v>0.610632908</v>
      </c>
    </row>
    <row r="369" customFormat="false" ht="15" hidden="false" customHeight="false" outlineLevel="0" collapsed="false">
      <c r="A369" s="6" t="s">
        <v>583</v>
      </c>
      <c r="B369" s="2" t="s">
        <v>40</v>
      </c>
      <c r="C369" s="0" t="n">
        <v>0.670344528</v>
      </c>
      <c r="D369" s="0" t="n">
        <v>-1.9185398405</v>
      </c>
      <c r="E369" s="0" t="n">
        <v>4.7442031871</v>
      </c>
      <c r="F369" s="7" t="n">
        <v>5.64052352554254E-005</v>
      </c>
      <c r="G369" s="0" t="n">
        <v>0.0297233408</v>
      </c>
      <c r="H369" s="0" t="n">
        <v>1.8451686864</v>
      </c>
      <c r="I369" s="0" t="n">
        <v>0.4490813459</v>
      </c>
      <c r="J369" s="0" t="n">
        <v>0.5574655508</v>
      </c>
      <c r="K369" s="0" t="n">
        <f aca="false">J369-I369</f>
        <v>0.1083842049</v>
      </c>
      <c r="L369" s="0" t="n">
        <v>0.5331944634</v>
      </c>
      <c r="M369" s="0" t="n">
        <v>0.6180569605</v>
      </c>
      <c r="N369" s="0" t="n">
        <v>0.6021093551</v>
      </c>
      <c r="O369" s="0" t="n">
        <v>0.6420352488</v>
      </c>
      <c r="P369" s="0" t="n">
        <v>0.5843735043</v>
      </c>
      <c r="Q369" s="0" t="n">
        <v>0.5596080161</v>
      </c>
      <c r="R369" s="0" t="n">
        <v>0.3152088168</v>
      </c>
      <c r="S369" s="0" t="n">
        <v>0.2884467249</v>
      </c>
      <c r="T369" s="0" t="n">
        <v>0.3110543599</v>
      </c>
      <c r="U369" s="0" t="n">
        <v>0.2811521024</v>
      </c>
      <c r="V369" s="0" t="n">
        <v>0.3494614368</v>
      </c>
      <c r="W369" s="0" t="n">
        <v>0.3042751614</v>
      </c>
      <c r="X369" s="0" t="n">
        <v>0.5989827756</v>
      </c>
      <c r="Y369" s="0" t="n">
        <v>0.6101703675</v>
      </c>
      <c r="Z369" s="0" t="n">
        <v>0.5784695381</v>
      </c>
      <c r="AA369" s="0" t="n">
        <v>0.5781084882</v>
      </c>
      <c r="AB369" s="0" t="n">
        <v>0.5883940399</v>
      </c>
      <c r="AC369" s="0" t="n">
        <v>0.5969562401</v>
      </c>
      <c r="AD369" s="0" t="n">
        <v>0.4569999116</v>
      </c>
      <c r="AE369" s="0" t="n">
        <v>0.5009202191</v>
      </c>
      <c r="AF369" s="0" t="n">
        <v>0.4633602905</v>
      </c>
      <c r="AG369" s="0" t="n">
        <v>0.5599849333</v>
      </c>
      <c r="AH369" s="0" t="n">
        <v>0.5440991224</v>
      </c>
      <c r="AI369" s="0" t="n">
        <v>0.6131406836</v>
      </c>
    </row>
    <row r="370" customFormat="false" ht="15" hidden="false" customHeight="false" outlineLevel="0" collapsed="false">
      <c r="A370" s="6" t="s">
        <v>584</v>
      </c>
      <c r="B370" s="2" t="s">
        <v>585</v>
      </c>
      <c r="C370" s="0" t="n">
        <v>0.6642861776</v>
      </c>
      <c r="D370" s="0" t="n">
        <v>-1.7067551096</v>
      </c>
      <c r="E370" s="0" t="n">
        <v>6.8364894239</v>
      </c>
      <c r="F370" s="0" t="n">
        <v>2.04E-007</v>
      </c>
      <c r="G370" s="0" t="n">
        <v>0.0006645308</v>
      </c>
      <c r="H370" s="0" t="n">
        <v>6.7593228868</v>
      </c>
      <c r="I370" s="0" t="n">
        <v>0.4465863605</v>
      </c>
      <c r="J370" s="0" t="n">
        <v>0.5545393525</v>
      </c>
      <c r="K370" s="0" t="n">
        <f aca="false">J370-I370</f>
        <v>0.107952992</v>
      </c>
      <c r="L370" s="0" t="n">
        <v>0.3774534313</v>
      </c>
      <c r="M370" s="0" t="n">
        <v>0.3787860582</v>
      </c>
      <c r="N370" s="0" t="n">
        <v>0.3496596646</v>
      </c>
      <c r="O370" s="0" t="n">
        <v>0.4154736666</v>
      </c>
      <c r="P370" s="0" t="n">
        <v>0.4555301331</v>
      </c>
      <c r="Q370" s="0" t="n">
        <v>0.4268071604</v>
      </c>
      <c r="R370" s="0" t="n">
        <v>0.4178819622</v>
      </c>
      <c r="S370" s="0" t="n">
        <v>0.5332082128</v>
      </c>
      <c r="T370" s="0" t="n">
        <v>0.5715304875</v>
      </c>
      <c r="U370" s="0" t="n">
        <v>0.4810011434</v>
      </c>
      <c r="V370" s="0" t="n">
        <v>0.4776573177</v>
      </c>
      <c r="W370" s="0" t="n">
        <v>0.4740470883</v>
      </c>
      <c r="X370" s="0" t="n">
        <v>0.484232684</v>
      </c>
      <c r="Y370" s="0" t="n">
        <v>0.4953496707</v>
      </c>
      <c r="Z370" s="0" t="n">
        <v>0.4492861576</v>
      </c>
      <c r="AA370" s="0" t="n">
        <v>0.4930587455</v>
      </c>
      <c r="AB370" s="0" t="n">
        <v>0.457267738</v>
      </c>
      <c r="AC370" s="0" t="n">
        <v>0.3956574528</v>
      </c>
      <c r="AD370" s="0" t="n">
        <v>0.6624379512</v>
      </c>
      <c r="AE370" s="0" t="n">
        <v>0.673388985</v>
      </c>
      <c r="AF370" s="0" t="n">
        <v>0.6637750765</v>
      </c>
      <c r="AG370" s="0" t="n">
        <v>0.6513933563</v>
      </c>
      <c r="AH370" s="0" t="n">
        <v>0.6293048838</v>
      </c>
      <c r="AI370" s="0" t="n">
        <v>0.5993195288</v>
      </c>
    </row>
    <row r="371" customFormat="false" ht="15" hidden="false" customHeight="false" outlineLevel="0" collapsed="false">
      <c r="A371" s="6" t="s">
        <v>586</v>
      </c>
      <c r="B371" s="2" t="s">
        <v>587</v>
      </c>
      <c r="C371" s="0" t="n">
        <v>0.7816508453</v>
      </c>
      <c r="D371" s="0" t="n">
        <v>-4.2348452567</v>
      </c>
      <c r="E371" s="0" t="n">
        <v>4.6178394652</v>
      </c>
      <c r="F371" s="0" t="n">
        <v>7.9588E-005</v>
      </c>
      <c r="G371" s="0" t="n">
        <v>0.0364871539</v>
      </c>
      <c r="H371" s="0" t="n">
        <v>1.540009331</v>
      </c>
      <c r="I371" s="0" t="n">
        <v>0.4449288038</v>
      </c>
      <c r="J371" s="0" t="n">
        <v>0.5527948975</v>
      </c>
      <c r="K371" s="0" t="n">
        <f aca="false">J371-I371</f>
        <v>0.1078660937</v>
      </c>
      <c r="L371" s="0" t="n">
        <v>0.3058590363</v>
      </c>
      <c r="M371" s="0" t="n">
        <v>0.2400285804</v>
      </c>
      <c r="N371" s="0" t="n">
        <v>0.1732322284</v>
      </c>
      <c r="O371" s="0" t="n">
        <v>0.2211134257</v>
      </c>
      <c r="P371" s="0" t="n">
        <v>0.3568992321</v>
      </c>
      <c r="Q371" s="0" t="n">
        <v>0.3357348236</v>
      </c>
      <c r="R371" s="0" t="n">
        <v>0.4722449877</v>
      </c>
      <c r="S371" s="0" t="n">
        <v>0.7106009577</v>
      </c>
      <c r="T371" s="0" t="n">
        <v>0.7796111636</v>
      </c>
      <c r="U371" s="0" t="n">
        <v>0.5897951991</v>
      </c>
      <c r="V371" s="0" t="n">
        <v>0.5330223545</v>
      </c>
      <c r="W371" s="0" t="n">
        <v>0.621003656</v>
      </c>
      <c r="X371" s="0" t="n">
        <v>0.2962908487</v>
      </c>
      <c r="Y371" s="0" t="n">
        <v>0.3358472568</v>
      </c>
      <c r="Z371" s="0" t="n">
        <v>0.3777709704</v>
      </c>
      <c r="AA371" s="0" t="n">
        <v>0.3798589421</v>
      </c>
      <c r="AB371" s="0" t="n">
        <v>0.3809723174</v>
      </c>
      <c r="AC371" s="0" t="n">
        <v>0.1879295954</v>
      </c>
      <c r="AD371" s="0" t="n">
        <v>0.8132440375</v>
      </c>
      <c r="AE371" s="0" t="n">
        <v>0.7818415959</v>
      </c>
      <c r="AF371" s="0" t="n">
        <v>0.8189531276</v>
      </c>
      <c r="AG371" s="0" t="n">
        <v>0.8148411678</v>
      </c>
      <c r="AH371" s="0" t="n">
        <v>0.7226134058</v>
      </c>
      <c r="AI371" s="0" t="n">
        <v>0.7233755049</v>
      </c>
    </row>
    <row r="372" customFormat="false" ht="15" hidden="false" customHeight="false" outlineLevel="0" collapsed="false">
      <c r="A372" s="6" t="s">
        <v>588</v>
      </c>
      <c r="B372" s="2" t="s">
        <v>589</v>
      </c>
      <c r="C372" s="0" t="n">
        <v>0.6472610999</v>
      </c>
      <c r="D372" s="0" t="n">
        <v>3.1630158111</v>
      </c>
      <c r="E372" s="0" t="n">
        <v>5.2158309754</v>
      </c>
      <c r="F372" s="7" t="n">
        <v>1.5584200458803E-005</v>
      </c>
      <c r="G372" s="0" t="n">
        <v>0.0136871013</v>
      </c>
      <c r="H372" s="0" t="n">
        <v>2.9826744503</v>
      </c>
      <c r="I372" s="0" t="n">
        <v>0.4458889375</v>
      </c>
      <c r="J372" s="0" t="n">
        <v>0.553678243</v>
      </c>
      <c r="K372" s="0" t="n">
        <f aca="false">J372-I372</f>
        <v>0.1077893055</v>
      </c>
      <c r="L372" s="0" t="n">
        <v>0.4525482816</v>
      </c>
      <c r="M372" s="0" t="n">
        <v>0.3875993501</v>
      </c>
      <c r="N372" s="0" t="n">
        <v>0.3654482305</v>
      </c>
      <c r="O372" s="0" t="n">
        <v>0.4086810579</v>
      </c>
      <c r="P372" s="0" t="n">
        <v>0.4357751079</v>
      </c>
      <c r="Q372" s="0" t="n">
        <v>0.4808091282</v>
      </c>
      <c r="R372" s="0" t="n">
        <v>0.4239709355</v>
      </c>
      <c r="S372" s="0" t="n">
        <v>0.4910487072</v>
      </c>
      <c r="T372" s="0" t="n">
        <v>0.493786787</v>
      </c>
      <c r="U372" s="0" t="n">
        <v>0.480650514</v>
      </c>
      <c r="V372" s="0" t="n">
        <v>0.497838776</v>
      </c>
      <c r="W372" s="0" t="n">
        <v>0.4325103747</v>
      </c>
      <c r="X372" s="0" t="n">
        <v>0.4604943686</v>
      </c>
      <c r="Y372" s="0" t="n">
        <v>0.4497596929</v>
      </c>
      <c r="Z372" s="0" t="n">
        <v>0.5184717935</v>
      </c>
      <c r="AA372" s="0" t="n">
        <v>0.5177330788</v>
      </c>
      <c r="AB372" s="0" t="n">
        <v>0.5906417739</v>
      </c>
      <c r="AC372" s="0" t="n">
        <v>0.4633476528</v>
      </c>
      <c r="AD372" s="0" t="n">
        <v>0.5047535589</v>
      </c>
      <c r="AE372" s="0" t="n">
        <v>0.6296610526</v>
      </c>
      <c r="AF372" s="0" t="n">
        <v>0.5953505192</v>
      </c>
      <c r="AG372" s="0" t="n">
        <v>0.6251087584</v>
      </c>
      <c r="AH372" s="0" t="n">
        <v>0.7079472765</v>
      </c>
      <c r="AI372" s="0" t="n">
        <v>0.5808693897</v>
      </c>
    </row>
    <row r="373" customFormat="false" ht="15" hidden="false" customHeight="false" outlineLevel="0" collapsed="false">
      <c r="A373" s="6" t="s">
        <v>590</v>
      </c>
      <c r="B373" s="2" t="s">
        <v>591</v>
      </c>
      <c r="C373" s="0" t="n">
        <v>0.6375319774</v>
      </c>
      <c r="D373" s="0" t="n">
        <v>2.1921066825</v>
      </c>
      <c r="E373" s="0" t="n">
        <v>5.0200450154</v>
      </c>
      <c r="F373" s="7" t="n">
        <v>2.65788580829767E-005</v>
      </c>
      <c r="G373" s="0" t="n">
        <v>0.0191237131</v>
      </c>
      <c r="H373" s="0" t="n">
        <v>2.5111636378</v>
      </c>
      <c r="I373" s="0" t="n">
        <v>0.4463334118</v>
      </c>
      <c r="J373" s="0" t="n">
        <v>0.5540673386</v>
      </c>
      <c r="K373" s="0" t="n">
        <f aca="false">J373-I373</f>
        <v>0.1077339268</v>
      </c>
      <c r="L373" s="0" t="n">
        <v>0.4499101021</v>
      </c>
      <c r="M373" s="0" t="n">
        <v>0.4160175283</v>
      </c>
      <c r="N373" s="0" t="n">
        <v>0.5038207168</v>
      </c>
      <c r="O373" s="0" t="n">
        <v>0.4837363006</v>
      </c>
      <c r="P373" s="0" t="n">
        <v>0.5544969047</v>
      </c>
      <c r="Q373" s="0" t="n">
        <v>0.5061877081</v>
      </c>
      <c r="R373" s="0" t="n">
        <v>0.4146705536</v>
      </c>
      <c r="S373" s="0" t="n">
        <v>0.4387473512</v>
      </c>
      <c r="T373" s="0" t="n">
        <v>0.3980944091</v>
      </c>
      <c r="U373" s="0" t="n">
        <v>0.4118432669</v>
      </c>
      <c r="V373" s="0" t="n">
        <v>0.395265496</v>
      </c>
      <c r="W373" s="0" t="n">
        <v>0.3832106048</v>
      </c>
      <c r="X373" s="0" t="n">
        <v>0.5349630733</v>
      </c>
      <c r="Y373" s="0" t="n">
        <v>0.5690057956</v>
      </c>
      <c r="Z373" s="0" t="n">
        <v>0.5023527843</v>
      </c>
      <c r="AA373" s="0" t="n">
        <v>0.5704720513</v>
      </c>
      <c r="AB373" s="0" t="n">
        <v>0.4743035717</v>
      </c>
      <c r="AC373" s="0" t="n">
        <v>0.5403752053</v>
      </c>
      <c r="AD373" s="0" t="n">
        <v>0.581856706</v>
      </c>
      <c r="AE373" s="0" t="n">
        <v>0.6472782246</v>
      </c>
      <c r="AF373" s="0" t="n">
        <v>0.6381947857</v>
      </c>
      <c r="AG373" s="0" t="n">
        <v>0.4845796514</v>
      </c>
      <c r="AH373" s="0" t="n">
        <v>0.5617213223</v>
      </c>
      <c r="AI373" s="0" t="n">
        <v>0.5437048914</v>
      </c>
    </row>
    <row r="374" customFormat="false" ht="15" hidden="false" customHeight="false" outlineLevel="0" collapsed="false">
      <c r="A374" s="6" t="s">
        <v>592</v>
      </c>
      <c r="B374" s="2" t="s">
        <v>40</v>
      </c>
      <c r="C374" s="0" t="n">
        <v>0.655087706</v>
      </c>
      <c r="D374" s="0" t="n">
        <v>-4.7156874969</v>
      </c>
      <c r="E374" s="0" t="n">
        <v>6.4245835492</v>
      </c>
      <c r="F374" s="7" t="n">
        <v>6.01523163829634E-007</v>
      </c>
      <c r="G374" s="0" t="n">
        <v>0.00146933</v>
      </c>
      <c r="H374" s="0" t="n">
        <v>5.8284630322</v>
      </c>
      <c r="I374" s="0" t="n">
        <v>0.4465554428</v>
      </c>
      <c r="J374" s="0" t="n">
        <v>0.5542232679</v>
      </c>
      <c r="K374" s="0" t="n">
        <f aca="false">J374-I374</f>
        <v>0.1076678251</v>
      </c>
      <c r="L374" s="0" t="n">
        <v>0.4545752357</v>
      </c>
      <c r="M374" s="0" t="n">
        <v>0.4301919818</v>
      </c>
      <c r="N374" s="0" t="n">
        <v>0.366493665</v>
      </c>
      <c r="O374" s="0" t="n">
        <v>0.4284143539</v>
      </c>
      <c r="P374" s="0" t="n">
        <v>0.4666197042</v>
      </c>
      <c r="Q374" s="0" t="n">
        <v>0.4576768423</v>
      </c>
      <c r="R374" s="0" t="n">
        <v>0.4612655916</v>
      </c>
      <c r="S374" s="0" t="n">
        <v>0.4614131728</v>
      </c>
      <c r="T374" s="0" t="n">
        <v>0.4720701433</v>
      </c>
      <c r="U374" s="0" t="n">
        <v>0.4830181059</v>
      </c>
      <c r="V374" s="0" t="n">
        <v>0.4607028633</v>
      </c>
      <c r="W374" s="0" t="n">
        <v>0.4162236537</v>
      </c>
      <c r="X374" s="0" t="n">
        <v>0.4992041419</v>
      </c>
      <c r="Y374" s="0" t="n">
        <v>0.5071179468</v>
      </c>
      <c r="Z374" s="0" t="n">
        <v>0.5109342735</v>
      </c>
      <c r="AA374" s="0" t="n">
        <v>0.4605427246</v>
      </c>
      <c r="AB374" s="0" t="n">
        <v>0.5166827088</v>
      </c>
      <c r="AC374" s="0" t="n">
        <v>0.4312927409</v>
      </c>
      <c r="AD374" s="0" t="n">
        <v>0.6862675047</v>
      </c>
      <c r="AE374" s="0" t="n">
        <v>0.6279955594</v>
      </c>
      <c r="AF374" s="0" t="n">
        <v>0.6888351423</v>
      </c>
      <c r="AG374" s="0" t="n">
        <v>0.5643712593</v>
      </c>
      <c r="AH374" s="0" t="n">
        <v>0.57305421</v>
      </c>
      <c r="AI374" s="0" t="n">
        <v>0.584381002</v>
      </c>
    </row>
    <row r="375" customFormat="false" ht="15" hidden="false" customHeight="false" outlineLevel="0" collapsed="false">
      <c r="A375" s="6" t="s">
        <v>593</v>
      </c>
      <c r="B375" s="2" t="s">
        <v>40</v>
      </c>
      <c r="C375" s="0" t="n">
        <v>0.6496677282</v>
      </c>
      <c r="D375" s="0" t="n">
        <v>-6.6805891695</v>
      </c>
      <c r="E375" s="0" t="n">
        <v>4.747234354</v>
      </c>
      <c r="F375" s="0" t="n">
        <v>5.5941E-005</v>
      </c>
      <c r="G375" s="0" t="n">
        <v>0.0296452676</v>
      </c>
      <c r="H375" s="0" t="n">
        <v>1.8524904537</v>
      </c>
      <c r="I375" s="0" t="n">
        <v>0.4470039502</v>
      </c>
      <c r="J375" s="0" t="n">
        <v>0.5545396633</v>
      </c>
      <c r="K375" s="0" t="n">
        <f aca="false">J375-I375</f>
        <v>0.1075357131</v>
      </c>
      <c r="L375" s="0" t="n">
        <v>0.3479683268</v>
      </c>
      <c r="M375" s="0" t="n">
        <v>0.4483237777</v>
      </c>
      <c r="N375" s="0" t="n">
        <v>0.4389502646</v>
      </c>
      <c r="O375" s="0" t="n">
        <v>0.4999903304</v>
      </c>
      <c r="P375" s="0" t="n">
        <v>0.4048786867</v>
      </c>
      <c r="Q375" s="0" t="n">
        <v>0.4541477377</v>
      </c>
      <c r="R375" s="0" t="n">
        <v>0.4276685457</v>
      </c>
      <c r="S375" s="0" t="n">
        <v>0.4303682597</v>
      </c>
      <c r="T375" s="0" t="n">
        <v>0.3933390675</v>
      </c>
      <c r="U375" s="0" t="n">
        <v>0.5123182289</v>
      </c>
      <c r="V375" s="0" t="n">
        <v>0.4677815933</v>
      </c>
      <c r="W375" s="0" t="n">
        <v>0.5383125833</v>
      </c>
      <c r="X375" s="0" t="n">
        <v>0.611144194</v>
      </c>
      <c r="Y375" s="0" t="n">
        <v>0.5901997109</v>
      </c>
      <c r="Z375" s="0" t="n">
        <v>0.4832116234</v>
      </c>
      <c r="AA375" s="0" t="n">
        <v>0.5075687125</v>
      </c>
      <c r="AB375" s="0" t="n">
        <v>0.5990197966</v>
      </c>
      <c r="AC375" s="0" t="n">
        <v>0.4977269773</v>
      </c>
      <c r="AD375" s="0" t="n">
        <v>0.5061489819</v>
      </c>
      <c r="AE375" s="0" t="n">
        <v>0.6955633894</v>
      </c>
      <c r="AF375" s="0" t="n">
        <v>0.5581888433</v>
      </c>
      <c r="AG375" s="0" t="n">
        <v>0.5310308607</v>
      </c>
      <c r="AH375" s="0" t="n">
        <v>0.5694842702</v>
      </c>
      <c r="AI375" s="0" t="n">
        <v>0.5051885999</v>
      </c>
    </row>
    <row r="376" customFormat="false" ht="15" hidden="false" customHeight="false" outlineLevel="0" collapsed="false">
      <c r="A376" s="6" t="s">
        <v>594</v>
      </c>
      <c r="B376" s="2" t="s">
        <v>595</v>
      </c>
      <c r="C376" s="0" t="n">
        <v>0.6718594651</v>
      </c>
      <c r="D376" s="0" t="n">
        <v>-2.0453199355</v>
      </c>
      <c r="E376" s="0" t="n">
        <v>6.2652691928</v>
      </c>
      <c r="F376" s="0" t="n">
        <v>9.18E-007</v>
      </c>
      <c r="G376" s="0" t="n">
        <v>0.0018930789</v>
      </c>
      <c r="H376" s="0" t="n">
        <v>5.4622960792</v>
      </c>
      <c r="I376" s="0" t="n">
        <v>0.4483270802</v>
      </c>
      <c r="J376" s="0" t="n">
        <v>0.5556146292</v>
      </c>
      <c r="K376" s="0" t="n">
        <f aca="false">J376-I376</f>
        <v>0.107287549</v>
      </c>
      <c r="L376" s="0" t="n">
        <v>0.3859859197</v>
      </c>
      <c r="M376" s="0" t="n">
        <v>0.4138420352</v>
      </c>
      <c r="N376" s="0" t="n">
        <v>0.2938058593</v>
      </c>
      <c r="O376" s="0" t="n">
        <v>0.3675528371</v>
      </c>
      <c r="P376" s="0" t="n">
        <v>0.5156442992</v>
      </c>
      <c r="Q376" s="0" t="n">
        <v>0.4386871664</v>
      </c>
      <c r="R376" s="0" t="n">
        <v>0.3889917738</v>
      </c>
      <c r="S376" s="0" t="n">
        <v>0.5298486624</v>
      </c>
      <c r="T376" s="0" t="n">
        <v>0.5529976896</v>
      </c>
      <c r="U376" s="0" t="n">
        <v>0.5196221394</v>
      </c>
      <c r="V376" s="0" t="n">
        <v>0.493647655</v>
      </c>
      <c r="W376" s="0" t="n">
        <v>0.4792989256</v>
      </c>
      <c r="X376" s="0" t="n">
        <v>0.4802544369</v>
      </c>
      <c r="Y376" s="0" t="n">
        <v>0.4859923987</v>
      </c>
      <c r="Z376" s="0" t="n">
        <v>0.5055230003</v>
      </c>
      <c r="AA376" s="0" t="n">
        <v>0.4536548788</v>
      </c>
      <c r="AB376" s="0" t="n">
        <v>0.4899175886</v>
      </c>
      <c r="AC376" s="0" t="n">
        <v>0.4334121223</v>
      </c>
      <c r="AD376" s="0" t="n">
        <v>0.6429835533</v>
      </c>
      <c r="AE376" s="0" t="n">
        <v>0.6190891969</v>
      </c>
      <c r="AF376" s="0" t="n">
        <v>0.6340388748</v>
      </c>
      <c r="AG376" s="0" t="n">
        <v>0.6572486586</v>
      </c>
      <c r="AH376" s="0" t="n">
        <v>0.6653952235</v>
      </c>
      <c r="AI376" s="0" t="n">
        <v>0.5998656173</v>
      </c>
    </row>
    <row r="377" customFormat="false" ht="15" hidden="false" customHeight="false" outlineLevel="0" collapsed="false">
      <c r="A377" s="6" t="s">
        <v>596</v>
      </c>
      <c r="B377" s="2" t="s">
        <v>597</v>
      </c>
      <c r="C377" s="0" t="n">
        <v>0.6653170186</v>
      </c>
      <c r="D377" s="0" t="n">
        <v>-5.4223617263</v>
      </c>
      <c r="E377" s="0" t="n">
        <v>5.4505382172</v>
      </c>
      <c r="F377" s="7" t="n">
        <v>8.2282442838961E-006</v>
      </c>
      <c r="G377" s="0" t="n">
        <v>0.0091229443</v>
      </c>
      <c r="H377" s="0" t="n">
        <v>3.545370852</v>
      </c>
      <c r="I377" s="0" t="n">
        <v>0.4487899257</v>
      </c>
      <c r="J377" s="0" t="n">
        <v>0.555873669</v>
      </c>
      <c r="K377" s="0" t="n">
        <f aca="false">J377-I377</f>
        <v>0.1070837433</v>
      </c>
      <c r="L377" s="0" t="n">
        <v>0.4143202334</v>
      </c>
      <c r="M377" s="0" t="n">
        <v>0.4575297006</v>
      </c>
      <c r="N377" s="0" t="n">
        <v>0.4413815305</v>
      </c>
      <c r="O377" s="0" t="n">
        <v>0.4676577444</v>
      </c>
      <c r="P377" s="0" t="n">
        <v>0.5042711317</v>
      </c>
      <c r="Q377" s="0" t="n">
        <v>0.4734210034</v>
      </c>
      <c r="R377" s="0" t="n">
        <v>0.3923980215</v>
      </c>
      <c r="S377" s="0" t="n">
        <v>0.4428571936</v>
      </c>
      <c r="T377" s="0" t="n">
        <v>0.5074027125</v>
      </c>
      <c r="U377" s="0" t="n">
        <v>0.4092025385</v>
      </c>
      <c r="V377" s="0" t="n">
        <v>0.4759435886</v>
      </c>
      <c r="W377" s="0" t="n">
        <v>0.3990937092</v>
      </c>
      <c r="X377" s="0" t="n">
        <v>0.4964668843</v>
      </c>
      <c r="Y377" s="0" t="n">
        <v>0.5328673018</v>
      </c>
      <c r="Z377" s="0" t="n">
        <v>0.5251101669</v>
      </c>
      <c r="AA377" s="0" t="n">
        <v>0.5585995026</v>
      </c>
      <c r="AB377" s="0" t="n">
        <v>0.5241136318</v>
      </c>
      <c r="AC377" s="0" t="n">
        <v>0.4380407342</v>
      </c>
      <c r="AD377" s="0" t="n">
        <v>0.6507703115</v>
      </c>
      <c r="AE377" s="0" t="n">
        <v>0.5975178168</v>
      </c>
      <c r="AF377" s="0" t="n">
        <v>0.6766139218</v>
      </c>
      <c r="AG377" s="0" t="n">
        <v>0.5583080935</v>
      </c>
      <c r="AH377" s="0" t="n">
        <v>0.5948441042</v>
      </c>
      <c r="AI377" s="0" t="n">
        <v>0.5172315589</v>
      </c>
    </row>
    <row r="378" customFormat="false" ht="15" hidden="false" customHeight="false" outlineLevel="0" collapsed="false">
      <c r="A378" s="6" t="s">
        <v>598</v>
      </c>
      <c r="B378" s="2" t="s">
        <v>40</v>
      </c>
      <c r="C378" s="0" t="n">
        <v>0.6766026504</v>
      </c>
      <c r="D378" s="0" t="n">
        <v>0.6521616123</v>
      </c>
      <c r="E378" s="0" t="n">
        <v>5.8372586605</v>
      </c>
      <c r="F378" s="7" t="n">
        <v>2.88882298200797E-006</v>
      </c>
      <c r="G378" s="0" t="n">
        <v>0.0042851222</v>
      </c>
      <c r="H378" s="0" t="n">
        <v>4.4635460572</v>
      </c>
      <c r="I378" s="0" t="n">
        <v>0.4473174428</v>
      </c>
      <c r="J378" s="0" t="n">
        <v>0.5542622107</v>
      </c>
      <c r="K378" s="0" t="n">
        <f aca="false">J378-I378</f>
        <v>0.1069447679</v>
      </c>
      <c r="L378" s="0" t="n">
        <v>0.4443248167</v>
      </c>
      <c r="M378" s="0" t="n">
        <v>0.3710239274</v>
      </c>
      <c r="N378" s="0" t="n">
        <v>0.2727836274</v>
      </c>
      <c r="O378" s="0" t="n">
        <v>0.3332926578</v>
      </c>
      <c r="P378" s="0" t="n">
        <v>0.4443995906</v>
      </c>
      <c r="Q378" s="0" t="n">
        <v>0.4321267062</v>
      </c>
      <c r="R378" s="0" t="n">
        <v>0.4698715394</v>
      </c>
      <c r="S378" s="0" t="n">
        <v>0.558455038</v>
      </c>
      <c r="T378" s="0" t="n">
        <v>0.5669289861</v>
      </c>
      <c r="U378" s="0" t="n">
        <v>0.5237544797</v>
      </c>
      <c r="V378" s="0" t="n">
        <v>0.4621642403</v>
      </c>
      <c r="W378" s="0" t="n">
        <v>0.4886837044</v>
      </c>
      <c r="X378" s="0" t="n">
        <v>0.4074831823</v>
      </c>
      <c r="Y378" s="0" t="n">
        <v>0.4607722837</v>
      </c>
      <c r="Z378" s="0" t="n">
        <v>0.4071595957</v>
      </c>
      <c r="AA378" s="0" t="n">
        <v>0.465013627</v>
      </c>
      <c r="AB378" s="0" t="n">
        <v>0.5094607376</v>
      </c>
      <c r="AC378" s="0" t="n">
        <v>0.3413642517</v>
      </c>
      <c r="AD378" s="0" t="n">
        <v>0.6648879254</v>
      </c>
      <c r="AE378" s="0" t="n">
        <v>0.6522859141</v>
      </c>
      <c r="AF378" s="0" t="n">
        <v>0.6793926374</v>
      </c>
      <c r="AG378" s="0" t="n">
        <v>0.6998284261</v>
      </c>
      <c r="AH378" s="0" t="n">
        <v>0.6966749471</v>
      </c>
      <c r="AI378" s="0" t="n">
        <v>0.6668230008</v>
      </c>
    </row>
    <row r="379" customFormat="false" ht="15" hidden="false" customHeight="false" outlineLevel="0" collapsed="false">
      <c r="A379" s="6" t="s">
        <v>599</v>
      </c>
      <c r="B379" s="2" t="s">
        <v>600</v>
      </c>
      <c r="C379" s="0" t="n">
        <v>0.7570147992</v>
      </c>
      <c r="D379" s="0" t="n">
        <v>0.314571224</v>
      </c>
      <c r="E379" s="0" t="n">
        <v>4.992990613</v>
      </c>
      <c r="F379" s="7" t="n">
        <v>2.86148050331064E-005</v>
      </c>
      <c r="G379" s="0" t="n">
        <v>0.02003015</v>
      </c>
      <c r="H379" s="0" t="n">
        <v>2.4459027022</v>
      </c>
      <c r="I379" s="0" t="n">
        <v>0.4479419806</v>
      </c>
      <c r="J379" s="0" t="n">
        <v>0.5545598461</v>
      </c>
      <c r="K379" s="0" t="n">
        <f aca="false">J379-I379</f>
        <v>0.1066178655</v>
      </c>
      <c r="L379" s="0" t="n">
        <v>0.4136112291</v>
      </c>
      <c r="M379" s="0" t="n">
        <v>0.3229092698</v>
      </c>
      <c r="N379" s="0" t="n">
        <v>0.1451687543</v>
      </c>
      <c r="O379" s="0" t="n">
        <v>0.2323338708</v>
      </c>
      <c r="P379" s="0" t="n">
        <v>0.3442448178</v>
      </c>
      <c r="Q379" s="0" t="n">
        <v>0.381232391</v>
      </c>
      <c r="R379" s="0" t="n">
        <v>0.4728408118</v>
      </c>
      <c r="S379" s="0" t="n">
        <v>0.6005301272</v>
      </c>
      <c r="T379" s="0" t="n">
        <v>0.6966165412</v>
      </c>
      <c r="U379" s="0" t="n">
        <v>0.6211490122</v>
      </c>
      <c r="V379" s="0" t="n">
        <v>0.5070750943</v>
      </c>
      <c r="W379" s="0" t="n">
        <v>0.6375918474</v>
      </c>
      <c r="X379" s="0" t="n">
        <v>0.333080021</v>
      </c>
      <c r="Y379" s="0" t="n">
        <v>0.3831834695</v>
      </c>
      <c r="Z379" s="0" t="n">
        <v>0.3389076391</v>
      </c>
      <c r="AA379" s="0" t="n">
        <v>0.386201352</v>
      </c>
      <c r="AB379" s="0" t="n">
        <v>0.44711613</v>
      </c>
      <c r="AC379" s="0" t="n">
        <v>0.2854710354</v>
      </c>
      <c r="AD379" s="0" t="n">
        <v>0.732120089</v>
      </c>
      <c r="AE379" s="0" t="n">
        <v>0.7617406647</v>
      </c>
      <c r="AF379" s="0" t="n">
        <v>0.7777649516</v>
      </c>
      <c r="AG379" s="0" t="n">
        <v>0.7549908256</v>
      </c>
      <c r="AH379" s="0" t="n">
        <v>0.7030009745</v>
      </c>
      <c r="AI379" s="0" t="n">
        <v>0.7511410013</v>
      </c>
    </row>
    <row r="380" customFormat="false" ht="15" hidden="false" customHeight="false" outlineLevel="0" collapsed="false">
      <c r="A380" s="6" t="s">
        <v>601</v>
      </c>
      <c r="B380" s="2" t="s">
        <v>422</v>
      </c>
      <c r="C380" s="0" t="n">
        <v>0.6661601371</v>
      </c>
      <c r="D380" s="0" t="n">
        <v>-0.4105837619</v>
      </c>
      <c r="E380" s="0" t="n">
        <v>4.7859944839</v>
      </c>
      <c r="F380" s="7" t="n">
        <v>5.03304341621974E-005</v>
      </c>
      <c r="G380" s="0" t="n">
        <v>0.0277600281</v>
      </c>
      <c r="H380" s="0" t="n">
        <v>1.9461165917</v>
      </c>
      <c r="I380" s="0" t="n">
        <v>0.4466874596</v>
      </c>
      <c r="J380" s="0" t="n">
        <v>0.5532671095</v>
      </c>
      <c r="K380" s="0" t="n">
        <f aca="false">J380-I380</f>
        <v>0.1065796499</v>
      </c>
      <c r="L380" s="0" t="n">
        <v>0.4335902444</v>
      </c>
      <c r="M380" s="0" t="n">
        <v>0.4245815414</v>
      </c>
      <c r="N380" s="0" t="n">
        <v>0.3355440682</v>
      </c>
      <c r="O380" s="0" t="n">
        <v>0.3229255334</v>
      </c>
      <c r="P380" s="0" t="n">
        <v>0.4130262339</v>
      </c>
      <c r="Q380" s="0" t="n">
        <v>0.448149532</v>
      </c>
      <c r="R380" s="0" t="n">
        <v>0.4760053302</v>
      </c>
      <c r="S380" s="0" t="n">
        <v>0.600737734</v>
      </c>
      <c r="T380" s="0" t="n">
        <v>0.5703681701</v>
      </c>
      <c r="U380" s="0" t="n">
        <v>0.4558532801</v>
      </c>
      <c r="V380" s="0" t="n">
        <v>0.4553590547</v>
      </c>
      <c r="W380" s="0" t="n">
        <v>0.4241087929</v>
      </c>
      <c r="X380" s="0" t="n">
        <v>0.4809193658</v>
      </c>
      <c r="Y380" s="0" t="n">
        <v>0.4392891782</v>
      </c>
      <c r="Z380" s="0" t="n">
        <v>0.4543863344</v>
      </c>
      <c r="AA380" s="0" t="n">
        <v>0.5008387935</v>
      </c>
      <c r="AB380" s="0" t="n">
        <v>0.4819940973</v>
      </c>
      <c r="AC380" s="0" t="n">
        <v>0.3425282929</v>
      </c>
      <c r="AD380" s="0" t="n">
        <v>0.5878121756</v>
      </c>
      <c r="AE380" s="0" t="n">
        <v>0.6882377496</v>
      </c>
      <c r="AF380" s="0" t="n">
        <v>0.6533147099</v>
      </c>
      <c r="AG380" s="0" t="n">
        <v>0.7607733481</v>
      </c>
      <c r="AH380" s="0" t="n">
        <v>0.637410016</v>
      </c>
      <c r="AI380" s="0" t="n">
        <v>0.6117012523</v>
      </c>
    </row>
    <row r="381" customFormat="false" ht="15" hidden="false" customHeight="false" outlineLevel="0" collapsed="false">
      <c r="A381" s="6" t="s">
        <v>602</v>
      </c>
      <c r="B381" s="2" t="s">
        <v>603</v>
      </c>
      <c r="C381" s="0" t="n">
        <v>1.1583942414</v>
      </c>
      <c r="D381" s="0" t="n">
        <v>0.732701858</v>
      </c>
      <c r="E381" s="0" t="n">
        <v>5.5359770391</v>
      </c>
      <c r="F381" s="7" t="n">
        <v>6.52485307739135E-006</v>
      </c>
      <c r="G381" s="0" t="n">
        <v>0.0076503087</v>
      </c>
      <c r="H381" s="0" t="n">
        <v>3.7492973469</v>
      </c>
      <c r="I381" s="0" t="n">
        <v>0.4560833946</v>
      </c>
      <c r="J381" s="0" t="n">
        <v>0.5623173289</v>
      </c>
      <c r="K381" s="0" t="n">
        <f aca="false">J381-I381</f>
        <v>0.1062339343</v>
      </c>
      <c r="L381" s="0" t="n">
        <v>0.7384128824</v>
      </c>
      <c r="M381" s="0" t="n">
        <v>0.7966503274</v>
      </c>
      <c r="N381" s="0" t="n">
        <v>0.9414111169</v>
      </c>
      <c r="O381" s="0" t="n">
        <v>0.9196156136</v>
      </c>
      <c r="P381" s="0" t="n">
        <v>0.7733514251</v>
      </c>
      <c r="Q381" s="0" t="n">
        <v>0.7804921502</v>
      </c>
      <c r="R381" s="0" t="n">
        <v>0.1743087018</v>
      </c>
      <c r="S381" s="0" t="n">
        <v>0.0924831387</v>
      </c>
      <c r="T381" s="0" t="n">
        <v>0.030454417</v>
      </c>
      <c r="U381" s="0" t="n">
        <v>0.07377708</v>
      </c>
      <c r="V381" s="0" t="n">
        <v>0.0873882493</v>
      </c>
      <c r="W381" s="0" t="n">
        <v>0.0646556326</v>
      </c>
      <c r="X381" s="0" t="n">
        <v>0.8435113817</v>
      </c>
      <c r="Y381" s="0" t="n">
        <v>0.8906629192</v>
      </c>
      <c r="Z381" s="0" t="n">
        <v>0.9042241871</v>
      </c>
      <c r="AA381" s="0" t="n">
        <v>0.7357549693</v>
      </c>
      <c r="AB381" s="0" t="n">
        <v>0.7090463276</v>
      </c>
      <c r="AC381" s="0" t="n">
        <v>0.9341117151</v>
      </c>
      <c r="AD381" s="0" t="n">
        <v>0.1962850697</v>
      </c>
      <c r="AE381" s="0" t="n">
        <v>0.2310869768</v>
      </c>
      <c r="AF381" s="0" t="n">
        <v>0.1847585951</v>
      </c>
      <c r="AG381" s="0" t="n">
        <v>0.2798626754</v>
      </c>
      <c r="AH381" s="0" t="n">
        <v>0.4410013286</v>
      </c>
      <c r="AI381" s="0" t="n">
        <v>0.3975018013</v>
      </c>
    </row>
    <row r="382" customFormat="false" ht="15" hidden="false" customHeight="false" outlineLevel="0" collapsed="false">
      <c r="A382" s="6" t="s">
        <v>604</v>
      </c>
      <c r="B382" s="2" t="s">
        <v>605</v>
      </c>
      <c r="C382" s="0" t="n">
        <v>0.6829954205</v>
      </c>
      <c r="D382" s="0" t="n">
        <v>2.4637222286</v>
      </c>
      <c r="E382" s="0" t="n">
        <v>5.0705549172</v>
      </c>
      <c r="F382" s="7" t="n">
        <v>2.31578514541332E-005</v>
      </c>
      <c r="G382" s="0" t="n">
        <v>0.0175763639</v>
      </c>
      <c r="H382" s="0" t="n">
        <v>2.6329454406</v>
      </c>
      <c r="I382" s="0" t="n">
        <v>0.4467737682</v>
      </c>
      <c r="J382" s="0" t="n">
        <v>0.5529797742</v>
      </c>
      <c r="K382" s="0" t="n">
        <f aca="false">J382-I382</f>
        <v>0.106206006</v>
      </c>
      <c r="L382" s="0" t="n">
        <v>0.420809594</v>
      </c>
      <c r="M382" s="0" t="n">
        <v>0.3719764303</v>
      </c>
      <c r="N382" s="0" t="n">
        <v>0.2524366936</v>
      </c>
      <c r="O382" s="0" t="n">
        <v>0.358246589</v>
      </c>
      <c r="P382" s="0" t="n">
        <v>0.3884400486</v>
      </c>
      <c r="Q382" s="0" t="n">
        <v>0.410832669</v>
      </c>
      <c r="R382" s="0" t="n">
        <v>0.4895980107</v>
      </c>
      <c r="S382" s="0" t="n">
        <v>0.6203924805</v>
      </c>
      <c r="T382" s="0" t="n">
        <v>0.5907104308</v>
      </c>
      <c r="U382" s="0" t="n">
        <v>0.5726770613</v>
      </c>
      <c r="V382" s="0" t="n">
        <v>0.4506268475</v>
      </c>
      <c r="W382" s="0" t="n">
        <v>0.4345383637</v>
      </c>
      <c r="X382" s="0" t="n">
        <v>0.4265635624</v>
      </c>
      <c r="Y382" s="0" t="n">
        <v>0.4568419007</v>
      </c>
      <c r="Z382" s="0" t="n">
        <v>0.4497903353</v>
      </c>
      <c r="AA382" s="0" t="n">
        <v>0.4500208867</v>
      </c>
      <c r="AB382" s="0" t="n">
        <v>0.4235671525</v>
      </c>
      <c r="AC382" s="0" t="n">
        <v>0.31198711</v>
      </c>
      <c r="AD382" s="0" t="n">
        <v>0.6697657961</v>
      </c>
      <c r="AE382" s="0" t="n">
        <v>0.6843381775</v>
      </c>
      <c r="AF382" s="0" t="n">
        <v>0.7805418002</v>
      </c>
      <c r="AG382" s="0" t="n">
        <v>0.6486642313</v>
      </c>
      <c r="AH382" s="0" t="n">
        <v>0.7103294942</v>
      </c>
      <c r="AI382" s="0" t="n">
        <v>0.6233468437</v>
      </c>
    </row>
    <row r="383" customFormat="false" ht="15" hidden="false" customHeight="false" outlineLevel="0" collapsed="false">
      <c r="A383" s="6" t="s">
        <v>606</v>
      </c>
      <c r="B383" s="2" t="s">
        <v>250</v>
      </c>
      <c r="C383" s="0" t="n">
        <v>0.7097576361</v>
      </c>
      <c r="D383" s="0" t="n">
        <v>4.8014104151</v>
      </c>
      <c r="E383" s="0" t="n">
        <v>4.6480419662</v>
      </c>
      <c r="F383" s="7" t="n">
        <v>7.33038343347466E-005</v>
      </c>
      <c r="G383" s="0" t="n">
        <v>0.0345866375</v>
      </c>
      <c r="H383" s="0" t="n">
        <v>1.6129272214</v>
      </c>
      <c r="I383" s="0" t="n">
        <v>0.4508345685</v>
      </c>
      <c r="J383" s="0" t="n">
        <v>0.5568763849</v>
      </c>
      <c r="K383" s="0" t="n">
        <f aca="false">J383-I383</f>
        <v>0.1060418164</v>
      </c>
      <c r="L383" s="0" t="n">
        <v>0.350324557</v>
      </c>
      <c r="M383" s="0" t="n">
        <v>0.3403381025</v>
      </c>
      <c r="N383" s="0" t="n">
        <v>0.1880006171</v>
      </c>
      <c r="O383" s="0" t="n">
        <v>0.2798875918</v>
      </c>
      <c r="P383" s="0" t="n">
        <v>0.3957829187</v>
      </c>
      <c r="Q383" s="0" t="n">
        <v>0.3992691379</v>
      </c>
      <c r="R383" s="0" t="n">
        <v>0.4558670187</v>
      </c>
      <c r="S383" s="0" t="n">
        <v>0.5258026303</v>
      </c>
      <c r="T383" s="0" t="n">
        <v>0.6356584994</v>
      </c>
      <c r="U383" s="0" t="n">
        <v>0.600835062</v>
      </c>
      <c r="V383" s="0" t="n">
        <v>0.5443531387</v>
      </c>
      <c r="W383" s="0" t="n">
        <v>0.6938955473</v>
      </c>
      <c r="X383" s="0" t="n">
        <v>0.4725007982</v>
      </c>
      <c r="Y383" s="0" t="n">
        <v>0.442734518</v>
      </c>
      <c r="Z383" s="0" t="n">
        <v>0.5990484588</v>
      </c>
      <c r="AA383" s="0" t="n">
        <v>0.5041235585</v>
      </c>
      <c r="AB383" s="0" t="n">
        <v>0.3857496732</v>
      </c>
      <c r="AC383" s="0" t="n">
        <v>0.3995121301</v>
      </c>
      <c r="AD383" s="0" t="n">
        <v>0.581890485</v>
      </c>
      <c r="AE383" s="0" t="n">
        <v>0.5910665019</v>
      </c>
      <c r="AF383" s="0" t="n">
        <v>0.742416671</v>
      </c>
      <c r="AG383" s="0" t="n">
        <v>0.7209300942</v>
      </c>
      <c r="AH383" s="0" t="n">
        <v>0.6348361264</v>
      </c>
      <c r="AI383" s="0" t="n">
        <v>0.6077076033</v>
      </c>
    </row>
    <row r="384" customFormat="false" ht="15" hidden="false" customHeight="false" outlineLevel="0" collapsed="false">
      <c r="A384" s="6" t="s">
        <v>607</v>
      </c>
      <c r="B384" s="2" t="s">
        <v>40</v>
      </c>
      <c r="C384" s="0" t="n">
        <v>0.6239487288</v>
      </c>
      <c r="D384" s="0" t="n">
        <v>-2.7708695728</v>
      </c>
      <c r="E384" s="0" t="n">
        <v>6.1755172112</v>
      </c>
      <c r="F384" s="0" t="n">
        <v>1.166E-006</v>
      </c>
      <c r="G384" s="0" t="n">
        <v>0.0021700041</v>
      </c>
      <c r="H384" s="0" t="n">
        <v>5.254610033</v>
      </c>
      <c r="I384" s="0" t="n">
        <v>0.4474395675</v>
      </c>
      <c r="J384" s="0" t="n">
        <v>0.5533704327</v>
      </c>
      <c r="K384" s="0" t="n">
        <f aca="false">J384-I384</f>
        <v>0.1059308652</v>
      </c>
      <c r="L384" s="0" t="n">
        <v>0.4548415947</v>
      </c>
      <c r="M384" s="0" t="n">
        <v>0.4666221634</v>
      </c>
      <c r="N384" s="0" t="n">
        <v>0.5027742813</v>
      </c>
      <c r="O384" s="0" t="n">
        <v>0.4362537467</v>
      </c>
      <c r="P384" s="0" t="n">
        <v>0.496626097</v>
      </c>
      <c r="Q384" s="0" t="n">
        <v>0.5191760674</v>
      </c>
      <c r="R384" s="0" t="n">
        <v>0.4123796193</v>
      </c>
      <c r="S384" s="0" t="n">
        <v>0.3839937363</v>
      </c>
      <c r="T384" s="0" t="n">
        <v>0.4008444758</v>
      </c>
      <c r="U384" s="0" t="n">
        <v>0.3655030353</v>
      </c>
      <c r="V384" s="0" t="n">
        <v>0.4828348391</v>
      </c>
      <c r="W384" s="0" t="n">
        <v>0.4474251534</v>
      </c>
      <c r="X384" s="0" t="n">
        <v>0.6103425924</v>
      </c>
      <c r="Y384" s="0" t="n">
        <v>0.5851722595</v>
      </c>
      <c r="Z384" s="0" t="n">
        <v>0.5737339971</v>
      </c>
      <c r="AA384" s="0" t="n">
        <v>0.5712356325</v>
      </c>
      <c r="AB384" s="0" t="n">
        <v>0.5932572601</v>
      </c>
      <c r="AC384" s="0" t="n">
        <v>0.5877020819</v>
      </c>
      <c r="AD384" s="0" t="n">
        <v>0.5085022611</v>
      </c>
      <c r="AE384" s="0" t="n">
        <v>0.4734496171</v>
      </c>
      <c r="AF384" s="0" t="n">
        <v>0.5291445543</v>
      </c>
      <c r="AG384" s="0" t="n">
        <v>0.5788042045</v>
      </c>
      <c r="AH384" s="0" t="n">
        <v>0.5197706138</v>
      </c>
      <c r="AI384" s="0" t="n">
        <v>0.509330118</v>
      </c>
    </row>
    <row r="385" customFormat="false" ht="15" hidden="false" customHeight="false" outlineLevel="0" collapsed="false">
      <c r="A385" s="6" t="s">
        <v>608</v>
      </c>
      <c r="B385" s="2" t="s">
        <v>609</v>
      </c>
      <c r="C385" s="0" t="n">
        <v>0.615021015</v>
      </c>
      <c r="D385" s="0" t="n">
        <v>3.6989462892</v>
      </c>
      <c r="E385" s="0" t="n">
        <v>4.8516024622</v>
      </c>
      <c r="F385" s="7" t="n">
        <v>4.2083798187181E-005</v>
      </c>
      <c r="G385" s="0" t="n">
        <v>0.0246616176</v>
      </c>
      <c r="H385" s="0" t="n">
        <v>2.1045844514</v>
      </c>
      <c r="I385" s="0" t="n">
        <v>0.4460372819</v>
      </c>
      <c r="J385" s="0" t="n">
        <v>0.5518100011</v>
      </c>
      <c r="K385" s="0" t="n">
        <f aca="false">J385-I385</f>
        <v>0.1057727192</v>
      </c>
      <c r="L385" s="0" t="n">
        <v>0.4086696545</v>
      </c>
      <c r="M385" s="0" t="n">
        <v>0.4195258849</v>
      </c>
      <c r="N385" s="0" t="n">
        <v>0.3212459303</v>
      </c>
      <c r="O385" s="0" t="n">
        <v>0.4547440865</v>
      </c>
      <c r="P385" s="0" t="n">
        <v>0.4395809995</v>
      </c>
      <c r="Q385" s="0" t="n">
        <v>0.4648630565</v>
      </c>
      <c r="R385" s="0" t="n">
        <v>0.4635556765</v>
      </c>
      <c r="S385" s="0" t="n">
        <v>0.4384782831</v>
      </c>
      <c r="T385" s="0" t="n">
        <v>0.5028758888</v>
      </c>
      <c r="U385" s="0" t="n">
        <v>0.5475974481</v>
      </c>
      <c r="V385" s="0" t="n">
        <v>0.4301293468</v>
      </c>
      <c r="W385" s="0" t="n">
        <v>0.4611811275</v>
      </c>
      <c r="X385" s="0" t="n">
        <v>0.5074970437</v>
      </c>
      <c r="Y385" s="0" t="n">
        <v>0.5030512987</v>
      </c>
      <c r="Z385" s="0" t="n">
        <v>0.5347792909</v>
      </c>
      <c r="AA385" s="0" t="n">
        <v>0.3943627528</v>
      </c>
      <c r="AB385" s="0" t="n">
        <v>0.5823523379</v>
      </c>
      <c r="AC385" s="0" t="n">
        <v>0.5287065986</v>
      </c>
      <c r="AD385" s="0" t="n">
        <v>0.5661916581</v>
      </c>
      <c r="AE385" s="0" t="n">
        <v>0.6816883708</v>
      </c>
      <c r="AF385" s="0" t="n">
        <v>0.589956572</v>
      </c>
      <c r="AG385" s="0" t="n">
        <v>0.5660719655</v>
      </c>
      <c r="AH385" s="0" t="n">
        <v>0.5818916575</v>
      </c>
      <c r="AI385" s="0" t="n">
        <v>0.5851704666</v>
      </c>
    </row>
    <row r="386" customFormat="false" ht="15" hidden="false" customHeight="false" outlineLevel="0" collapsed="false">
      <c r="A386" s="6" t="s">
        <v>610</v>
      </c>
      <c r="B386" s="2" t="s">
        <v>611</v>
      </c>
      <c r="C386" s="0" t="n">
        <v>0.6506418843</v>
      </c>
      <c r="D386" s="0" t="n">
        <v>-1.3192150642</v>
      </c>
      <c r="E386" s="0" t="n">
        <v>9.7300556351</v>
      </c>
      <c r="F386" s="7" t="n">
        <v>1.84240844715256E-010</v>
      </c>
      <c r="G386" s="7" t="n">
        <v>3.45632139868927E-006</v>
      </c>
      <c r="H386" s="0" t="n">
        <v>12.5368223261</v>
      </c>
      <c r="I386" s="0" t="n">
        <v>0.4492486816</v>
      </c>
      <c r="J386" s="0" t="n">
        <v>0.5548711498</v>
      </c>
      <c r="K386" s="0" t="n">
        <f aca="false">J386-I386</f>
        <v>0.1056224682</v>
      </c>
      <c r="L386" s="0" t="n">
        <v>0.4129491532</v>
      </c>
      <c r="M386" s="0" t="n">
        <v>0.4150020129</v>
      </c>
      <c r="N386" s="0" t="n">
        <v>0.3378783281</v>
      </c>
      <c r="O386" s="0" t="n">
        <v>0.4438995876</v>
      </c>
      <c r="P386" s="0" t="n">
        <v>0.4339310314</v>
      </c>
      <c r="Q386" s="0" t="n">
        <v>0.4419153325</v>
      </c>
      <c r="R386" s="0" t="n">
        <v>0.4600015448</v>
      </c>
      <c r="S386" s="0" t="n">
        <v>0.5125230348</v>
      </c>
      <c r="T386" s="0" t="n">
        <v>0.4923124865</v>
      </c>
      <c r="U386" s="0" t="n">
        <v>0.4686991148</v>
      </c>
      <c r="V386" s="0" t="n">
        <v>0.4938531359</v>
      </c>
      <c r="W386" s="0" t="n">
        <v>0.478019417</v>
      </c>
      <c r="X386" s="0" t="n">
        <v>0.5237779418</v>
      </c>
      <c r="Y386" s="0" t="n">
        <v>0.5325022417</v>
      </c>
      <c r="Z386" s="0" t="n">
        <v>0.5100135221</v>
      </c>
      <c r="AA386" s="0" t="n">
        <v>0.5284746809</v>
      </c>
      <c r="AB386" s="0" t="n">
        <v>0.4820290483</v>
      </c>
      <c r="AC386" s="0" t="n">
        <v>0.4342905405</v>
      </c>
      <c r="AD386" s="0" t="n">
        <v>0.5933939566</v>
      </c>
      <c r="AE386" s="0" t="n">
        <v>0.6039967389</v>
      </c>
      <c r="AF386" s="0" t="n">
        <v>0.6243986733</v>
      </c>
      <c r="AG386" s="0" t="n">
        <v>0.6245218721</v>
      </c>
      <c r="AH386" s="0" t="n">
        <v>0.6182886519</v>
      </c>
      <c r="AI386" s="0" t="n">
        <v>0.5827659289</v>
      </c>
    </row>
    <row r="387" customFormat="false" ht="15" hidden="false" customHeight="false" outlineLevel="0" collapsed="false">
      <c r="A387" s="6" t="s">
        <v>612</v>
      </c>
      <c r="B387" s="2" t="s">
        <v>613</v>
      </c>
      <c r="C387" s="0" t="n">
        <v>0.6428023975</v>
      </c>
      <c r="D387" s="0" t="n">
        <v>4.8875118934</v>
      </c>
      <c r="E387" s="0" t="n">
        <v>6.7518098818</v>
      </c>
      <c r="F387" s="7" t="n">
        <v>2.54451259527283E-007</v>
      </c>
      <c r="G387" s="0" t="n">
        <v>0.0007850264</v>
      </c>
      <c r="H387" s="0" t="n">
        <v>6.5699111794</v>
      </c>
      <c r="I387" s="0" t="n">
        <v>0.4489201425</v>
      </c>
      <c r="J387" s="0" t="n">
        <v>0.554479868</v>
      </c>
      <c r="K387" s="0" t="n">
        <f aca="false">J387-I387</f>
        <v>0.1055597255</v>
      </c>
      <c r="L387" s="0" t="n">
        <v>0.4608545903</v>
      </c>
      <c r="M387" s="0" t="n">
        <v>0.4424654252</v>
      </c>
      <c r="N387" s="0" t="n">
        <v>0.450506461</v>
      </c>
      <c r="O387" s="0" t="n">
        <v>0.4798684367</v>
      </c>
      <c r="P387" s="0" t="n">
        <v>0.4468257334</v>
      </c>
      <c r="Q387" s="0" t="n">
        <v>0.4676353425</v>
      </c>
      <c r="R387" s="0" t="n">
        <v>0.3950524278</v>
      </c>
      <c r="S387" s="0" t="n">
        <v>0.4547719623</v>
      </c>
      <c r="T387" s="0" t="n">
        <v>0.4247240755</v>
      </c>
      <c r="U387" s="0" t="n">
        <v>0.4341933748</v>
      </c>
      <c r="V387" s="0" t="n">
        <v>0.4889415458</v>
      </c>
      <c r="W387" s="0" t="n">
        <v>0.4412023345</v>
      </c>
      <c r="X387" s="0" t="n">
        <v>0.6441163588</v>
      </c>
      <c r="Y387" s="0" t="n">
        <v>0.5520229837</v>
      </c>
      <c r="Z387" s="0" t="n">
        <v>0.5518078675</v>
      </c>
      <c r="AA387" s="0" t="n">
        <v>0.496928094</v>
      </c>
      <c r="AB387" s="0" t="n">
        <v>0.513154265</v>
      </c>
      <c r="AC387" s="0" t="n">
        <v>0.4882567339</v>
      </c>
      <c r="AD387" s="0" t="n">
        <v>0.5149001446</v>
      </c>
      <c r="AE387" s="0" t="n">
        <v>0.6379943149</v>
      </c>
      <c r="AF387" s="0" t="n">
        <v>0.5885949328</v>
      </c>
      <c r="AG387" s="0" t="n">
        <v>0.5435356191</v>
      </c>
      <c r="AH387" s="0" t="n">
        <v>0.5817231079</v>
      </c>
      <c r="AI387" s="0" t="n">
        <v>0.5407239939</v>
      </c>
    </row>
    <row r="388" customFormat="false" ht="15" hidden="false" customHeight="false" outlineLevel="0" collapsed="false">
      <c r="A388" s="6" t="s">
        <v>614</v>
      </c>
      <c r="B388" s="2" t="s">
        <v>40</v>
      </c>
      <c r="C388" s="0" t="n">
        <v>0.8478324866</v>
      </c>
      <c r="D388" s="0" t="n">
        <v>2.3164663087</v>
      </c>
      <c r="E388" s="0" t="n">
        <v>4.9744281157</v>
      </c>
      <c r="F388" s="7" t="n">
        <v>3.0101271935845E-005</v>
      </c>
      <c r="G388" s="0" t="n">
        <v>0.0206417198</v>
      </c>
      <c r="H388" s="0" t="n">
        <v>2.4011148257</v>
      </c>
      <c r="I388" s="0" t="n">
        <v>0.4457884457</v>
      </c>
      <c r="J388" s="0" t="n">
        <v>0.5513009988</v>
      </c>
      <c r="K388" s="0" t="n">
        <f aca="false">J388-I388</f>
        <v>0.1055125531</v>
      </c>
      <c r="L388" s="0" t="n">
        <v>0.3064042165</v>
      </c>
      <c r="M388" s="0" t="n">
        <v>0.2164928691</v>
      </c>
      <c r="N388" s="0" t="n">
        <v>0.1051087983</v>
      </c>
      <c r="O388" s="0" t="n">
        <v>0.1681437879</v>
      </c>
      <c r="P388" s="0" t="n">
        <v>0.2884719358</v>
      </c>
      <c r="Q388" s="0" t="n">
        <v>0.3059490972</v>
      </c>
      <c r="R388" s="0" t="n">
        <v>0.6325550373</v>
      </c>
      <c r="S388" s="0" t="n">
        <v>0.7034588352</v>
      </c>
      <c r="T388" s="0" t="n">
        <v>0.8059316159</v>
      </c>
      <c r="U388" s="0" t="n">
        <v>0.5938982772</v>
      </c>
      <c r="V388" s="0" t="n">
        <v>0.6218693663</v>
      </c>
      <c r="W388" s="0" t="n">
        <v>0.6011775119</v>
      </c>
      <c r="X388" s="0" t="n">
        <v>0.3140031699</v>
      </c>
      <c r="Y388" s="0" t="n">
        <v>0.3074352416</v>
      </c>
      <c r="Z388" s="0" t="n">
        <v>0.3187679242</v>
      </c>
      <c r="AA388" s="0" t="n">
        <v>0.3054918335</v>
      </c>
      <c r="AB388" s="0" t="n">
        <v>0.3814952748</v>
      </c>
      <c r="AC388" s="0" t="n">
        <v>0.1512124212</v>
      </c>
      <c r="AD388" s="0" t="n">
        <v>0.7914977888</v>
      </c>
      <c r="AE388" s="0" t="n">
        <v>0.8288195294</v>
      </c>
      <c r="AF388" s="0" t="n">
        <v>0.8631230361</v>
      </c>
      <c r="AG388" s="0" t="n">
        <v>0.8789614973</v>
      </c>
      <c r="AH388" s="0" t="n">
        <v>0.7727620623</v>
      </c>
      <c r="AI388" s="0" t="n">
        <v>0.7020422066</v>
      </c>
    </row>
    <row r="389" customFormat="false" ht="15" hidden="false" customHeight="false" outlineLevel="0" collapsed="false">
      <c r="A389" s="6" t="s">
        <v>615</v>
      </c>
      <c r="B389" s="2" t="s">
        <v>616</v>
      </c>
      <c r="C389" s="0" t="n">
        <v>0.6641601904</v>
      </c>
      <c r="D389" s="0" t="n">
        <v>4.4093437072</v>
      </c>
      <c r="E389" s="0" t="n">
        <v>4.9303706073</v>
      </c>
      <c r="F389" s="0" t="n">
        <v>3.3946E-005</v>
      </c>
      <c r="G389" s="0" t="n">
        <v>0.0221531388</v>
      </c>
      <c r="H389" s="0" t="n">
        <v>2.2947802849</v>
      </c>
      <c r="I389" s="0" t="n">
        <v>0.4504872818</v>
      </c>
      <c r="J389" s="0" t="n">
        <v>0.5558631834</v>
      </c>
      <c r="K389" s="0" t="n">
        <f aca="false">J389-I389</f>
        <v>0.1053759016</v>
      </c>
      <c r="L389" s="0" t="n">
        <v>0.4631456799</v>
      </c>
      <c r="M389" s="0" t="n">
        <v>0.4688539165</v>
      </c>
      <c r="N389" s="0" t="n">
        <v>0.5109908358</v>
      </c>
      <c r="O389" s="0" t="n">
        <v>0.5649409505</v>
      </c>
      <c r="P389" s="0" t="n">
        <v>0.6031775592</v>
      </c>
      <c r="Q389" s="0" t="n">
        <v>0.533444811</v>
      </c>
      <c r="R389" s="0" t="n">
        <v>0.3468747341</v>
      </c>
      <c r="S389" s="0" t="n">
        <v>0.3810343362</v>
      </c>
      <c r="T389" s="0" t="n">
        <v>0.329641768</v>
      </c>
      <c r="U389" s="0" t="n">
        <v>0.4093252427</v>
      </c>
      <c r="V389" s="0" t="n">
        <v>0.3593783712</v>
      </c>
      <c r="W389" s="0" t="n">
        <v>0.4350391764</v>
      </c>
      <c r="X389" s="0" t="n">
        <v>0.5492379831</v>
      </c>
      <c r="Y389" s="0" t="n">
        <v>0.5273430029</v>
      </c>
      <c r="Z389" s="0" t="n">
        <v>0.7106207777</v>
      </c>
      <c r="AA389" s="0" t="n">
        <v>0.5507781856</v>
      </c>
      <c r="AB389" s="0" t="n">
        <v>0.6053534187</v>
      </c>
      <c r="AC389" s="0" t="n">
        <v>0.5713356321</v>
      </c>
      <c r="AD389" s="0" t="n">
        <v>0.5391078001</v>
      </c>
      <c r="AE389" s="0" t="n">
        <v>0.5295952966</v>
      </c>
      <c r="AF389" s="0" t="n">
        <v>0.4572648935</v>
      </c>
      <c r="AG389" s="0" t="n">
        <v>0.4751887966</v>
      </c>
      <c r="AH389" s="0" t="n">
        <v>0.5330983106</v>
      </c>
      <c r="AI389" s="0" t="n">
        <v>0.6214341031</v>
      </c>
    </row>
    <row r="390" customFormat="false" ht="15" hidden="false" customHeight="false" outlineLevel="0" collapsed="false">
      <c r="A390" s="6" t="s">
        <v>617</v>
      </c>
      <c r="B390" s="2" t="s">
        <v>40</v>
      </c>
      <c r="C390" s="0" t="n">
        <v>0.6393386434</v>
      </c>
      <c r="D390" s="0" t="n">
        <v>-2.8947597459</v>
      </c>
      <c r="E390" s="0" t="n">
        <v>6.7691843561</v>
      </c>
      <c r="F390" s="7" t="n">
        <v>2.43165120187762E-007</v>
      </c>
      <c r="G390" s="0" t="n">
        <v>0.0007602882</v>
      </c>
      <c r="H390" s="0" t="n">
        <v>6.6088593031</v>
      </c>
      <c r="I390" s="0" t="n">
        <v>0.4497079065</v>
      </c>
      <c r="J390" s="0" t="n">
        <v>0.5547727331</v>
      </c>
      <c r="K390" s="0" t="n">
        <f aca="false">J390-I390</f>
        <v>0.1050648266</v>
      </c>
      <c r="L390" s="0" t="n">
        <v>0.4699132136</v>
      </c>
      <c r="M390" s="0" t="n">
        <v>0.4328257375</v>
      </c>
      <c r="N390" s="0" t="n">
        <v>0.4276758258</v>
      </c>
      <c r="O390" s="0" t="n">
        <v>0.5417156015</v>
      </c>
      <c r="P390" s="0" t="n">
        <v>0.5273675831</v>
      </c>
      <c r="Q390" s="0" t="n">
        <v>0.4954230941</v>
      </c>
      <c r="R390" s="0" t="n">
        <v>0.388095919</v>
      </c>
      <c r="S390" s="0" t="n">
        <v>0.4220996318</v>
      </c>
      <c r="T390" s="0" t="n">
        <v>0.4366148221</v>
      </c>
      <c r="U390" s="0" t="n">
        <v>0.4244697193</v>
      </c>
      <c r="V390" s="0" t="n">
        <v>0.4608183943</v>
      </c>
      <c r="W390" s="0" t="n">
        <v>0.3694753353</v>
      </c>
      <c r="X390" s="0" t="n">
        <v>0.5565042325</v>
      </c>
      <c r="Y390" s="0" t="n">
        <v>0.570264538</v>
      </c>
      <c r="Z390" s="0" t="n">
        <v>0.5589221595</v>
      </c>
      <c r="AA390" s="0" t="n">
        <v>0.5603391453</v>
      </c>
      <c r="AB390" s="0" t="n">
        <v>0.5030982012</v>
      </c>
      <c r="AC390" s="0" t="n">
        <v>0.5536269254</v>
      </c>
      <c r="AD390" s="0" t="n">
        <v>0.5403094223</v>
      </c>
      <c r="AE390" s="0" t="n">
        <v>0.514412852</v>
      </c>
      <c r="AF390" s="0" t="n">
        <v>0.5539640007</v>
      </c>
      <c r="AG390" s="0" t="n">
        <v>0.5921344979</v>
      </c>
      <c r="AH390" s="0" t="n">
        <v>0.5867035578</v>
      </c>
      <c r="AI390" s="0" t="n">
        <v>0.5669932651</v>
      </c>
    </row>
    <row r="391" customFormat="false" ht="15" hidden="false" customHeight="false" outlineLevel="0" collapsed="false">
      <c r="A391" s="6" t="s">
        <v>618</v>
      </c>
      <c r="B391" s="2" t="s">
        <v>40</v>
      </c>
      <c r="C391" s="0" t="n">
        <v>0.6416764461</v>
      </c>
      <c r="D391" s="0" t="n">
        <v>-5.2276935143</v>
      </c>
      <c r="E391" s="0" t="n">
        <v>4.9114513809</v>
      </c>
      <c r="F391" s="7" t="n">
        <v>3.57441909749722E-005</v>
      </c>
      <c r="G391" s="0" t="n">
        <v>0.0226380917</v>
      </c>
      <c r="H391" s="0" t="n">
        <v>2.2491060405</v>
      </c>
      <c r="I391" s="0" t="n">
        <v>0.4492762243</v>
      </c>
      <c r="J391" s="0" t="n">
        <v>0.5541456606</v>
      </c>
      <c r="K391" s="0" t="n">
        <f aca="false">J391-I391</f>
        <v>0.1048694363</v>
      </c>
      <c r="L391" s="0" t="n">
        <v>0.4288161782</v>
      </c>
      <c r="M391" s="0" t="n">
        <v>0.4701572033</v>
      </c>
      <c r="N391" s="0" t="n">
        <v>0.4369872108</v>
      </c>
      <c r="O391" s="0" t="n">
        <v>0.4914510421</v>
      </c>
      <c r="P391" s="0" t="n">
        <v>0.4261048791</v>
      </c>
      <c r="Q391" s="0" t="n">
        <v>0.4809975402</v>
      </c>
      <c r="R391" s="0" t="n">
        <v>0.3592296026</v>
      </c>
      <c r="S391" s="0" t="n">
        <v>0.4203742641</v>
      </c>
      <c r="T391" s="0" t="n">
        <v>0.5143719266</v>
      </c>
      <c r="U391" s="0" t="n">
        <v>0.4644651252</v>
      </c>
      <c r="V391" s="0" t="n">
        <v>0.3823257575</v>
      </c>
      <c r="W391" s="0" t="n">
        <v>0.5160339618</v>
      </c>
      <c r="X391" s="0" t="n">
        <v>0.5193631665</v>
      </c>
      <c r="Y391" s="0" t="n">
        <v>0.5246027464</v>
      </c>
      <c r="Z391" s="0" t="n">
        <v>0.539361732</v>
      </c>
      <c r="AA391" s="0" t="n">
        <v>0.5866340576</v>
      </c>
      <c r="AB391" s="0" t="n">
        <v>0.5361273561</v>
      </c>
      <c r="AC391" s="0" t="n">
        <v>0.4396067834</v>
      </c>
      <c r="AD391" s="0" t="n">
        <v>0.6138660785</v>
      </c>
      <c r="AE391" s="0" t="n">
        <v>0.5753030331</v>
      </c>
      <c r="AF391" s="0" t="n">
        <v>0.6516863935</v>
      </c>
      <c r="AG391" s="0" t="n">
        <v>0.512554637</v>
      </c>
      <c r="AH391" s="0" t="n">
        <v>0.5102505143</v>
      </c>
      <c r="AI391" s="0" t="n">
        <v>0.6403914281</v>
      </c>
    </row>
    <row r="392" customFormat="false" ht="15" hidden="false" customHeight="false" outlineLevel="0" collapsed="false">
      <c r="A392" s="6" t="s">
        <v>619</v>
      </c>
      <c r="B392" s="2" t="s">
        <v>620</v>
      </c>
      <c r="C392" s="0" t="n">
        <v>0.6287021842</v>
      </c>
      <c r="D392" s="0" t="n">
        <v>-0.7943657304</v>
      </c>
      <c r="E392" s="0" t="n">
        <v>4.7473938274</v>
      </c>
      <c r="F392" s="7" t="n">
        <v>5.59167099270886E-005</v>
      </c>
      <c r="G392" s="0" t="n">
        <v>0.0296452676</v>
      </c>
      <c r="H392" s="0" t="n">
        <v>1.8528756616</v>
      </c>
      <c r="I392" s="0" t="n">
        <v>0.446629634</v>
      </c>
      <c r="J392" s="0" t="n">
        <v>0.5514516144</v>
      </c>
      <c r="K392" s="0" t="n">
        <f aca="false">J392-I392</f>
        <v>0.1048219804</v>
      </c>
      <c r="L392" s="0" t="n">
        <v>0.4690066481</v>
      </c>
      <c r="M392" s="0" t="n">
        <v>0.4412375922</v>
      </c>
      <c r="N392" s="0" t="n">
        <v>0.368939026</v>
      </c>
      <c r="O392" s="0" t="n">
        <v>0.4044708834</v>
      </c>
      <c r="P392" s="0" t="n">
        <v>0.4528548654</v>
      </c>
      <c r="Q392" s="0" t="n">
        <v>0.4516912086</v>
      </c>
      <c r="R392" s="0" t="n">
        <v>0.4136663809</v>
      </c>
      <c r="S392" s="0" t="n">
        <v>0.4296548827</v>
      </c>
      <c r="T392" s="0" t="n">
        <v>0.5345151811</v>
      </c>
      <c r="U392" s="0" t="n">
        <v>0.5025350759</v>
      </c>
      <c r="V392" s="0" t="n">
        <v>0.4194653379</v>
      </c>
      <c r="W392" s="0" t="n">
        <v>0.4715185259</v>
      </c>
      <c r="X392" s="0" t="n">
        <v>0.4519359345</v>
      </c>
      <c r="Y392" s="0" t="n">
        <v>0.461823607</v>
      </c>
      <c r="Z392" s="0" t="n">
        <v>0.4474064782</v>
      </c>
      <c r="AA392" s="0" t="n">
        <v>0.5086513324</v>
      </c>
      <c r="AB392" s="0" t="n">
        <v>0.4605416386</v>
      </c>
      <c r="AC392" s="0" t="n">
        <v>0.3718051263</v>
      </c>
      <c r="AD392" s="0" t="n">
        <v>0.6389402889</v>
      </c>
      <c r="AE392" s="0" t="n">
        <v>0.6284323087</v>
      </c>
      <c r="AF392" s="0" t="n">
        <v>0.6630745137</v>
      </c>
      <c r="AG392" s="0" t="n">
        <v>0.686579819</v>
      </c>
      <c r="AH392" s="0" t="n">
        <v>0.6573240796</v>
      </c>
      <c r="AI392" s="0" t="n">
        <v>0.6409042455</v>
      </c>
    </row>
    <row r="393" customFormat="false" ht="15" hidden="false" customHeight="false" outlineLevel="0" collapsed="false">
      <c r="A393" s="6" t="s">
        <v>621</v>
      </c>
      <c r="B393" s="2" t="s">
        <v>611</v>
      </c>
      <c r="C393" s="0" t="n">
        <v>0.6534057302</v>
      </c>
      <c r="D393" s="0" t="n">
        <v>-1.92877231</v>
      </c>
      <c r="E393" s="0" t="n">
        <v>7.3964021295</v>
      </c>
      <c r="F393" s="7" t="n">
        <v>4.83705968899018E-008</v>
      </c>
      <c r="G393" s="0" t="n">
        <v>0.0002356878</v>
      </c>
      <c r="H393" s="0" t="n">
        <v>7.9845162846</v>
      </c>
      <c r="I393" s="0" t="n">
        <v>0.4507474872</v>
      </c>
      <c r="J393" s="0" t="n">
        <v>0.5553242961</v>
      </c>
      <c r="K393" s="0" t="n">
        <f aca="false">J393-I393</f>
        <v>0.1045768089</v>
      </c>
      <c r="L393" s="0" t="n">
        <v>0.4331342899</v>
      </c>
      <c r="M393" s="0" t="n">
        <v>0.4531717467</v>
      </c>
      <c r="N393" s="0" t="n">
        <v>0.3447990936</v>
      </c>
      <c r="O393" s="0" t="n">
        <v>0.4255213415</v>
      </c>
      <c r="P393" s="0" t="n">
        <v>0.4905963558</v>
      </c>
      <c r="Q393" s="0" t="n">
        <v>0.4599919674</v>
      </c>
      <c r="R393" s="0" t="n">
        <v>0.4067803495</v>
      </c>
      <c r="S393" s="0" t="n">
        <v>0.5329310732</v>
      </c>
      <c r="T393" s="0" t="n">
        <v>0.4693216583</v>
      </c>
      <c r="U393" s="0" t="n">
        <v>0.4532201817</v>
      </c>
      <c r="V393" s="0" t="n">
        <v>0.497678651</v>
      </c>
      <c r="W393" s="0" t="n">
        <v>0.4418231383</v>
      </c>
      <c r="X393" s="0" t="n">
        <v>0.5257806943</v>
      </c>
      <c r="Y393" s="0" t="n">
        <v>0.5196244028</v>
      </c>
      <c r="Z393" s="0" t="n">
        <v>0.5004663502</v>
      </c>
      <c r="AA393" s="0" t="n">
        <v>0.51606041</v>
      </c>
      <c r="AB393" s="0" t="n">
        <v>0.5243157916</v>
      </c>
      <c r="AC393" s="0" t="n">
        <v>0.4632907886</v>
      </c>
      <c r="AD393" s="0" t="n">
        <v>0.5986734227</v>
      </c>
      <c r="AE393" s="0" t="n">
        <v>0.6022842314</v>
      </c>
      <c r="AF393" s="0" t="n">
        <v>0.5966912059</v>
      </c>
      <c r="AG393" s="0" t="n">
        <v>0.6105530581</v>
      </c>
      <c r="AH393" s="0" t="n">
        <v>0.6104967826</v>
      </c>
      <c r="AI393" s="0" t="n">
        <v>0.5956544148</v>
      </c>
    </row>
    <row r="394" customFormat="false" ht="15" hidden="false" customHeight="false" outlineLevel="0" collapsed="false">
      <c r="A394" s="6" t="s">
        <v>622</v>
      </c>
      <c r="B394" s="2" t="s">
        <v>40</v>
      </c>
      <c r="C394" s="0" t="n">
        <v>0.6434717912</v>
      </c>
      <c r="D394" s="0" t="n">
        <v>2.3321137096</v>
      </c>
      <c r="E394" s="0" t="n">
        <v>4.429837689</v>
      </c>
      <c r="F394" s="0" t="n">
        <v>0.0001326876</v>
      </c>
      <c r="G394" s="0" t="n">
        <v>0.0481654848</v>
      </c>
      <c r="H394" s="0" t="n">
        <v>1.0866780237</v>
      </c>
      <c r="I394" s="0" t="n">
        <v>0.449675987</v>
      </c>
      <c r="J394" s="0" t="n">
        <v>0.5541877236</v>
      </c>
      <c r="K394" s="0" t="n">
        <f aca="false">J394-I394</f>
        <v>0.1045117366</v>
      </c>
      <c r="L394" s="0" t="n">
        <v>0.4382867479</v>
      </c>
      <c r="M394" s="0" t="n">
        <v>0.4132565863</v>
      </c>
      <c r="N394" s="0" t="n">
        <v>0.4106979778</v>
      </c>
      <c r="O394" s="0" t="n">
        <v>0.5562124375</v>
      </c>
      <c r="P394" s="0" t="n">
        <v>0.460419955</v>
      </c>
      <c r="Q394" s="0" t="n">
        <v>0.4911198304</v>
      </c>
      <c r="R394" s="0" t="n">
        <v>0.4004754386</v>
      </c>
      <c r="S394" s="0" t="n">
        <v>0.3449096389</v>
      </c>
      <c r="T394" s="0" t="n">
        <v>0.4337966423</v>
      </c>
      <c r="U394" s="0" t="n">
        <v>0.4012071502</v>
      </c>
      <c r="V394" s="0" t="n">
        <v>0.5604583791</v>
      </c>
      <c r="W394" s="0" t="n">
        <v>0.4852710596</v>
      </c>
      <c r="X394" s="0" t="n">
        <v>0.6062534225</v>
      </c>
      <c r="Y394" s="0" t="n">
        <v>0.5122942915</v>
      </c>
      <c r="Z394" s="0" t="n">
        <v>0.6262317876</v>
      </c>
      <c r="AA394" s="0" t="n">
        <v>0.5075168693</v>
      </c>
      <c r="AB394" s="0" t="n">
        <v>0.6570681593</v>
      </c>
      <c r="AC394" s="0" t="n">
        <v>0.63368912</v>
      </c>
      <c r="AD394" s="0" t="n">
        <v>0.6286870019</v>
      </c>
      <c r="AE394" s="0" t="n">
        <v>0.4668573626</v>
      </c>
      <c r="AF394" s="0" t="n">
        <v>0.4334574625</v>
      </c>
      <c r="AG394" s="0" t="n">
        <v>0.55445139</v>
      </c>
      <c r="AH394" s="0" t="n">
        <v>0.5357883153</v>
      </c>
      <c r="AI394" s="0" t="n">
        <v>0.4879575003</v>
      </c>
    </row>
    <row r="395" customFormat="false" ht="15" hidden="false" customHeight="false" outlineLevel="0" collapsed="false">
      <c r="A395" s="6" t="s">
        <v>623</v>
      </c>
      <c r="B395" s="2" t="s">
        <v>457</v>
      </c>
      <c r="C395" s="0" t="n">
        <v>0.6454710024</v>
      </c>
      <c r="D395" s="0" t="n">
        <v>-1.8534845333</v>
      </c>
      <c r="E395" s="0" t="n">
        <v>5.2394709506</v>
      </c>
      <c r="F395" s="7" t="n">
        <v>1.46120850597255E-005</v>
      </c>
      <c r="G395" s="0" t="n">
        <v>0.013298488</v>
      </c>
      <c r="H395" s="0" t="n">
        <v>3.0394933781</v>
      </c>
      <c r="I395" s="0" t="n">
        <v>0.4504413742</v>
      </c>
      <c r="J395" s="0" t="n">
        <v>0.5548969777</v>
      </c>
      <c r="K395" s="0" t="n">
        <f aca="false">J395-I395</f>
        <v>0.1044556035</v>
      </c>
      <c r="L395" s="0" t="n">
        <v>0.5234181213</v>
      </c>
      <c r="M395" s="0" t="n">
        <v>0.5244759424</v>
      </c>
      <c r="N395" s="0" t="n">
        <v>0.4845751306</v>
      </c>
      <c r="O395" s="0" t="n">
        <v>0.5334160139</v>
      </c>
      <c r="P395" s="0" t="n">
        <v>0.5333399409</v>
      </c>
      <c r="Q395" s="0" t="n">
        <v>0.5374245115</v>
      </c>
      <c r="R395" s="0" t="n">
        <v>0.3491018912</v>
      </c>
      <c r="S395" s="0" t="n">
        <v>0.4150561208</v>
      </c>
      <c r="T395" s="0" t="n">
        <v>0.4114008873</v>
      </c>
      <c r="U395" s="0" t="n">
        <v>0.3583141674</v>
      </c>
      <c r="V395" s="0" t="n">
        <v>0.3722501582</v>
      </c>
      <c r="W395" s="0" t="n">
        <v>0.3625236046</v>
      </c>
      <c r="X395" s="0" t="n">
        <v>0.6114949668</v>
      </c>
      <c r="Y395" s="0" t="n">
        <v>0.587804495</v>
      </c>
      <c r="Z395" s="0" t="n">
        <v>0.5576792404</v>
      </c>
      <c r="AA395" s="0" t="n">
        <v>0.5983078529</v>
      </c>
      <c r="AB395" s="0" t="n">
        <v>0.5332367745</v>
      </c>
      <c r="AC395" s="0" t="n">
        <v>0.6025936031</v>
      </c>
      <c r="AD395" s="0" t="n">
        <v>0.4447713289</v>
      </c>
      <c r="AE395" s="0" t="n">
        <v>0.4809235713</v>
      </c>
      <c r="AF395" s="0" t="n">
        <v>0.4481920074</v>
      </c>
      <c r="AG395" s="0" t="n">
        <v>0.637193979</v>
      </c>
      <c r="AH395" s="0" t="n">
        <v>0.6139353078</v>
      </c>
      <c r="AI395" s="0" t="n">
        <v>0.5426306051</v>
      </c>
    </row>
    <row r="396" customFormat="false" ht="15" hidden="false" customHeight="false" outlineLevel="0" collapsed="false">
      <c r="A396" s="6" t="s">
        <v>624</v>
      </c>
      <c r="B396" s="2" t="s">
        <v>625</v>
      </c>
      <c r="C396" s="0" t="n">
        <v>0.6788985068</v>
      </c>
      <c r="D396" s="0" t="n">
        <v>-0.389833197</v>
      </c>
      <c r="E396" s="0" t="n">
        <v>6.5433402451</v>
      </c>
      <c r="F396" s="7" t="n">
        <v>4.39642433145967E-007</v>
      </c>
      <c r="G396" s="0" t="n">
        <v>0.001143177</v>
      </c>
      <c r="H396" s="0" t="n">
        <v>6.0992510187</v>
      </c>
      <c r="I396" s="0" t="n">
        <v>0.4514914323</v>
      </c>
      <c r="J396" s="0" t="n">
        <v>0.5559002741</v>
      </c>
      <c r="K396" s="0" t="n">
        <f aca="false">J396-I396</f>
        <v>0.1044088418</v>
      </c>
      <c r="L396" s="0" t="n">
        <v>0.5510589499</v>
      </c>
      <c r="M396" s="0" t="n">
        <v>0.6543867924</v>
      </c>
      <c r="N396" s="0" t="n">
        <v>0.737007439</v>
      </c>
      <c r="O396" s="0" t="n">
        <v>0.6417883999</v>
      </c>
      <c r="P396" s="0" t="n">
        <v>0.6170763414</v>
      </c>
      <c r="Q396" s="0" t="n">
        <v>0.6173318684</v>
      </c>
      <c r="R396" s="0" t="n">
        <v>0.2844079239</v>
      </c>
      <c r="S396" s="0" t="n">
        <v>0.2770610334</v>
      </c>
      <c r="T396" s="0" t="n">
        <v>0.2565535531</v>
      </c>
      <c r="U396" s="0" t="n">
        <v>0.2745681918</v>
      </c>
      <c r="V396" s="0" t="n">
        <v>0.2905766956</v>
      </c>
      <c r="W396" s="0" t="n">
        <v>0.2160799991</v>
      </c>
      <c r="X396" s="0" t="n">
        <v>0.6948408662</v>
      </c>
      <c r="Y396" s="0" t="n">
        <v>0.6750532391</v>
      </c>
      <c r="Z396" s="0" t="n">
        <v>0.6500408249</v>
      </c>
      <c r="AA396" s="0" t="n">
        <v>0.6215752333</v>
      </c>
      <c r="AB396" s="0" t="n">
        <v>0.6021156625</v>
      </c>
      <c r="AC396" s="0" t="n">
        <v>0.7224846728</v>
      </c>
      <c r="AD396" s="0" t="n">
        <v>0.4123583527</v>
      </c>
      <c r="AE396" s="0" t="n">
        <v>0.4204194313</v>
      </c>
      <c r="AF396" s="0" t="n">
        <v>0.3935106988</v>
      </c>
      <c r="AG396" s="0" t="n">
        <v>0.4321036393</v>
      </c>
      <c r="AH396" s="0" t="n">
        <v>0.528114655</v>
      </c>
      <c r="AI396" s="0" t="n">
        <v>0.518186013</v>
      </c>
    </row>
    <row r="397" customFormat="false" ht="15" hidden="false" customHeight="false" outlineLevel="0" collapsed="false">
      <c r="A397" s="6" t="s">
        <v>626</v>
      </c>
      <c r="B397" s="2" t="s">
        <v>373</v>
      </c>
      <c r="C397" s="0" t="n">
        <v>0.7247499517</v>
      </c>
      <c r="D397" s="0" t="n">
        <v>0.3488810146</v>
      </c>
      <c r="E397" s="0" t="n">
        <v>5.7713396848</v>
      </c>
      <c r="F397" s="7" t="n">
        <v>3.4509197949234E-006</v>
      </c>
      <c r="G397" s="0" t="n">
        <v>0.0048602526</v>
      </c>
      <c r="H397" s="0" t="n">
        <v>4.3079803059</v>
      </c>
      <c r="I397" s="0" t="n">
        <v>0.4527594664</v>
      </c>
      <c r="J397" s="0" t="n">
        <v>0.5571062362</v>
      </c>
      <c r="K397" s="0" t="n">
        <f aca="false">J397-I397</f>
        <v>0.1043467698</v>
      </c>
      <c r="L397" s="0" t="n">
        <v>0.6288289712</v>
      </c>
      <c r="M397" s="0" t="n">
        <v>0.6911670253</v>
      </c>
      <c r="N397" s="0" t="n">
        <v>0.7653444002</v>
      </c>
      <c r="O397" s="0" t="n">
        <v>0.7291425307</v>
      </c>
      <c r="P397" s="0" t="n">
        <v>0.6345666466</v>
      </c>
      <c r="Q397" s="0" t="n">
        <v>0.6545351437</v>
      </c>
      <c r="R397" s="0" t="n">
        <v>0.247350633</v>
      </c>
      <c r="S397" s="0" t="n">
        <v>0.2400808889</v>
      </c>
      <c r="T397" s="0" t="n">
        <v>0.1530202358</v>
      </c>
      <c r="U397" s="0" t="n">
        <v>0.2304135471</v>
      </c>
      <c r="V397" s="0" t="n">
        <v>0.2513615901</v>
      </c>
      <c r="W397" s="0" t="n">
        <v>0.2073019845</v>
      </c>
      <c r="X397" s="0" t="n">
        <v>0.7438510626</v>
      </c>
      <c r="Y397" s="0" t="n">
        <v>0.6493568147</v>
      </c>
      <c r="Z397" s="0" t="n">
        <v>0.6599290004</v>
      </c>
      <c r="AA397" s="0" t="n">
        <v>0.6916151304</v>
      </c>
      <c r="AB397" s="0" t="n">
        <v>0.653881593</v>
      </c>
      <c r="AC397" s="0" t="n">
        <v>0.8062852279</v>
      </c>
      <c r="AD397" s="0" t="n">
        <v>0.3069749639</v>
      </c>
      <c r="AE397" s="0" t="n">
        <v>0.3534045394</v>
      </c>
      <c r="AF397" s="0" t="n">
        <v>0.3290828752</v>
      </c>
      <c r="AG397" s="0" t="n">
        <v>0.4782098515</v>
      </c>
      <c r="AH397" s="0" t="n">
        <v>0.5331636935</v>
      </c>
      <c r="AI397" s="0" t="n">
        <v>0.4795200818</v>
      </c>
    </row>
    <row r="398" customFormat="false" ht="15" hidden="false" customHeight="false" outlineLevel="0" collapsed="false">
      <c r="A398" s="6" t="s">
        <v>627</v>
      </c>
      <c r="B398" s="2" t="s">
        <v>628</v>
      </c>
      <c r="C398" s="0" t="n">
        <v>0.6314226634</v>
      </c>
      <c r="D398" s="0" t="n">
        <v>2.9161768842</v>
      </c>
      <c r="E398" s="0" t="n">
        <v>5.1406421569</v>
      </c>
      <c r="F398" s="7" t="n">
        <v>1.91289220840252E-005</v>
      </c>
      <c r="G398" s="0" t="n">
        <v>0.0156023805</v>
      </c>
      <c r="H398" s="0" t="n">
        <v>2.8017801006</v>
      </c>
      <c r="I398" s="0" t="n">
        <v>0.4494461631</v>
      </c>
      <c r="J398" s="0" t="n">
        <v>0.5537305543</v>
      </c>
      <c r="K398" s="0" t="n">
        <f aca="false">J398-I398</f>
        <v>0.1042843912</v>
      </c>
      <c r="L398" s="0" t="n">
        <v>0.5225440323</v>
      </c>
      <c r="M398" s="0" t="n">
        <v>0.5266976267</v>
      </c>
      <c r="N398" s="0" t="n">
        <v>0.5904683481</v>
      </c>
      <c r="O398" s="0" t="n">
        <v>0.6379702262</v>
      </c>
      <c r="P398" s="0" t="n">
        <v>0.5304503361</v>
      </c>
      <c r="Q398" s="0" t="n">
        <v>0.5550444555</v>
      </c>
      <c r="R398" s="0" t="n">
        <v>0.4179215489</v>
      </c>
      <c r="S398" s="0" t="n">
        <v>0.3090051952</v>
      </c>
      <c r="T398" s="0" t="n">
        <v>0.3241951918</v>
      </c>
      <c r="U398" s="0" t="n">
        <v>0.2912520113</v>
      </c>
      <c r="V398" s="0" t="n">
        <v>0.3370163011</v>
      </c>
      <c r="W398" s="0" t="n">
        <v>0.350788684</v>
      </c>
      <c r="X398" s="0" t="n">
        <v>0.5690200986</v>
      </c>
      <c r="Y398" s="0" t="n">
        <v>0.6045493836</v>
      </c>
      <c r="Z398" s="0" t="n">
        <v>0.6627986479</v>
      </c>
      <c r="AA398" s="0" t="n">
        <v>0.6263066462</v>
      </c>
      <c r="AB398" s="0" t="n">
        <v>0.5779337774</v>
      </c>
      <c r="AC398" s="0" t="n">
        <v>0.547480427</v>
      </c>
      <c r="AD398" s="0" t="n">
        <v>0.4862379456</v>
      </c>
      <c r="AE398" s="0" t="n">
        <v>0.4764216555</v>
      </c>
      <c r="AF398" s="0" t="n">
        <v>0.4730454545</v>
      </c>
      <c r="AG398" s="0" t="n">
        <v>0.4961706044</v>
      </c>
      <c r="AH398" s="0" t="n">
        <v>0.594963014</v>
      </c>
      <c r="AI398" s="0" t="n">
        <v>0.5298389973</v>
      </c>
    </row>
    <row r="399" customFormat="false" ht="15" hidden="false" customHeight="false" outlineLevel="0" collapsed="false">
      <c r="A399" s="6" t="s">
        <v>629</v>
      </c>
      <c r="B399" s="2" t="s">
        <v>630</v>
      </c>
      <c r="C399" s="0" t="n">
        <v>0.6724823456</v>
      </c>
      <c r="D399" s="0" t="n">
        <v>2.7965005028</v>
      </c>
      <c r="E399" s="0" t="n">
        <v>4.6171387726</v>
      </c>
      <c r="F399" s="0" t="n">
        <v>7.974E-005</v>
      </c>
      <c r="G399" s="0" t="n">
        <v>0.036513099</v>
      </c>
      <c r="H399" s="0" t="n">
        <v>1.5383178517</v>
      </c>
      <c r="I399" s="0" t="n">
        <v>0.451710434</v>
      </c>
      <c r="J399" s="0" t="n">
        <v>0.5559940081</v>
      </c>
      <c r="K399" s="0" t="n">
        <f aca="false">J399-I399</f>
        <v>0.1042835741</v>
      </c>
      <c r="L399" s="0" t="n">
        <v>0.5590586582</v>
      </c>
      <c r="M399" s="0" t="n">
        <v>0.6171500514</v>
      </c>
      <c r="N399" s="0" t="n">
        <v>0.6515473095</v>
      </c>
      <c r="O399" s="0" t="n">
        <v>0.7069026702</v>
      </c>
      <c r="P399" s="0" t="n">
        <v>0.6464739948</v>
      </c>
      <c r="Q399" s="0" t="n">
        <v>0.5934642757</v>
      </c>
      <c r="R399" s="0" t="n">
        <v>0.3061319266</v>
      </c>
      <c r="S399" s="0" t="n">
        <v>0.2784634311</v>
      </c>
      <c r="T399" s="0" t="n">
        <v>0.2238966758</v>
      </c>
      <c r="U399" s="0" t="n">
        <v>0.2888262746</v>
      </c>
      <c r="V399" s="0" t="n">
        <v>0.3266949846</v>
      </c>
      <c r="W399" s="0" t="n">
        <v>0.2219149558</v>
      </c>
      <c r="X399" s="0" t="n">
        <v>0.677427992</v>
      </c>
      <c r="Y399" s="0" t="n">
        <v>0.6351854719</v>
      </c>
      <c r="Z399" s="0" t="n">
        <v>0.686139423</v>
      </c>
      <c r="AA399" s="0" t="n">
        <v>0.5470389045</v>
      </c>
      <c r="AB399" s="0" t="n">
        <v>0.6140358692</v>
      </c>
      <c r="AC399" s="0" t="n">
        <v>0.711467217</v>
      </c>
      <c r="AD399" s="0" t="n">
        <v>0.3462455786</v>
      </c>
      <c r="AE399" s="0" t="n">
        <v>0.416203751</v>
      </c>
      <c r="AF399" s="0" t="n">
        <v>0.4356465703</v>
      </c>
      <c r="AG399" s="0" t="n">
        <v>0.4609275271</v>
      </c>
      <c r="AH399" s="0" t="n">
        <v>0.576349571</v>
      </c>
      <c r="AI399" s="0" t="n">
        <v>0.5652602219</v>
      </c>
    </row>
    <row r="400" customFormat="false" ht="15" hidden="false" customHeight="false" outlineLevel="0" collapsed="false">
      <c r="A400" s="6" t="s">
        <v>631</v>
      </c>
      <c r="B400" s="2" t="s">
        <v>40</v>
      </c>
      <c r="C400" s="0" t="n">
        <v>0.6513197755</v>
      </c>
      <c r="D400" s="0" t="n">
        <v>-2.9209471615</v>
      </c>
      <c r="E400" s="0" t="n">
        <v>5.1424551642</v>
      </c>
      <c r="F400" s="7" t="n">
        <v>1.9034598758427E-005</v>
      </c>
      <c r="G400" s="0" t="n">
        <v>0.0155796364</v>
      </c>
      <c r="H400" s="0" t="n">
        <v>2.8061449154</v>
      </c>
      <c r="I400" s="0" t="n">
        <v>0.4509662256</v>
      </c>
      <c r="J400" s="0" t="n">
        <v>0.555228702</v>
      </c>
      <c r="K400" s="0" t="n">
        <f aca="false">J400-I400</f>
        <v>0.1042624764</v>
      </c>
      <c r="L400" s="0" t="n">
        <v>0.4127436637</v>
      </c>
      <c r="M400" s="0" t="n">
        <v>0.5011860136</v>
      </c>
      <c r="N400" s="0" t="n">
        <v>0.4232617433</v>
      </c>
      <c r="O400" s="0" t="n">
        <v>0.5332421085</v>
      </c>
      <c r="P400" s="0" t="n">
        <v>0.5444407481</v>
      </c>
      <c r="Q400" s="0" t="n">
        <v>0.468432959</v>
      </c>
      <c r="R400" s="0" t="n">
        <v>0.3499312702</v>
      </c>
      <c r="S400" s="0" t="n">
        <v>0.461353068</v>
      </c>
      <c r="T400" s="0" t="n">
        <v>0.4375119276</v>
      </c>
      <c r="U400" s="0" t="n">
        <v>0.3837632143</v>
      </c>
      <c r="V400" s="0" t="n">
        <v>0.4875305115</v>
      </c>
      <c r="W400" s="0" t="n">
        <v>0.40819748</v>
      </c>
      <c r="X400" s="0" t="n">
        <v>0.519320127</v>
      </c>
      <c r="Y400" s="0" t="n">
        <v>0.5426945187</v>
      </c>
      <c r="Z400" s="0" t="n">
        <v>0.5287561827</v>
      </c>
      <c r="AA400" s="0" t="n">
        <v>0.4877525482</v>
      </c>
      <c r="AB400" s="0" t="n">
        <v>0.5286267887</v>
      </c>
      <c r="AC400" s="0" t="n">
        <v>0.4830201817</v>
      </c>
      <c r="AD400" s="0" t="n">
        <v>0.6205677689</v>
      </c>
      <c r="AE400" s="0" t="n">
        <v>0.5922806536</v>
      </c>
      <c r="AF400" s="0" t="n">
        <v>0.6491323642</v>
      </c>
      <c r="AG400" s="0" t="n">
        <v>0.5588200261</v>
      </c>
      <c r="AH400" s="0" t="n">
        <v>0.5710387528</v>
      </c>
      <c r="AI400" s="0" t="n">
        <v>0.5807345111</v>
      </c>
    </row>
    <row r="401" customFormat="false" ht="15" hidden="false" customHeight="false" outlineLevel="0" collapsed="false">
      <c r="A401" s="6" t="s">
        <v>632</v>
      </c>
      <c r="B401" s="2" t="s">
        <v>40</v>
      </c>
      <c r="C401" s="0" t="n">
        <v>0.6478230032</v>
      </c>
      <c r="D401" s="0" t="n">
        <v>-5.1021391346</v>
      </c>
      <c r="E401" s="0" t="n">
        <v>4.5161946165</v>
      </c>
      <c r="F401" s="0" t="n">
        <v>0.000104943</v>
      </c>
      <c r="G401" s="0" t="n">
        <v>0.042084135</v>
      </c>
      <c r="H401" s="0" t="n">
        <v>1.2947645056</v>
      </c>
      <c r="I401" s="0" t="n">
        <v>0.448975052</v>
      </c>
      <c r="J401" s="0" t="n">
        <v>0.5529956361</v>
      </c>
      <c r="K401" s="0" t="n">
        <f aca="false">J401-I401</f>
        <v>0.1040205841</v>
      </c>
      <c r="L401" s="0" t="n">
        <v>0.3474012722</v>
      </c>
      <c r="M401" s="0" t="n">
        <v>0.4084472754</v>
      </c>
      <c r="N401" s="0" t="n">
        <v>0.3783845993</v>
      </c>
      <c r="O401" s="0" t="n">
        <v>0.3448620788</v>
      </c>
      <c r="P401" s="0" t="n">
        <v>0.4125144854</v>
      </c>
      <c r="Q401" s="0" t="n">
        <v>0.4225726188</v>
      </c>
      <c r="R401" s="0" t="n">
        <v>0.3937912009</v>
      </c>
      <c r="S401" s="0" t="n">
        <v>0.5293237511</v>
      </c>
      <c r="T401" s="0" t="n">
        <v>0.6031497127</v>
      </c>
      <c r="U401" s="0" t="n">
        <v>0.4590159436</v>
      </c>
      <c r="V401" s="0" t="n">
        <v>0.5499860196</v>
      </c>
      <c r="W401" s="0" t="n">
        <v>0.5382516663</v>
      </c>
      <c r="X401" s="0" t="n">
        <v>0.5482212366</v>
      </c>
      <c r="Y401" s="0" t="n">
        <v>0.4959669407</v>
      </c>
      <c r="Z401" s="0" t="n">
        <v>0.4844684605</v>
      </c>
      <c r="AA401" s="0" t="n">
        <v>0.3938306709</v>
      </c>
      <c r="AB401" s="0" t="n">
        <v>0.5641245531</v>
      </c>
      <c r="AC401" s="0" t="n">
        <v>0.3878782727</v>
      </c>
      <c r="AD401" s="0" t="n">
        <v>0.6383440779</v>
      </c>
      <c r="AE401" s="0" t="n">
        <v>0.5841371259</v>
      </c>
      <c r="AF401" s="0" t="n">
        <v>0.5099377168</v>
      </c>
      <c r="AG401" s="0" t="n">
        <v>0.7221921882</v>
      </c>
      <c r="AH401" s="0" t="n">
        <v>0.6397905781</v>
      </c>
      <c r="AI401" s="0" t="n">
        <v>0.6670558114</v>
      </c>
    </row>
    <row r="402" customFormat="false" ht="15" hidden="false" customHeight="false" outlineLevel="0" collapsed="false">
      <c r="A402" s="6" t="s">
        <v>633</v>
      </c>
      <c r="B402" s="2" t="s">
        <v>634</v>
      </c>
      <c r="C402" s="0" t="n">
        <v>0.7108781362</v>
      </c>
      <c r="D402" s="0" t="n">
        <v>-4.6529226631</v>
      </c>
      <c r="E402" s="0" t="n">
        <v>4.5689990103</v>
      </c>
      <c r="F402" s="7" t="n">
        <v>9.09036599886423E-005</v>
      </c>
      <c r="G402" s="0" t="n">
        <v>0.0389345772</v>
      </c>
      <c r="H402" s="0" t="n">
        <v>1.4221341742</v>
      </c>
      <c r="I402" s="0" t="n">
        <v>0.447257305</v>
      </c>
      <c r="J402" s="0" t="n">
        <v>0.5512263819</v>
      </c>
      <c r="K402" s="0" t="n">
        <f aca="false">J402-I402</f>
        <v>0.1039690769</v>
      </c>
      <c r="L402" s="0" t="n">
        <v>0.3094911311</v>
      </c>
      <c r="M402" s="0" t="n">
        <v>0.4244612527</v>
      </c>
      <c r="N402" s="0" t="n">
        <v>0.1823740251</v>
      </c>
      <c r="O402" s="0" t="n">
        <v>0.2766878463</v>
      </c>
      <c r="P402" s="0" t="n">
        <v>0.326144771</v>
      </c>
      <c r="Q402" s="0" t="n">
        <v>0.3852232725</v>
      </c>
      <c r="R402" s="0" t="n">
        <v>0.4849370209</v>
      </c>
      <c r="S402" s="0" t="n">
        <v>0.6517331064</v>
      </c>
      <c r="T402" s="0" t="n">
        <v>0.7338024792</v>
      </c>
      <c r="U402" s="0" t="n">
        <v>0.5288275167</v>
      </c>
      <c r="V402" s="0" t="n">
        <v>0.5097686913</v>
      </c>
      <c r="W402" s="0" t="n">
        <v>0.5536365472</v>
      </c>
      <c r="X402" s="0" t="n">
        <v>0.3197573935</v>
      </c>
      <c r="Y402" s="0" t="n">
        <v>0.3715660891</v>
      </c>
      <c r="Z402" s="0" t="n">
        <v>0.4116571759</v>
      </c>
      <c r="AA402" s="0" t="n">
        <v>0.3825711783</v>
      </c>
      <c r="AB402" s="0" t="n">
        <v>0.4120834503</v>
      </c>
      <c r="AC402" s="0" t="n">
        <v>0.3272724912</v>
      </c>
      <c r="AD402" s="0" t="n">
        <v>0.7049070581</v>
      </c>
      <c r="AE402" s="0" t="n">
        <v>0.7686548496</v>
      </c>
      <c r="AF402" s="0" t="n">
        <v>0.7668733382</v>
      </c>
      <c r="AG402" s="0" t="n">
        <v>0.7853659395</v>
      </c>
      <c r="AH402" s="0" t="n">
        <v>0.6725558882</v>
      </c>
      <c r="AI402" s="0" t="n">
        <v>0.6914517306</v>
      </c>
    </row>
    <row r="403" customFormat="false" ht="15" hidden="false" customHeight="false" outlineLevel="0" collapsed="false">
      <c r="A403" s="6" t="s">
        <v>635</v>
      </c>
      <c r="B403" s="2" t="s">
        <v>636</v>
      </c>
      <c r="C403" s="0" t="n">
        <v>0.6167319278</v>
      </c>
      <c r="D403" s="0" t="n">
        <v>0.1495173796</v>
      </c>
      <c r="E403" s="0" t="n">
        <v>5.6446834812</v>
      </c>
      <c r="F403" s="7" t="n">
        <v>4.85993246198352E-006</v>
      </c>
      <c r="G403" s="0" t="n">
        <v>0.0063313445</v>
      </c>
      <c r="H403" s="0" t="n">
        <v>4.0079317279</v>
      </c>
      <c r="I403" s="0" t="n">
        <v>0.4482574999</v>
      </c>
      <c r="J403" s="0" t="n">
        <v>0.5521960656</v>
      </c>
      <c r="K403" s="0" t="n">
        <f aca="false">J403-I403</f>
        <v>0.1039385657</v>
      </c>
      <c r="L403" s="0" t="n">
        <v>0.4801225099</v>
      </c>
      <c r="M403" s="0" t="n">
        <v>0.5202331939</v>
      </c>
      <c r="N403" s="0" t="n">
        <v>0.5758037721</v>
      </c>
      <c r="O403" s="0" t="n">
        <v>0.5023571846</v>
      </c>
      <c r="P403" s="0" t="n">
        <v>0.4802519148</v>
      </c>
      <c r="Q403" s="0" t="n">
        <v>0.5673937691</v>
      </c>
      <c r="R403" s="0" t="n">
        <v>0.3889081332</v>
      </c>
      <c r="S403" s="0" t="n">
        <v>0.3350028214</v>
      </c>
      <c r="T403" s="0" t="n">
        <v>0.4030567155</v>
      </c>
      <c r="U403" s="0" t="n">
        <v>0.377094126</v>
      </c>
      <c r="V403" s="0" t="n">
        <v>0.3934573427</v>
      </c>
      <c r="W403" s="0" t="n">
        <v>0.3554085151</v>
      </c>
      <c r="X403" s="0" t="n">
        <v>0.6603630338</v>
      </c>
      <c r="Y403" s="0" t="n">
        <v>0.576742363</v>
      </c>
      <c r="Z403" s="0" t="n">
        <v>0.625267957</v>
      </c>
      <c r="AA403" s="0" t="n">
        <v>0.5636282922</v>
      </c>
      <c r="AB403" s="0" t="n">
        <v>0.6074794688</v>
      </c>
      <c r="AC403" s="0" t="n">
        <v>0.6751970457</v>
      </c>
      <c r="AD403" s="0" t="n">
        <v>0.3851573788</v>
      </c>
      <c r="AE403" s="0" t="n">
        <v>0.4864800945</v>
      </c>
      <c r="AF403" s="0" t="n">
        <v>0.3802854801</v>
      </c>
      <c r="AG403" s="0" t="n">
        <v>0.5591461843</v>
      </c>
      <c r="AH403" s="0" t="n">
        <v>0.5570636741</v>
      </c>
      <c r="AI403" s="0" t="n">
        <v>0.5495418153</v>
      </c>
    </row>
    <row r="404" customFormat="false" ht="15" hidden="false" customHeight="false" outlineLevel="0" collapsed="false">
      <c r="A404" s="6" t="s">
        <v>637</v>
      </c>
      <c r="B404" s="2" t="s">
        <v>38</v>
      </c>
      <c r="C404" s="0" t="n">
        <v>0.7235504313</v>
      </c>
      <c r="D404" s="0" t="n">
        <v>-2.0401561593</v>
      </c>
      <c r="E404" s="0" t="n">
        <v>4.4844729958</v>
      </c>
      <c r="F404" s="0" t="n">
        <v>0.000114392</v>
      </c>
      <c r="G404" s="0" t="n">
        <v>0.0442785953</v>
      </c>
      <c r="H404" s="0" t="n">
        <v>1.2182932044</v>
      </c>
      <c r="I404" s="0" t="n">
        <v>0.4487725452</v>
      </c>
      <c r="J404" s="0" t="n">
        <v>0.5526590403</v>
      </c>
      <c r="K404" s="0" t="n">
        <f aca="false">J404-I404</f>
        <v>0.1038864951</v>
      </c>
      <c r="L404" s="0" t="n">
        <v>0.3678400266</v>
      </c>
      <c r="M404" s="0" t="n">
        <v>0.3703012103</v>
      </c>
      <c r="N404" s="0" t="n">
        <v>0.1469204322</v>
      </c>
      <c r="O404" s="0" t="n">
        <v>0.2242221795</v>
      </c>
      <c r="P404" s="0" t="n">
        <v>0.3408393034</v>
      </c>
      <c r="Q404" s="0" t="n">
        <v>0.3629475574</v>
      </c>
      <c r="R404" s="0" t="n">
        <v>0.4851214828</v>
      </c>
      <c r="S404" s="0" t="n">
        <v>0.6458418891</v>
      </c>
      <c r="T404" s="0" t="n">
        <v>0.6774694861</v>
      </c>
      <c r="U404" s="0" t="n">
        <v>0.6277550623</v>
      </c>
      <c r="V404" s="0" t="n">
        <v>0.5426273256</v>
      </c>
      <c r="W404" s="0" t="n">
        <v>0.5933845869</v>
      </c>
      <c r="X404" s="0" t="n">
        <v>0.2709048101</v>
      </c>
      <c r="Y404" s="0" t="n">
        <v>0.347081724</v>
      </c>
      <c r="Z404" s="0" t="n">
        <v>0.3874460012</v>
      </c>
      <c r="AA404" s="0" t="n">
        <v>0.4461472771</v>
      </c>
      <c r="AB404" s="0" t="n">
        <v>0.4287339822</v>
      </c>
      <c r="AC404" s="0" t="n">
        <v>0.2396724622</v>
      </c>
      <c r="AD404" s="0" t="n">
        <v>0.758706446</v>
      </c>
      <c r="AE404" s="0" t="n">
        <v>0.7302168546</v>
      </c>
      <c r="AF404" s="0" t="n">
        <v>0.7537179641</v>
      </c>
      <c r="AG404" s="0" t="n">
        <v>0.7938382518</v>
      </c>
      <c r="AH404" s="0" t="n">
        <v>0.7536305482</v>
      </c>
      <c r="AI404" s="0" t="n">
        <v>0.7218121616</v>
      </c>
    </row>
    <row r="405" customFormat="false" ht="15" hidden="false" customHeight="false" outlineLevel="0" collapsed="false">
      <c r="A405" s="6" t="s">
        <v>638</v>
      </c>
      <c r="B405" s="2" t="s">
        <v>639</v>
      </c>
      <c r="C405" s="0" t="n">
        <v>0.6726762125</v>
      </c>
      <c r="D405" s="0" t="n">
        <v>-4.290827638</v>
      </c>
      <c r="E405" s="0" t="n">
        <v>5.0638604996</v>
      </c>
      <c r="F405" s="7" t="n">
        <v>2.35845910493451E-005</v>
      </c>
      <c r="G405" s="0" t="n">
        <v>0.0177260501</v>
      </c>
      <c r="H405" s="0" t="n">
        <v>2.616809652</v>
      </c>
      <c r="I405" s="0" t="n">
        <v>0.4493519929</v>
      </c>
      <c r="J405" s="0" t="n">
        <v>0.5530083949</v>
      </c>
      <c r="K405" s="0" t="n">
        <f aca="false">J405-I405</f>
        <v>0.103656402</v>
      </c>
      <c r="L405" s="0" t="n">
        <v>0.279904862</v>
      </c>
      <c r="M405" s="0" t="n">
        <v>0.3115260879</v>
      </c>
      <c r="N405" s="0" t="n">
        <v>0.2810761391</v>
      </c>
      <c r="O405" s="0" t="n">
        <v>0.3103949423</v>
      </c>
      <c r="P405" s="0" t="n">
        <v>0.337099631</v>
      </c>
      <c r="Q405" s="0" t="n">
        <v>0.3766336482</v>
      </c>
      <c r="R405" s="0" t="n">
        <v>0.5117305957</v>
      </c>
      <c r="S405" s="0" t="n">
        <v>0.645082287</v>
      </c>
      <c r="T405" s="0" t="n">
        <v>0.6483616104</v>
      </c>
      <c r="U405" s="0" t="n">
        <v>0.5045009056</v>
      </c>
      <c r="V405" s="0" t="n">
        <v>0.5729134438</v>
      </c>
      <c r="W405" s="0" t="n">
        <v>0.6129997612</v>
      </c>
      <c r="X405" s="0" t="n">
        <v>0.3777348378</v>
      </c>
      <c r="Y405" s="0" t="n">
        <v>0.5087018329</v>
      </c>
      <c r="Z405" s="0" t="n">
        <v>0.3994542078</v>
      </c>
      <c r="AA405" s="0" t="n">
        <v>0.4668605463</v>
      </c>
      <c r="AB405" s="0" t="n">
        <v>0.4992845865</v>
      </c>
      <c r="AC405" s="0" t="n">
        <v>0.2561797631</v>
      </c>
      <c r="AD405" s="0" t="n">
        <v>0.7024993699</v>
      </c>
      <c r="AE405" s="0" t="n">
        <v>0.6515812912</v>
      </c>
      <c r="AF405" s="0" t="n">
        <v>0.7673313903</v>
      </c>
      <c r="AG405" s="0" t="n">
        <v>0.7386672688</v>
      </c>
      <c r="AH405" s="0" t="n">
        <v>0.6500498108</v>
      </c>
      <c r="AI405" s="0" t="n">
        <v>0.6177558339</v>
      </c>
    </row>
    <row r="406" customFormat="false" ht="15" hidden="false" customHeight="false" outlineLevel="0" collapsed="false">
      <c r="A406" s="6" t="s">
        <v>640</v>
      </c>
      <c r="B406" s="2" t="s">
        <v>641</v>
      </c>
      <c r="C406" s="0" t="n">
        <v>0.647821986</v>
      </c>
      <c r="D406" s="0" t="n">
        <v>1.8930606471</v>
      </c>
      <c r="E406" s="0" t="n">
        <v>4.7053395467</v>
      </c>
      <c r="F406" s="7" t="n">
        <v>6.27086115128792E-005</v>
      </c>
      <c r="G406" s="0" t="n">
        <v>0.0318290317</v>
      </c>
      <c r="H406" s="0" t="n">
        <v>1.7512978105</v>
      </c>
      <c r="I406" s="0" t="n">
        <v>0.4498255998</v>
      </c>
      <c r="J406" s="0" t="n">
        <v>0.5534140389</v>
      </c>
      <c r="K406" s="0" t="n">
        <f aca="false">J406-I406</f>
        <v>0.1035884391</v>
      </c>
      <c r="L406" s="0" t="n">
        <v>0.3806919884</v>
      </c>
      <c r="M406" s="0" t="n">
        <v>0.4933200615</v>
      </c>
      <c r="N406" s="0" t="n">
        <v>0.3699148339</v>
      </c>
      <c r="O406" s="0" t="n">
        <v>0.3787544688</v>
      </c>
      <c r="P406" s="0" t="n">
        <v>0.4618400221</v>
      </c>
      <c r="Q406" s="0" t="n">
        <v>0.4582963759</v>
      </c>
      <c r="R406" s="0" t="n">
        <v>0.3443777652</v>
      </c>
      <c r="S406" s="0" t="n">
        <v>0.4792238951</v>
      </c>
      <c r="T406" s="0" t="n">
        <v>0.579612916</v>
      </c>
      <c r="U406" s="0" t="n">
        <v>0.5106178094</v>
      </c>
      <c r="V406" s="0" t="n">
        <v>0.4944119153</v>
      </c>
      <c r="W406" s="0" t="n">
        <v>0.4468451457</v>
      </c>
      <c r="X406" s="0" t="n">
        <v>0.5290140342</v>
      </c>
      <c r="Y406" s="0" t="n">
        <v>0.4869148156</v>
      </c>
      <c r="Z406" s="0" t="n">
        <v>0.4609506954</v>
      </c>
      <c r="AA406" s="0" t="n">
        <v>0.4850545855</v>
      </c>
      <c r="AB406" s="0" t="n">
        <v>0.5100010047</v>
      </c>
      <c r="AC406" s="0" t="n">
        <v>0.4611098594</v>
      </c>
      <c r="AD406" s="0" t="n">
        <v>0.5775003719</v>
      </c>
      <c r="AE406" s="0" t="n">
        <v>0.6172896371</v>
      </c>
      <c r="AF406" s="0" t="n">
        <v>0.7307861989</v>
      </c>
      <c r="AG406" s="0" t="n">
        <v>0.5857388818</v>
      </c>
      <c r="AH406" s="0" t="n">
        <v>0.583967881</v>
      </c>
      <c r="AI406" s="0" t="n">
        <v>0.6126405016</v>
      </c>
    </row>
    <row r="407" customFormat="false" ht="15" hidden="false" customHeight="false" outlineLevel="0" collapsed="false">
      <c r="A407" s="6" t="s">
        <v>642</v>
      </c>
      <c r="B407" s="2" t="s">
        <v>643</v>
      </c>
      <c r="C407" s="0" t="n">
        <v>0.6390278365</v>
      </c>
      <c r="D407" s="0" t="n">
        <v>-5.0421110845</v>
      </c>
      <c r="E407" s="0" t="n">
        <v>4.4205828259</v>
      </c>
      <c r="F407" s="0" t="n">
        <v>0.0001360623</v>
      </c>
      <c r="G407" s="0" t="n">
        <v>0.0489078825</v>
      </c>
      <c r="H407" s="0" t="n">
        <v>1.0643964551</v>
      </c>
      <c r="I407" s="0" t="n">
        <v>0.4496425952</v>
      </c>
      <c r="J407" s="0" t="n">
        <v>0.5532255175</v>
      </c>
      <c r="K407" s="0" t="n">
        <f aca="false">J407-I407</f>
        <v>0.1035829223</v>
      </c>
      <c r="L407" s="0" t="n">
        <v>0.4806837808</v>
      </c>
      <c r="M407" s="0" t="n">
        <v>0.484469087</v>
      </c>
      <c r="N407" s="0" t="n">
        <v>0.3516861374</v>
      </c>
      <c r="O407" s="0" t="n">
        <v>0.4880023545</v>
      </c>
      <c r="P407" s="0" t="n">
        <v>0.4539378749</v>
      </c>
      <c r="Q407" s="0" t="n">
        <v>0.4291772489</v>
      </c>
      <c r="R407" s="0" t="n">
        <v>0.418882239</v>
      </c>
      <c r="S407" s="0" t="n">
        <v>0.4590247512</v>
      </c>
      <c r="T407" s="0" t="n">
        <v>0.4947486266</v>
      </c>
      <c r="U407" s="0" t="n">
        <v>0.3850437832</v>
      </c>
      <c r="V407" s="0" t="n">
        <v>0.4527822124</v>
      </c>
      <c r="W407" s="0" t="n">
        <v>0.4972730463</v>
      </c>
      <c r="X407" s="0" t="n">
        <v>0.524749355</v>
      </c>
      <c r="Y407" s="0" t="n">
        <v>0.5162358098</v>
      </c>
      <c r="Z407" s="0" t="n">
        <v>0.5091414194</v>
      </c>
      <c r="AA407" s="0" t="n">
        <v>0.466161552</v>
      </c>
      <c r="AB407" s="0" t="n">
        <v>0.4683774254</v>
      </c>
      <c r="AC407" s="0" t="n">
        <v>0.3425534334</v>
      </c>
      <c r="AD407" s="0" t="n">
        <v>0.6648018213</v>
      </c>
      <c r="AE407" s="0" t="n">
        <v>0.5806185813</v>
      </c>
      <c r="AF407" s="0" t="n">
        <v>0.6069987316</v>
      </c>
      <c r="AG407" s="0" t="n">
        <v>0.6339409744</v>
      </c>
      <c r="AH407" s="0" t="n">
        <v>0.6582605755</v>
      </c>
      <c r="AI407" s="0" t="n">
        <v>0.6668665306</v>
      </c>
    </row>
    <row r="408" customFormat="false" ht="15" hidden="false" customHeight="false" outlineLevel="0" collapsed="false">
      <c r="A408" s="6" t="s">
        <v>644</v>
      </c>
      <c r="B408" s="2" t="s">
        <v>645</v>
      </c>
      <c r="C408" s="0" t="n">
        <v>0.6254052377</v>
      </c>
      <c r="D408" s="0" t="n">
        <v>0.2911613248</v>
      </c>
      <c r="E408" s="0" t="n">
        <v>5.0009240435</v>
      </c>
      <c r="F408" s="7" t="n">
        <v>2.80021222499717E-005</v>
      </c>
      <c r="G408" s="0" t="n">
        <v>0.0197374911</v>
      </c>
      <c r="H408" s="0" t="n">
        <v>2.4650418955</v>
      </c>
      <c r="I408" s="0" t="n">
        <v>0.4499276894</v>
      </c>
      <c r="J408" s="0" t="n">
        <v>0.5533115029</v>
      </c>
      <c r="K408" s="0" t="n">
        <f aca="false">J408-I408</f>
        <v>0.1033838135</v>
      </c>
      <c r="L408" s="0" t="n">
        <v>0.513885653</v>
      </c>
      <c r="M408" s="0" t="n">
        <v>0.4875331369</v>
      </c>
      <c r="N408" s="0" t="n">
        <v>0.4561666743</v>
      </c>
      <c r="O408" s="0" t="n">
        <v>0.5269153002</v>
      </c>
      <c r="P408" s="0" t="n">
        <v>0.5338514742</v>
      </c>
      <c r="Q408" s="0" t="n">
        <v>0.5119177685</v>
      </c>
      <c r="R408" s="0" t="n">
        <v>0.341012705</v>
      </c>
      <c r="S408" s="0" t="n">
        <v>0.4129101789</v>
      </c>
      <c r="T408" s="0" t="n">
        <v>0.4383878101</v>
      </c>
      <c r="U408" s="0" t="n">
        <v>0.3631218651</v>
      </c>
      <c r="V408" s="0" t="n">
        <v>0.4050070356</v>
      </c>
      <c r="W408" s="0" t="n">
        <v>0.4084226714</v>
      </c>
      <c r="X408" s="0" t="n">
        <v>0.5140600795</v>
      </c>
      <c r="Y408" s="0" t="n">
        <v>0.5401562772</v>
      </c>
      <c r="Z408" s="0" t="n">
        <v>0.5535636479</v>
      </c>
      <c r="AA408" s="0" t="n">
        <v>0.515981878</v>
      </c>
      <c r="AB408" s="0" t="n">
        <v>0.5613220729</v>
      </c>
      <c r="AC408" s="0" t="n">
        <v>0.4940033897</v>
      </c>
      <c r="AD408" s="0" t="n">
        <v>0.5278955749</v>
      </c>
      <c r="AE408" s="0" t="n">
        <v>0.5343069452</v>
      </c>
      <c r="AF408" s="0" t="n">
        <v>0.5517019854</v>
      </c>
      <c r="AG408" s="0" t="n">
        <v>0.632280354</v>
      </c>
      <c r="AH408" s="0" t="n">
        <v>0.5982699816</v>
      </c>
      <c r="AI408" s="0" t="n">
        <v>0.616195849</v>
      </c>
    </row>
    <row r="409" customFormat="false" ht="15" hidden="false" customHeight="false" outlineLevel="0" collapsed="false">
      <c r="A409" s="6" t="s">
        <v>646</v>
      </c>
      <c r="B409" s="2" t="s">
        <v>647</v>
      </c>
      <c r="C409" s="0" t="n">
        <v>0.625213457</v>
      </c>
      <c r="D409" s="0" t="n">
        <v>2.6939003904</v>
      </c>
      <c r="E409" s="0" t="n">
        <v>4.59541716</v>
      </c>
      <c r="F409" s="7" t="n">
        <v>8.45974997153589E-005</v>
      </c>
      <c r="G409" s="0" t="n">
        <v>0.0377505275</v>
      </c>
      <c r="H409" s="0" t="n">
        <v>1.4858867864</v>
      </c>
      <c r="I409" s="0" t="n">
        <v>0.4485455662</v>
      </c>
      <c r="J409" s="0" t="n">
        <v>0.5519252659</v>
      </c>
      <c r="K409" s="0" t="n">
        <f aca="false">J409-I409</f>
        <v>0.1033796997</v>
      </c>
      <c r="L409" s="0" t="n">
        <v>0.4559274451</v>
      </c>
      <c r="M409" s="0" t="n">
        <v>0.4114012838</v>
      </c>
      <c r="N409" s="0" t="n">
        <v>0.3992649458</v>
      </c>
      <c r="O409" s="0" t="n">
        <v>0.448353196</v>
      </c>
      <c r="P409" s="0" t="n">
        <v>0.4857308072</v>
      </c>
      <c r="Q409" s="0" t="n">
        <v>0.4552769657</v>
      </c>
      <c r="R409" s="0" t="n">
        <v>0.4149962562</v>
      </c>
      <c r="S409" s="0" t="n">
        <v>0.4791529052</v>
      </c>
      <c r="T409" s="0" t="n">
        <v>0.4310377804</v>
      </c>
      <c r="U409" s="0" t="n">
        <v>0.4963650083</v>
      </c>
      <c r="V409" s="0" t="n">
        <v>0.4343520576</v>
      </c>
      <c r="W409" s="0" t="n">
        <v>0.4706881432</v>
      </c>
      <c r="X409" s="0" t="n">
        <v>0.6307804887</v>
      </c>
      <c r="Y409" s="0" t="n">
        <v>0.4862804324</v>
      </c>
      <c r="Z409" s="0" t="n">
        <v>0.6046648593</v>
      </c>
      <c r="AA409" s="0" t="n">
        <v>0.4760287636</v>
      </c>
      <c r="AB409" s="0" t="n">
        <v>0.4478515275</v>
      </c>
      <c r="AC409" s="0" t="n">
        <v>0.4886188555</v>
      </c>
      <c r="AD409" s="0" t="n">
        <v>0.529138031</v>
      </c>
      <c r="AE409" s="0" t="n">
        <v>0.6232783881</v>
      </c>
      <c r="AF409" s="0" t="n">
        <v>0.5014479174</v>
      </c>
      <c r="AG409" s="0" t="n">
        <v>0.7081721007</v>
      </c>
      <c r="AH409" s="0" t="n">
        <v>0.5382740951</v>
      </c>
      <c r="AI409" s="0" t="n">
        <v>0.5885677317</v>
      </c>
    </row>
    <row r="410" customFormat="false" ht="15" hidden="false" customHeight="false" outlineLevel="0" collapsed="false">
      <c r="A410" s="6" t="s">
        <v>648</v>
      </c>
      <c r="B410" s="2" t="s">
        <v>649</v>
      </c>
      <c r="C410" s="0" t="n">
        <v>0.6381927256</v>
      </c>
      <c r="D410" s="0" t="n">
        <v>3.8064118928</v>
      </c>
      <c r="E410" s="0" t="n">
        <v>4.7278645864</v>
      </c>
      <c r="F410" s="7" t="n">
        <v>5.89743672263819E-005</v>
      </c>
      <c r="G410" s="0" t="n">
        <v>0.0305620811</v>
      </c>
      <c r="H410" s="0" t="n">
        <v>1.805703517</v>
      </c>
      <c r="I410" s="0" t="n">
        <v>0.4510561093</v>
      </c>
      <c r="J410" s="0" t="n">
        <v>0.5544096348</v>
      </c>
      <c r="K410" s="0" t="n">
        <f aca="false">J410-I410</f>
        <v>0.1033535255</v>
      </c>
      <c r="L410" s="0" t="n">
        <v>0.4397307763</v>
      </c>
      <c r="M410" s="0" t="n">
        <v>0.6628072394</v>
      </c>
      <c r="N410" s="0" t="n">
        <v>0.6168915192</v>
      </c>
      <c r="O410" s="0" t="n">
        <v>0.5202332861</v>
      </c>
      <c r="P410" s="0" t="n">
        <v>0.5351402101</v>
      </c>
      <c r="Q410" s="0" t="n">
        <v>0.5562190597</v>
      </c>
      <c r="R410" s="0" t="n">
        <v>0.3625327317</v>
      </c>
      <c r="S410" s="0" t="n">
        <v>0.3862833407</v>
      </c>
      <c r="T410" s="0" t="n">
        <v>0.3154914012</v>
      </c>
      <c r="U410" s="0" t="n">
        <v>0.3514681547</v>
      </c>
      <c r="V410" s="0" t="n">
        <v>0.2805830109</v>
      </c>
      <c r="W410" s="0" t="n">
        <v>0.385292581</v>
      </c>
      <c r="X410" s="0" t="n">
        <v>0.5604025066</v>
      </c>
      <c r="Y410" s="0" t="n">
        <v>0.5790743968</v>
      </c>
      <c r="Z410" s="0" t="n">
        <v>0.6513289183</v>
      </c>
      <c r="AA410" s="0" t="n">
        <v>0.6010684119</v>
      </c>
      <c r="AB410" s="0" t="n">
        <v>0.6039790093</v>
      </c>
      <c r="AC410" s="0" t="n">
        <v>0.5749176718</v>
      </c>
      <c r="AD410" s="0" t="n">
        <v>0.6062116366</v>
      </c>
      <c r="AE410" s="0" t="n">
        <v>0.4626027272</v>
      </c>
      <c r="AF410" s="0" t="n">
        <v>0.4779628387</v>
      </c>
      <c r="AG410" s="0" t="n">
        <v>0.4492225683</v>
      </c>
      <c r="AH410" s="0" t="n">
        <v>0.549031928</v>
      </c>
      <c r="AI410" s="0" t="n">
        <v>0.5371130047</v>
      </c>
    </row>
    <row r="411" customFormat="false" ht="15" hidden="false" customHeight="false" outlineLevel="0" collapsed="false">
      <c r="A411" s="6" t="s">
        <v>650</v>
      </c>
      <c r="B411" s="2" t="s">
        <v>411</v>
      </c>
      <c r="C411" s="0" t="n">
        <v>0.6442514229</v>
      </c>
      <c r="D411" s="0" t="n">
        <v>-4.524109088</v>
      </c>
      <c r="E411" s="0" t="n">
        <v>5.113161275</v>
      </c>
      <c r="F411" s="7" t="n">
        <v>2.06173826068336E-005</v>
      </c>
      <c r="G411" s="0" t="n">
        <v>0.0164167222</v>
      </c>
      <c r="H411" s="0" t="n">
        <v>2.7356033735</v>
      </c>
      <c r="I411" s="0" t="n">
        <v>0.4500602754</v>
      </c>
      <c r="J411" s="0" t="n">
        <v>0.5533945142</v>
      </c>
      <c r="K411" s="0" t="n">
        <f aca="false">J411-I411</f>
        <v>0.1033342388</v>
      </c>
      <c r="L411" s="0" t="n">
        <v>0.302999943</v>
      </c>
      <c r="M411" s="0" t="n">
        <v>0.4014036316</v>
      </c>
      <c r="N411" s="0" t="n">
        <v>0.3675988782</v>
      </c>
      <c r="O411" s="0" t="n">
        <v>0.3514836059</v>
      </c>
      <c r="P411" s="0" t="n">
        <v>0.3901695243</v>
      </c>
      <c r="Q411" s="0" t="n">
        <v>0.3996176714</v>
      </c>
      <c r="R411" s="0" t="n">
        <v>0.4817775342</v>
      </c>
      <c r="S411" s="0" t="n">
        <v>0.5074966619</v>
      </c>
      <c r="T411" s="0" t="n">
        <v>0.6139334082</v>
      </c>
      <c r="U411" s="0" t="n">
        <v>0.5061506259</v>
      </c>
      <c r="V411" s="0" t="n">
        <v>0.5704932082</v>
      </c>
      <c r="W411" s="0" t="n">
        <v>0.5075986121</v>
      </c>
      <c r="X411" s="0" t="n">
        <v>0.5071884122</v>
      </c>
      <c r="Y411" s="0" t="n">
        <v>0.5130176681</v>
      </c>
      <c r="Z411" s="0" t="n">
        <v>0.5175681096</v>
      </c>
      <c r="AA411" s="0" t="n">
        <v>0.4745399135</v>
      </c>
      <c r="AB411" s="0" t="n">
        <v>0.4477630817</v>
      </c>
      <c r="AC411" s="0" t="n">
        <v>0.3243611898</v>
      </c>
      <c r="AD411" s="0" t="n">
        <v>0.6282402992</v>
      </c>
      <c r="AE411" s="0" t="n">
        <v>0.6369433418</v>
      </c>
      <c r="AF411" s="0" t="n">
        <v>0.6587959373</v>
      </c>
      <c r="AG411" s="0" t="n">
        <v>0.6017960736</v>
      </c>
      <c r="AH411" s="0" t="n">
        <v>0.6816534739</v>
      </c>
      <c r="AI411" s="0" t="n">
        <v>0.6488666698</v>
      </c>
    </row>
    <row r="412" customFormat="false" ht="15" hidden="false" customHeight="false" outlineLevel="0" collapsed="false">
      <c r="A412" s="6" t="s">
        <v>651</v>
      </c>
      <c r="B412" s="2" t="s">
        <v>652</v>
      </c>
      <c r="C412" s="0" t="n">
        <v>0.6296375675</v>
      </c>
      <c r="D412" s="0" t="n">
        <v>1.9298612593</v>
      </c>
      <c r="E412" s="0" t="n">
        <v>4.6849587918</v>
      </c>
      <c r="F412" s="0" t="n">
        <v>6.629E-005</v>
      </c>
      <c r="G412" s="0" t="n">
        <v>0.0330039073</v>
      </c>
      <c r="H412" s="0" t="n">
        <v>1.7020749337</v>
      </c>
      <c r="I412" s="0" t="n">
        <v>0.4499298016</v>
      </c>
      <c r="J412" s="0" t="n">
        <v>0.5532339067</v>
      </c>
      <c r="K412" s="0" t="n">
        <f aca="false">J412-I412</f>
        <v>0.1033041051</v>
      </c>
      <c r="L412" s="0" t="n">
        <v>0.4145971585</v>
      </c>
      <c r="M412" s="0" t="n">
        <v>0.4532345842</v>
      </c>
      <c r="N412" s="0" t="n">
        <v>0.5594785691</v>
      </c>
      <c r="O412" s="0" t="n">
        <v>0.4716787584</v>
      </c>
      <c r="P412" s="0" t="n">
        <v>0.564340038</v>
      </c>
      <c r="Q412" s="0" t="n">
        <v>0.5482917256</v>
      </c>
      <c r="R412" s="0" t="n">
        <v>0.3488004079</v>
      </c>
      <c r="S412" s="0" t="n">
        <v>0.3972672889</v>
      </c>
      <c r="T412" s="0" t="n">
        <v>0.4401045528</v>
      </c>
      <c r="U412" s="0" t="n">
        <v>0.3870570514</v>
      </c>
      <c r="V412" s="0" t="n">
        <v>0.3994095471</v>
      </c>
      <c r="W412" s="0" t="n">
        <v>0.4148979374</v>
      </c>
      <c r="X412" s="0" t="n">
        <v>0.576214985</v>
      </c>
      <c r="Y412" s="0" t="n">
        <v>0.5981632285</v>
      </c>
      <c r="Z412" s="0" t="n">
        <v>0.5327328341</v>
      </c>
      <c r="AA412" s="0" t="n">
        <v>0.5150232443</v>
      </c>
      <c r="AB412" s="0" t="n">
        <v>0.6876713894</v>
      </c>
      <c r="AC412" s="0" t="n">
        <v>0.5989628632</v>
      </c>
      <c r="AD412" s="0" t="n">
        <v>0.4847733303</v>
      </c>
      <c r="AE412" s="0" t="n">
        <v>0.5253147502</v>
      </c>
      <c r="AF412" s="0" t="n">
        <v>0.4654584467</v>
      </c>
      <c r="AG412" s="0" t="n">
        <v>0.5634897586</v>
      </c>
      <c r="AH412" s="0" t="n">
        <v>0.5872498921</v>
      </c>
      <c r="AI412" s="0" t="n">
        <v>0.5037521582</v>
      </c>
    </row>
    <row r="413" customFormat="false" ht="15" hidden="false" customHeight="false" outlineLevel="0" collapsed="false">
      <c r="A413" s="6" t="s">
        <v>653</v>
      </c>
      <c r="B413" s="2" t="s">
        <v>654</v>
      </c>
      <c r="C413" s="0" t="n">
        <v>0.71344008</v>
      </c>
      <c r="D413" s="0" t="n">
        <v>1.3713023054</v>
      </c>
      <c r="E413" s="0" t="n">
        <v>5.3377586308</v>
      </c>
      <c r="F413" s="7" t="n">
        <v>1.11811664514733E-005</v>
      </c>
      <c r="G413" s="0" t="n">
        <v>0.0112530282</v>
      </c>
      <c r="H413" s="0" t="n">
        <v>3.2754049438</v>
      </c>
      <c r="I413" s="0" t="n">
        <v>0.4488750223</v>
      </c>
      <c r="J413" s="0" t="n">
        <v>0.5521623853</v>
      </c>
      <c r="K413" s="0" t="n">
        <f aca="false">J413-I413</f>
        <v>0.103287363</v>
      </c>
      <c r="L413" s="0" t="n">
        <v>0.4037221988</v>
      </c>
      <c r="M413" s="0" t="n">
        <v>0.3296798632</v>
      </c>
      <c r="N413" s="0" t="n">
        <v>0.1819886753</v>
      </c>
      <c r="O413" s="0" t="n">
        <v>0.3253300551</v>
      </c>
      <c r="P413" s="0" t="n">
        <v>0.3652143101</v>
      </c>
      <c r="Q413" s="0" t="n">
        <v>0.3619079627</v>
      </c>
      <c r="R413" s="0" t="n">
        <v>0.4597747992</v>
      </c>
      <c r="S413" s="0" t="n">
        <v>0.6314593511</v>
      </c>
      <c r="T413" s="0" t="n">
        <v>0.6560191931</v>
      </c>
      <c r="U413" s="0" t="n">
        <v>0.5468201395</v>
      </c>
      <c r="V413" s="0" t="n">
        <v>0.5743544078</v>
      </c>
      <c r="W413" s="0" t="n">
        <v>0.5502293115</v>
      </c>
      <c r="X413" s="0" t="n">
        <v>0.3914559543</v>
      </c>
      <c r="Y413" s="0" t="n">
        <v>0.3986788041</v>
      </c>
      <c r="Z413" s="0" t="n">
        <v>0.363301372</v>
      </c>
      <c r="AA413" s="0" t="n">
        <v>0.3960620008</v>
      </c>
      <c r="AB413" s="0" t="n">
        <v>0.4378137416</v>
      </c>
      <c r="AC413" s="0" t="n">
        <v>0.2408810629</v>
      </c>
      <c r="AD413" s="0" t="n">
        <v>0.6927687888</v>
      </c>
      <c r="AE413" s="0" t="n">
        <v>0.7906090996</v>
      </c>
      <c r="AF413" s="0" t="n">
        <v>0.7628380652</v>
      </c>
      <c r="AG413" s="0" t="n">
        <v>0.7781082852</v>
      </c>
      <c r="AH413" s="0" t="n">
        <v>0.7115862786</v>
      </c>
      <c r="AI413" s="0" t="n">
        <v>0.6618451707</v>
      </c>
    </row>
    <row r="414" customFormat="false" ht="15" hidden="false" customHeight="false" outlineLevel="0" collapsed="false">
      <c r="A414" s="6" t="s">
        <v>655</v>
      </c>
      <c r="B414" s="2" t="s">
        <v>40</v>
      </c>
      <c r="C414" s="0" t="n">
        <v>0.6498489198</v>
      </c>
      <c r="D414" s="0" t="n">
        <v>-2.985834989</v>
      </c>
      <c r="E414" s="0" t="n">
        <v>6.3559814119</v>
      </c>
      <c r="F414" s="7" t="n">
        <v>7.21398898275292E-007</v>
      </c>
      <c r="G414" s="0" t="n">
        <v>0.0016624253</v>
      </c>
      <c r="H414" s="0" t="n">
        <v>5.6711871654</v>
      </c>
      <c r="I414" s="0" t="n">
        <v>0.4519839971</v>
      </c>
      <c r="J414" s="0" t="n">
        <v>0.555063514</v>
      </c>
      <c r="K414" s="0" t="n">
        <f aca="false">J414-I414</f>
        <v>0.1030795169</v>
      </c>
      <c r="L414" s="0" t="n">
        <v>0.5436473101</v>
      </c>
      <c r="M414" s="0" t="n">
        <v>0.5817556028</v>
      </c>
      <c r="N414" s="0" t="n">
        <v>0.5921596652</v>
      </c>
      <c r="O414" s="0" t="n">
        <v>0.6152344124</v>
      </c>
      <c r="P414" s="0" t="n">
        <v>0.5294387705</v>
      </c>
      <c r="Q414" s="0" t="n">
        <v>0.5660763393</v>
      </c>
      <c r="R414" s="0" t="n">
        <v>0.323681235</v>
      </c>
      <c r="S414" s="0" t="n">
        <v>0.3912632605</v>
      </c>
      <c r="T414" s="0" t="n">
        <v>0.2840512428</v>
      </c>
      <c r="U414" s="0" t="n">
        <v>0.2664908739</v>
      </c>
      <c r="V414" s="0" t="n">
        <v>0.3958866927</v>
      </c>
      <c r="W414" s="0" t="n">
        <v>0.3341225599</v>
      </c>
      <c r="X414" s="0" t="n">
        <v>0.642089148</v>
      </c>
      <c r="Y414" s="0" t="n">
        <v>0.6194091249</v>
      </c>
      <c r="Z414" s="0" t="n">
        <v>0.6328955351</v>
      </c>
      <c r="AA414" s="0" t="n">
        <v>0.6005308527</v>
      </c>
      <c r="AB414" s="0" t="n">
        <v>0.6126552614</v>
      </c>
      <c r="AC414" s="0" t="n">
        <v>0.6485243611</v>
      </c>
      <c r="AD414" s="0" t="n">
        <v>0.4084162009</v>
      </c>
      <c r="AE414" s="0" t="n">
        <v>0.4592306557</v>
      </c>
      <c r="AF414" s="0" t="n">
        <v>0.4464886553</v>
      </c>
      <c r="AG414" s="0" t="n">
        <v>0.5804489069</v>
      </c>
      <c r="AH414" s="0" t="n">
        <v>0.5031259165</v>
      </c>
      <c r="AI414" s="0" t="n">
        <v>0.5069475495</v>
      </c>
    </row>
    <row r="415" customFormat="false" ht="15" hidden="false" customHeight="false" outlineLevel="0" collapsed="false">
      <c r="A415" s="6" t="s">
        <v>656</v>
      </c>
      <c r="B415" s="2" t="s">
        <v>657</v>
      </c>
      <c r="C415" s="0" t="n">
        <v>0.6977706625</v>
      </c>
      <c r="D415" s="0" t="n">
        <v>2.7791949169</v>
      </c>
      <c r="E415" s="0" t="n">
        <v>5.9692905177</v>
      </c>
      <c r="F415" s="7" t="n">
        <v>2.02517908518998E-006</v>
      </c>
      <c r="G415" s="0" t="n">
        <v>0.0032761257</v>
      </c>
      <c r="H415" s="0" t="n">
        <v>4.7738120836</v>
      </c>
      <c r="I415" s="0" t="n">
        <v>0.4492997537</v>
      </c>
      <c r="J415" s="0" t="n">
        <v>0.552370763</v>
      </c>
      <c r="K415" s="0" t="n">
        <f aca="false">J415-I415</f>
        <v>0.1030710093</v>
      </c>
      <c r="L415" s="0" t="n">
        <v>0.5038067634</v>
      </c>
      <c r="M415" s="0" t="n">
        <v>0.5643027339</v>
      </c>
      <c r="N415" s="0" t="n">
        <v>0.5932364622</v>
      </c>
      <c r="O415" s="0" t="n">
        <v>0.6515926555</v>
      </c>
      <c r="P415" s="0" t="n">
        <v>0.5951878645</v>
      </c>
      <c r="Q415" s="0" t="n">
        <v>0.6182506957</v>
      </c>
      <c r="R415" s="0" t="n">
        <v>0.3249568763</v>
      </c>
      <c r="S415" s="0" t="n">
        <v>0.3105896105</v>
      </c>
      <c r="T415" s="0" t="n">
        <v>0.2281438132</v>
      </c>
      <c r="U415" s="0" t="n">
        <v>0.3116879319</v>
      </c>
      <c r="V415" s="0" t="n">
        <v>0.3934024351</v>
      </c>
      <c r="W415" s="0" t="n">
        <v>0.2964392015</v>
      </c>
      <c r="X415" s="0" t="n">
        <v>0.6463963016</v>
      </c>
      <c r="Y415" s="0" t="n">
        <v>0.6807259691</v>
      </c>
      <c r="Z415" s="0" t="n">
        <v>0.7168024279</v>
      </c>
      <c r="AA415" s="0" t="n">
        <v>0.6623209352</v>
      </c>
      <c r="AB415" s="0" t="n">
        <v>0.6412866637</v>
      </c>
      <c r="AC415" s="0" t="n">
        <v>0.8435172992</v>
      </c>
      <c r="AD415" s="0" t="n">
        <v>0.3513020724</v>
      </c>
      <c r="AE415" s="0" t="n">
        <v>0.3836762042</v>
      </c>
      <c r="AF415" s="0" t="n">
        <v>0.3378136039</v>
      </c>
      <c r="AG415" s="0" t="n">
        <v>0.4587035254</v>
      </c>
      <c r="AH415" s="0" t="n">
        <v>0.4979684901</v>
      </c>
      <c r="AI415" s="0" t="n">
        <v>0.4079356631</v>
      </c>
    </row>
    <row r="416" customFormat="false" ht="15" hidden="false" customHeight="false" outlineLevel="0" collapsed="false">
      <c r="A416" s="6" t="s">
        <v>658</v>
      </c>
      <c r="B416" s="2" t="s">
        <v>411</v>
      </c>
      <c r="C416" s="0" t="n">
        <v>0.6404554339</v>
      </c>
      <c r="D416" s="0" t="n">
        <v>3.8354600895</v>
      </c>
      <c r="E416" s="0" t="n">
        <v>4.8989902383</v>
      </c>
      <c r="F416" s="7" t="n">
        <v>3.69802853387341E-005</v>
      </c>
      <c r="G416" s="0" t="n">
        <v>0.0228142479</v>
      </c>
      <c r="H416" s="0" t="n">
        <v>2.2190193596</v>
      </c>
      <c r="I416" s="0" t="n">
        <v>0.4514912451</v>
      </c>
      <c r="J416" s="0" t="n">
        <v>0.5545360795</v>
      </c>
      <c r="K416" s="0" t="n">
        <f aca="false">J416-I416</f>
        <v>0.1030448344</v>
      </c>
      <c r="L416" s="0" t="n">
        <v>0.43163519</v>
      </c>
      <c r="M416" s="0" t="n">
        <v>0.4351565143</v>
      </c>
      <c r="N416" s="0" t="n">
        <v>0.4330309546</v>
      </c>
      <c r="O416" s="0" t="n">
        <v>0.4705171292</v>
      </c>
      <c r="P416" s="0" t="n">
        <v>0.4315076437</v>
      </c>
      <c r="Q416" s="0" t="n">
        <v>0.5055186738</v>
      </c>
      <c r="R416" s="0" t="n">
        <v>0.4585013901</v>
      </c>
      <c r="S416" s="0" t="n">
        <v>0.520344724</v>
      </c>
      <c r="T416" s="0" t="n">
        <v>0.5844277837</v>
      </c>
      <c r="U416" s="0" t="n">
        <v>0.3005474786</v>
      </c>
      <c r="V416" s="0" t="n">
        <v>0.401740386</v>
      </c>
      <c r="W416" s="0" t="n">
        <v>0.444967073</v>
      </c>
      <c r="X416" s="0" t="n">
        <v>0.5295740512</v>
      </c>
      <c r="Y416" s="0" t="n">
        <v>0.5254894354</v>
      </c>
      <c r="Z416" s="0" t="n">
        <v>0.5463209866</v>
      </c>
      <c r="AA416" s="0" t="n">
        <v>0.5738499929</v>
      </c>
      <c r="AB416" s="0" t="n">
        <v>0.5300775651</v>
      </c>
      <c r="AC416" s="0" t="n">
        <v>0.5411064469</v>
      </c>
      <c r="AD416" s="0" t="n">
        <v>0.6344373553</v>
      </c>
      <c r="AE416" s="0" t="n">
        <v>0.5083849688</v>
      </c>
      <c r="AF416" s="0" t="n">
        <v>0.5246248672</v>
      </c>
      <c r="AG416" s="0" t="n">
        <v>0.5924559874</v>
      </c>
      <c r="AH416" s="0" t="n">
        <v>0.5650479535</v>
      </c>
      <c r="AI416" s="0" t="n">
        <v>0.5830633442</v>
      </c>
    </row>
    <row r="417" customFormat="false" ht="15" hidden="false" customHeight="false" outlineLevel="0" collapsed="false">
      <c r="A417" s="6" t="s">
        <v>659</v>
      </c>
      <c r="B417" s="2" t="s">
        <v>40</v>
      </c>
      <c r="C417" s="0" t="n">
        <v>0.7359219205</v>
      </c>
      <c r="D417" s="0" t="n">
        <v>1.6510838651</v>
      </c>
      <c r="E417" s="0" t="n">
        <v>4.5611264492</v>
      </c>
      <c r="F417" s="7" t="n">
        <v>9.28717583389436E-005</v>
      </c>
      <c r="G417" s="0" t="n">
        <v>0.0392830126</v>
      </c>
      <c r="H417" s="0" t="n">
        <v>1.4031395068</v>
      </c>
      <c r="I417" s="0" t="n">
        <v>0.4469566718</v>
      </c>
      <c r="J417" s="0" t="n">
        <v>0.5499117279</v>
      </c>
      <c r="K417" s="0" t="n">
        <f aca="false">J417-I417</f>
        <v>0.1029550561</v>
      </c>
      <c r="L417" s="0" t="n">
        <v>0.3612360437</v>
      </c>
      <c r="M417" s="0" t="n">
        <v>0.3385997995</v>
      </c>
      <c r="N417" s="0" t="n">
        <v>0.1603389277</v>
      </c>
      <c r="O417" s="0" t="n">
        <v>0.2739838615</v>
      </c>
      <c r="P417" s="0" t="n">
        <v>0.3827517061</v>
      </c>
      <c r="Q417" s="0" t="n">
        <v>0.3360139574</v>
      </c>
      <c r="R417" s="0" t="n">
        <v>0.5297412315</v>
      </c>
      <c r="S417" s="0" t="n">
        <v>0.6245409924</v>
      </c>
      <c r="T417" s="0" t="n">
        <v>0.6686103951</v>
      </c>
      <c r="U417" s="0" t="n">
        <v>0.5491462393</v>
      </c>
      <c r="V417" s="0" t="n">
        <v>0.556903518</v>
      </c>
      <c r="W417" s="0" t="n">
        <v>0.5816133896</v>
      </c>
      <c r="X417" s="0" t="n">
        <v>0.3222634928</v>
      </c>
      <c r="Y417" s="0" t="n">
        <v>0.3514195904</v>
      </c>
      <c r="Z417" s="0" t="n">
        <v>0.3524136425</v>
      </c>
      <c r="AA417" s="0" t="n">
        <v>0.3742752989</v>
      </c>
      <c r="AB417" s="0" t="n">
        <v>0.3896881904</v>
      </c>
      <c r="AC417" s="0" t="n">
        <v>0.2030573815</v>
      </c>
      <c r="AD417" s="0" t="n">
        <v>0.8132979341</v>
      </c>
      <c r="AE417" s="0" t="n">
        <v>0.7916319031</v>
      </c>
      <c r="AF417" s="0" t="n">
        <v>0.830356734</v>
      </c>
      <c r="AG417" s="0" t="n">
        <v>0.7411710049</v>
      </c>
      <c r="AH417" s="0" t="n">
        <v>0.7307572433</v>
      </c>
      <c r="AI417" s="0" t="n">
        <v>0.6986083185</v>
      </c>
    </row>
    <row r="418" customFormat="false" ht="15" hidden="false" customHeight="false" outlineLevel="0" collapsed="false">
      <c r="A418" s="6" t="s">
        <v>660</v>
      </c>
      <c r="B418" s="2" t="s">
        <v>661</v>
      </c>
      <c r="C418" s="0" t="n">
        <v>0.6401926351</v>
      </c>
      <c r="D418" s="0" t="n">
        <v>-0.6651816249</v>
      </c>
      <c r="E418" s="0" t="n">
        <v>4.4695512208</v>
      </c>
      <c r="F418" s="0" t="n">
        <v>0.0001191244</v>
      </c>
      <c r="G418" s="0" t="n">
        <v>0.045128218</v>
      </c>
      <c r="H418" s="0" t="n">
        <v>1.1823345006</v>
      </c>
      <c r="I418" s="0" t="n">
        <v>0.4499253768</v>
      </c>
      <c r="J418" s="0" t="n">
        <v>0.5528329529</v>
      </c>
      <c r="K418" s="0" t="n">
        <f aca="false">J418-I418</f>
        <v>0.1029075761</v>
      </c>
      <c r="L418" s="0" t="n">
        <v>0.4853009054</v>
      </c>
      <c r="M418" s="0" t="n">
        <v>0.3848700282</v>
      </c>
      <c r="N418" s="0" t="n">
        <v>0.2996234787</v>
      </c>
      <c r="O418" s="0" t="n">
        <v>0.4003978231</v>
      </c>
      <c r="P418" s="0" t="n">
        <v>0.3860496933</v>
      </c>
      <c r="Q418" s="0" t="n">
        <v>0.47229363</v>
      </c>
      <c r="R418" s="0" t="n">
        <v>0.4315232787</v>
      </c>
      <c r="S418" s="0" t="n">
        <v>0.6146884602</v>
      </c>
      <c r="T418" s="0" t="n">
        <v>0.6097552717</v>
      </c>
      <c r="U418" s="0" t="n">
        <v>0.5259234653</v>
      </c>
      <c r="V418" s="0" t="n">
        <v>0.4182576482</v>
      </c>
      <c r="W418" s="0" t="n">
        <v>0.3704208388</v>
      </c>
      <c r="X418" s="0" t="n">
        <v>0.4497552279</v>
      </c>
      <c r="Y418" s="0" t="n">
        <v>0.5623686006</v>
      </c>
      <c r="Z418" s="0" t="n">
        <v>0.4641433564</v>
      </c>
      <c r="AA418" s="0" t="n">
        <v>0.4935334613</v>
      </c>
      <c r="AB418" s="0" t="n">
        <v>0.4394096025</v>
      </c>
      <c r="AC418" s="0" t="n">
        <v>0.4593758052</v>
      </c>
      <c r="AD418" s="0" t="n">
        <v>0.6211251931</v>
      </c>
      <c r="AE418" s="0" t="n">
        <v>0.5993758516</v>
      </c>
      <c r="AF418" s="0" t="n">
        <v>0.7027975612</v>
      </c>
      <c r="AG418" s="0" t="n">
        <v>0.5953422953</v>
      </c>
      <c r="AH418" s="0" t="n">
        <v>0.5918182713</v>
      </c>
      <c r="AI418" s="0" t="n">
        <v>0.6549502081</v>
      </c>
    </row>
    <row r="419" customFormat="false" ht="15" hidden="false" customHeight="false" outlineLevel="0" collapsed="false">
      <c r="A419" s="6" t="s">
        <v>662</v>
      </c>
      <c r="B419" s="2" t="s">
        <v>70</v>
      </c>
      <c r="C419" s="0" t="n">
        <v>0.9282537897</v>
      </c>
      <c r="D419" s="0" t="n">
        <v>1.7505754742</v>
      </c>
      <c r="E419" s="0" t="n">
        <v>7.5406405178</v>
      </c>
      <c r="F419" s="7" t="n">
        <v>3.35879695212205E-008</v>
      </c>
      <c r="G419" s="0" t="n">
        <v>0.0001853246</v>
      </c>
      <c r="H419" s="0" t="n">
        <v>8.2921664601</v>
      </c>
      <c r="I419" s="0" t="n">
        <v>0.4494510306</v>
      </c>
      <c r="J419" s="0" t="n">
        <v>0.5518437096</v>
      </c>
      <c r="K419" s="0" t="n">
        <f aca="false">J419-I419</f>
        <v>0.102392679</v>
      </c>
      <c r="L419" s="0" t="n">
        <v>0.5731283917</v>
      </c>
      <c r="M419" s="0" t="n">
        <v>0.8341119376</v>
      </c>
      <c r="N419" s="0" t="n">
        <v>0.895633272</v>
      </c>
      <c r="O419" s="0" t="n">
        <v>0.8039935394</v>
      </c>
      <c r="P419" s="0" t="n">
        <v>0.6819136957</v>
      </c>
      <c r="Q419" s="0" t="n">
        <v>0.7358282154</v>
      </c>
      <c r="R419" s="0" t="n">
        <v>0.1694423152</v>
      </c>
      <c r="S419" s="0" t="n">
        <v>0.1342423096</v>
      </c>
      <c r="T419" s="0" t="n">
        <v>0.0723533097</v>
      </c>
      <c r="U419" s="0" t="n">
        <v>0.1324440529</v>
      </c>
      <c r="V419" s="0" t="n">
        <v>0.2236733354</v>
      </c>
      <c r="W419" s="0" t="n">
        <v>0.1366479923</v>
      </c>
      <c r="X419" s="0" t="n">
        <v>0.8599699919</v>
      </c>
      <c r="Y419" s="0" t="n">
        <v>0.828002622</v>
      </c>
      <c r="Z419" s="0" t="n">
        <v>0.7900768589</v>
      </c>
      <c r="AA419" s="0" t="n">
        <v>0.7967027868</v>
      </c>
      <c r="AB419" s="0" t="n">
        <v>0.7186915747</v>
      </c>
      <c r="AC419" s="0" t="n">
        <v>0.9410644583</v>
      </c>
      <c r="AD419" s="0" t="n">
        <v>0.2392807144</v>
      </c>
      <c r="AE419" s="0" t="n">
        <v>0.198249516</v>
      </c>
      <c r="AF419" s="0" t="n">
        <v>0.1857872013</v>
      </c>
      <c r="AG419" s="0" t="n">
        <v>0.2745882909</v>
      </c>
      <c r="AH419" s="0" t="n">
        <v>0.3658027809</v>
      </c>
      <c r="AI419" s="0" t="n">
        <v>0.4239077189</v>
      </c>
    </row>
    <row r="420" customFormat="false" ht="15" hidden="false" customHeight="false" outlineLevel="0" collapsed="false">
      <c r="A420" s="6" t="s">
        <v>663</v>
      </c>
      <c r="B420" s="2" t="s">
        <v>40</v>
      </c>
      <c r="C420" s="0" t="n">
        <v>0.7734778626</v>
      </c>
      <c r="D420" s="0" t="n">
        <v>-3.6120714818</v>
      </c>
      <c r="E420" s="0" t="n">
        <v>4.775672902</v>
      </c>
      <c r="F420" s="7" t="n">
        <v>5.17671963736862E-005</v>
      </c>
      <c r="G420" s="0" t="n">
        <v>0.0282585669</v>
      </c>
      <c r="H420" s="0" t="n">
        <v>1.9211844995</v>
      </c>
      <c r="I420" s="0" t="n">
        <v>0.4454220361</v>
      </c>
      <c r="J420" s="0" t="n">
        <v>0.547642504</v>
      </c>
      <c r="K420" s="0" t="n">
        <f aca="false">J420-I420</f>
        <v>0.1022204679</v>
      </c>
      <c r="L420" s="0" t="n">
        <v>0.3417340413</v>
      </c>
      <c r="M420" s="0" t="n">
        <v>0.2578108124</v>
      </c>
      <c r="N420" s="0" t="n">
        <v>0.1528507348</v>
      </c>
      <c r="O420" s="0" t="n">
        <v>0.1621674949</v>
      </c>
      <c r="P420" s="0" t="n">
        <v>0.3123104755</v>
      </c>
      <c r="Q420" s="0" t="n">
        <v>0.3206495474</v>
      </c>
      <c r="R420" s="0" t="n">
        <v>0.4447123965</v>
      </c>
      <c r="S420" s="0" t="n">
        <v>0.7311817586</v>
      </c>
      <c r="T420" s="0" t="n">
        <v>0.7847506318</v>
      </c>
      <c r="U420" s="0" t="n">
        <v>0.6405940165</v>
      </c>
      <c r="V420" s="0" t="n">
        <v>0.5358125221</v>
      </c>
      <c r="W420" s="0" t="n">
        <v>0.6604900017</v>
      </c>
      <c r="X420" s="0" t="n">
        <v>0.3060193131</v>
      </c>
      <c r="Y420" s="0" t="n">
        <v>0.2935874977</v>
      </c>
      <c r="Z420" s="0" t="n">
        <v>0.2819028</v>
      </c>
      <c r="AA420" s="0" t="n">
        <v>0.3646179159</v>
      </c>
      <c r="AB420" s="0" t="n">
        <v>0.3356886918</v>
      </c>
      <c r="AC420" s="0" t="n">
        <v>0.1879197783</v>
      </c>
      <c r="AD420" s="0" t="n">
        <v>0.790430299</v>
      </c>
      <c r="AE420" s="0" t="n">
        <v>0.8297567826</v>
      </c>
      <c r="AF420" s="0" t="n">
        <v>0.8345759598</v>
      </c>
      <c r="AG420" s="0" t="n">
        <v>0.8550571084</v>
      </c>
      <c r="AH420" s="0" t="n">
        <v>0.7662873956</v>
      </c>
      <c r="AI420" s="0" t="n">
        <v>0.7258665053</v>
      </c>
    </row>
    <row r="421" customFormat="false" ht="15" hidden="false" customHeight="false" outlineLevel="0" collapsed="false">
      <c r="A421" s="6" t="s">
        <v>664</v>
      </c>
      <c r="B421" s="2" t="s">
        <v>665</v>
      </c>
      <c r="C421" s="0" t="n">
        <v>0.6383077548</v>
      </c>
      <c r="D421" s="0" t="n">
        <v>-2.5211255106</v>
      </c>
      <c r="E421" s="0" t="n">
        <v>5.6454487547</v>
      </c>
      <c r="F421" s="7" t="n">
        <v>4.84987503644575E-006</v>
      </c>
      <c r="G421" s="0" t="n">
        <v>0.0063313445</v>
      </c>
      <c r="H421" s="0" t="n">
        <v>4.0097489675</v>
      </c>
      <c r="I421" s="0" t="n">
        <v>0.4523266912</v>
      </c>
      <c r="J421" s="0" t="n">
        <v>0.5545062827</v>
      </c>
      <c r="K421" s="0" t="n">
        <f aca="false">J421-I421</f>
        <v>0.1021795915</v>
      </c>
      <c r="L421" s="0" t="n">
        <v>0.4926092196</v>
      </c>
      <c r="M421" s="0" t="n">
        <v>0.5207689918</v>
      </c>
      <c r="N421" s="0" t="n">
        <v>0.5375297848</v>
      </c>
      <c r="O421" s="0" t="n">
        <v>0.5760904018</v>
      </c>
      <c r="P421" s="0" t="n">
        <v>0.5427928711</v>
      </c>
      <c r="Q421" s="0" t="n">
        <v>0.5452948998</v>
      </c>
      <c r="R421" s="0" t="n">
        <v>0.3731671324</v>
      </c>
      <c r="S421" s="0" t="n">
        <v>0.4383350523</v>
      </c>
      <c r="T421" s="0" t="n">
        <v>0.3903511798</v>
      </c>
      <c r="U421" s="0" t="n">
        <v>0.3100051841</v>
      </c>
      <c r="V421" s="0" t="n">
        <v>0.3849681988</v>
      </c>
      <c r="W421" s="0" t="n">
        <v>0.3160073776</v>
      </c>
      <c r="X421" s="0" t="n">
        <v>0.6168725793</v>
      </c>
      <c r="Y421" s="0" t="n">
        <v>0.607549606</v>
      </c>
      <c r="Z421" s="0" t="n">
        <v>0.5518166658</v>
      </c>
      <c r="AA421" s="0" t="n">
        <v>0.6079510271</v>
      </c>
      <c r="AB421" s="0" t="n">
        <v>0.5727892804</v>
      </c>
      <c r="AC421" s="0" t="n">
        <v>0.6090681411</v>
      </c>
      <c r="AD421" s="0" t="n">
        <v>0.4679013499</v>
      </c>
      <c r="AE421" s="0" t="n">
        <v>0.4886814974</v>
      </c>
      <c r="AF421" s="0" t="n">
        <v>0.425875215</v>
      </c>
      <c r="AG421" s="0" t="n">
        <v>0.586094085</v>
      </c>
      <c r="AH421" s="0" t="n">
        <v>0.5858494737</v>
      </c>
      <c r="AI421" s="0" t="n">
        <v>0.5336264718</v>
      </c>
    </row>
    <row r="422" customFormat="false" ht="15" hidden="false" customHeight="false" outlineLevel="0" collapsed="false">
      <c r="A422" s="6" t="s">
        <v>666</v>
      </c>
      <c r="B422" s="2" t="s">
        <v>304</v>
      </c>
      <c r="C422" s="0" t="n">
        <v>0.7850855121</v>
      </c>
      <c r="D422" s="0" t="n">
        <v>2.0093760713</v>
      </c>
      <c r="E422" s="0" t="n">
        <v>7.3902968105</v>
      </c>
      <c r="F422" s="7" t="n">
        <v>4.91259132364823E-008</v>
      </c>
      <c r="G422" s="0" t="n">
        <v>0.0002356878</v>
      </c>
      <c r="H422" s="0" t="n">
        <v>7.971420388</v>
      </c>
      <c r="I422" s="0" t="n">
        <v>0.452962048</v>
      </c>
      <c r="J422" s="0" t="n">
        <v>0.5550960611</v>
      </c>
      <c r="K422" s="0" t="n">
        <f aca="false">J422-I422</f>
        <v>0.1021340131</v>
      </c>
      <c r="L422" s="0" t="n">
        <v>0.2993077897</v>
      </c>
      <c r="M422" s="0" t="n">
        <v>0.2379525367</v>
      </c>
      <c r="N422" s="0" t="n">
        <v>0.1225432181</v>
      </c>
      <c r="O422" s="0" t="n">
        <v>0.2458435962</v>
      </c>
      <c r="P422" s="0" t="n">
        <v>0.3578701114</v>
      </c>
      <c r="Q422" s="0" t="n">
        <v>0.3201212861</v>
      </c>
      <c r="R422" s="0" t="n">
        <v>0.5323255801</v>
      </c>
      <c r="S422" s="0" t="n">
        <v>0.6809476794</v>
      </c>
      <c r="T422" s="0" t="n">
        <v>0.6575990175</v>
      </c>
      <c r="U422" s="0" t="n">
        <v>0.6539367145</v>
      </c>
      <c r="V422" s="0" t="n">
        <v>0.6557722715</v>
      </c>
      <c r="W422" s="0" t="n">
        <v>0.6713247749</v>
      </c>
      <c r="X422" s="0" t="n">
        <v>0.3695279435</v>
      </c>
      <c r="Y422" s="0" t="n">
        <v>0.3788516725</v>
      </c>
      <c r="Z422" s="0" t="n">
        <v>0.3599717406</v>
      </c>
      <c r="AA422" s="0" t="n">
        <v>0.4390030212</v>
      </c>
      <c r="AB422" s="0" t="n">
        <v>0.4184066726</v>
      </c>
      <c r="AC422" s="0" t="n">
        <v>0.2585358073</v>
      </c>
      <c r="AD422" s="0" t="n">
        <v>0.7923473257</v>
      </c>
      <c r="AE422" s="0" t="n">
        <v>0.793733378</v>
      </c>
      <c r="AF422" s="0" t="n">
        <v>0.7665045506</v>
      </c>
      <c r="AG422" s="0" t="n">
        <v>0.7946566224</v>
      </c>
      <c r="AH422" s="0" t="n">
        <v>0.6588464402</v>
      </c>
      <c r="AI422" s="0" t="n">
        <v>0.6307675591</v>
      </c>
    </row>
    <row r="423" customFormat="false" ht="15" hidden="false" customHeight="false" outlineLevel="0" collapsed="false">
      <c r="A423" s="6" t="s">
        <v>667</v>
      </c>
      <c r="B423" s="2" t="s">
        <v>40</v>
      </c>
      <c r="C423" s="0" t="n">
        <v>0.6590788596</v>
      </c>
      <c r="D423" s="0" t="n">
        <v>3.4370996696</v>
      </c>
      <c r="E423" s="0" t="n">
        <v>4.4437249331</v>
      </c>
      <c r="F423" s="0" t="n">
        <v>0.0001277788</v>
      </c>
      <c r="G423" s="0" t="n">
        <v>0.0471129223</v>
      </c>
      <c r="H423" s="0" t="n">
        <v>1.1201197803</v>
      </c>
      <c r="I423" s="0" t="n">
        <v>0.4532551736</v>
      </c>
      <c r="J423" s="0" t="n">
        <v>0.5553696164</v>
      </c>
      <c r="K423" s="0" t="n">
        <f aca="false">J423-I423</f>
        <v>0.1021144428</v>
      </c>
      <c r="L423" s="0" t="n">
        <v>0.601535477</v>
      </c>
      <c r="M423" s="0" t="n">
        <v>0.5207351317</v>
      </c>
      <c r="N423" s="0" t="n">
        <v>0.4047676999</v>
      </c>
      <c r="O423" s="0" t="n">
        <v>0.6493470711</v>
      </c>
      <c r="P423" s="0" t="n">
        <v>0.5039292976</v>
      </c>
      <c r="Q423" s="0" t="n">
        <v>0.5384809894</v>
      </c>
      <c r="R423" s="0" t="n">
        <v>0.378766298</v>
      </c>
      <c r="S423" s="0" t="n">
        <v>0.3821780048</v>
      </c>
      <c r="T423" s="0" t="n">
        <v>0.3923277738</v>
      </c>
      <c r="U423" s="0" t="n">
        <v>0.3411810314</v>
      </c>
      <c r="V423" s="0" t="n">
        <v>0.4011880492</v>
      </c>
      <c r="W423" s="0" t="n">
        <v>0.3246252595</v>
      </c>
      <c r="X423" s="0" t="n">
        <v>0.651299126</v>
      </c>
      <c r="Y423" s="0" t="n">
        <v>0.6161762948</v>
      </c>
      <c r="Z423" s="0" t="n">
        <v>0.6018594213</v>
      </c>
      <c r="AA423" s="0" t="n">
        <v>0.5476063861</v>
      </c>
      <c r="AB423" s="0" t="n">
        <v>0.558518922</v>
      </c>
      <c r="AC423" s="0" t="n">
        <v>0.6627269404</v>
      </c>
      <c r="AD423" s="0" t="n">
        <v>0.5038081351</v>
      </c>
      <c r="AE423" s="0" t="n">
        <v>0.4771389372</v>
      </c>
      <c r="AF423" s="0" t="n">
        <v>0.4679049925</v>
      </c>
      <c r="AG423" s="0" t="n">
        <v>0.455582335</v>
      </c>
      <c r="AH423" s="0" t="n">
        <v>0.6596993466</v>
      </c>
      <c r="AI423" s="0" t="n">
        <v>0.46211456</v>
      </c>
    </row>
    <row r="424" customFormat="false" ht="15" hidden="false" customHeight="false" outlineLevel="0" collapsed="false">
      <c r="A424" s="6" t="s">
        <v>668</v>
      </c>
      <c r="B424" s="2" t="s">
        <v>40</v>
      </c>
      <c r="C424" s="0" t="n">
        <v>0.6079999139</v>
      </c>
      <c r="D424" s="0" t="n">
        <v>-5.2013869348</v>
      </c>
      <c r="E424" s="0" t="n">
        <v>6.8227264693</v>
      </c>
      <c r="F424" s="7" t="n">
        <v>2.1148135010084E-007</v>
      </c>
      <c r="G424" s="0" t="n">
        <v>0.0006793404</v>
      </c>
      <c r="H424" s="0" t="n">
        <v>6.7286088769</v>
      </c>
      <c r="I424" s="0" t="n">
        <v>0.4491056522</v>
      </c>
      <c r="J424" s="0" t="n">
        <v>0.5510963549</v>
      </c>
      <c r="K424" s="0" t="n">
        <f aca="false">J424-I424</f>
        <v>0.1019907027</v>
      </c>
      <c r="L424" s="0" t="n">
        <v>0.4287654565</v>
      </c>
      <c r="M424" s="0" t="n">
        <v>0.4579335254</v>
      </c>
      <c r="N424" s="0" t="n">
        <v>0.403424495</v>
      </c>
      <c r="O424" s="0" t="n">
        <v>0.4189400976</v>
      </c>
      <c r="P424" s="0" t="n">
        <v>0.4669742741</v>
      </c>
      <c r="Q424" s="0" t="n">
        <v>0.4518708274</v>
      </c>
      <c r="R424" s="0" t="n">
        <v>0.4032911825</v>
      </c>
      <c r="S424" s="0" t="n">
        <v>0.4363199003</v>
      </c>
      <c r="T424" s="0" t="n">
        <v>0.4674756446</v>
      </c>
      <c r="U424" s="0" t="n">
        <v>0.5051658946</v>
      </c>
      <c r="V424" s="0" t="n">
        <v>0.4753920235</v>
      </c>
      <c r="W424" s="0" t="n">
        <v>0.4737145044</v>
      </c>
      <c r="X424" s="0" t="n">
        <v>0.5413403406</v>
      </c>
      <c r="Y424" s="0" t="n">
        <v>0.4990257128</v>
      </c>
      <c r="Z424" s="0" t="n">
        <v>0.4735204221</v>
      </c>
      <c r="AA424" s="0" t="n">
        <v>0.5267200586</v>
      </c>
      <c r="AB424" s="0" t="n">
        <v>0.4498975059</v>
      </c>
      <c r="AC424" s="0" t="n">
        <v>0.4793302978</v>
      </c>
      <c r="AD424" s="0" t="n">
        <v>0.6215004335</v>
      </c>
      <c r="AE424" s="0" t="n">
        <v>0.6480737594</v>
      </c>
      <c r="AF424" s="0" t="n">
        <v>0.6213802942</v>
      </c>
      <c r="AG424" s="0" t="n">
        <v>0.6110364977</v>
      </c>
      <c r="AH424" s="0" t="n">
        <v>0.5448729507</v>
      </c>
      <c r="AI424" s="0" t="n">
        <v>0.5964579858</v>
      </c>
    </row>
    <row r="425" customFormat="false" ht="15" hidden="false" customHeight="false" outlineLevel="0" collapsed="false">
      <c r="A425" s="6" t="s">
        <v>669</v>
      </c>
      <c r="B425" s="2" t="s">
        <v>40</v>
      </c>
      <c r="C425" s="0" t="n">
        <v>0.6532734984</v>
      </c>
      <c r="D425" s="0" t="n">
        <v>-1.0602752138</v>
      </c>
      <c r="E425" s="0" t="n">
        <v>7.6484916272</v>
      </c>
      <c r="F425" s="7" t="n">
        <v>2.56141270938425E-008</v>
      </c>
      <c r="G425" s="0" t="n">
        <v>0.0001540115</v>
      </c>
      <c r="H425" s="0" t="n">
        <v>8.5200045595</v>
      </c>
      <c r="I425" s="0" t="n">
        <v>0.4523807057</v>
      </c>
      <c r="J425" s="0" t="n">
        <v>0.5542928379</v>
      </c>
      <c r="K425" s="0" t="n">
        <f aca="false">J425-I425</f>
        <v>0.1019121322</v>
      </c>
      <c r="L425" s="0" t="n">
        <v>0.3951547322</v>
      </c>
      <c r="M425" s="0" t="n">
        <v>0.4055077149</v>
      </c>
      <c r="N425" s="0" t="n">
        <v>0.2875031237</v>
      </c>
      <c r="O425" s="0" t="n">
        <v>0.2931117475</v>
      </c>
      <c r="P425" s="0" t="n">
        <v>0.3852744143</v>
      </c>
      <c r="Q425" s="0" t="n">
        <v>0.4285972775</v>
      </c>
      <c r="R425" s="0" t="n">
        <v>0.426120942</v>
      </c>
      <c r="S425" s="0" t="n">
        <v>0.5591584262</v>
      </c>
      <c r="T425" s="0" t="n">
        <v>0.5666702691</v>
      </c>
      <c r="U425" s="0" t="n">
        <v>0.5661141858</v>
      </c>
      <c r="V425" s="0" t="n">
        <v>0.5622552961</v>
      </c>
      <c r="W425" s="0" t="n">
        <v>0.5531003392</v>
      </c>
      <c r="X425" s="0" t="n">
        <v>0.4602820765</v>
      </c>
      <c r="Y425" s="0" t="n">
        <v>0.5192365976</v>
      </c>
      <c r="Z425" s="0" t="n">
        <v>0.5038198529</v>
      </c>
      <c r="AA425" s="0" t="n">
        <v>0.4976041526</v>
      </c>
      <c r="AB425" s="0" t="n">
        <v>0.5140404387</v>
      </c>
      <c r="AC425" s="0" t="n">
        <v>0.3925563516</v>
      </c>
      <c r="AD425" s="0" t="n">
        <v>0.6192646375</v>
      </c>
      <c r="AE425" s="0" t="n">
        <v>0.6025797357</v>
      </c>
      <c r="AF425" s="0" t="n">
        <v>0.5903198363</v>
      </c>
      <c r="AG425" s="0" t="n">
        <v>0.6611726639</v>
      </c>
      <c r="AH425" s="0" t="n">
        <v>0.6379627138</v>
      </c>
      <c r="AI425" s="0" t="n">
        <v>0.6526749982</v>
      </c>
    </row>
    <row r="426" customFormat="false" ht="15" hidden="false" customHeight="false" outlineLevel="0" collapsed="false">
      <c r="A426" s="6" t="s">
        <v>670</v>
      </c>
      <c r="B426" s="2" t="s">
        <v>671</v>
      </c>
      <c r="C426" s="0" t="n">
        <v>0.6686518029</v>
      </c>
      <c r="D426" s="0" t="n">
        <v>2.6629899832</v>
      </c>
      <c r="E426" s="0" t="n">
        <v>4.6782894656</v>
      </c>
      <c r="F426" s="7" t="n">
        <v>6.75056654274333E-005</v>
      </c>
      <c r="G426" s="0" t="n">
        <v>0.0333421814</v>
      </c>
      <c r="H426" s="0" t="n">
        <v>1.6859683596</v>
      </c>
      <c r="I426" s="0" t="n">
        <v>0.4493534554</v>
      </c>
      <c r="J426" s="0" t="n">
        <v>0.5510641267</v>
      </c>
      <c r="K426" s="0" t="n">
        <f aca="false">J426-I426</f>
        <v>0.1017106713</v>
      </c>
      <c r="L426" s="0" t="n">
        <v>0.3426875576</v>
      </c>
      <c r="M426" s="0" t="n">
        <v>0.3091474845</v>
      </c>
      <c r="N426" s="0" t="n">
        <v>0.2190309251</v>
      </c>
      <c r="O426" s="0" t="n">
        <v>0.353877121</v>
      </c>
      <c r="P426" s="0" t="n">
        <v>0.3393412328</v>
      </c>
      <c r="Q426" s="0" t="n">
        <v>0.4019225851</v>
      </c>
      <c r="R426" s="0" t="n">
        <v>0.5464841068</v>
      </c>
      <c r="S426" s="0" t="n">
        <v>0.5852475289</v>
      </c>
      <c r="T426" s="0" t="n">
        <v>0.6165977332</v>
      </c>
      <c r="U426" s="0" t="n">
        <v>0.5567326437</v>
      </c>
      <c r="V426" s="0" t="n">
        <v>0.5469403262</v>
      </c>
      <c r="W426" s="0" t="n">
        <v>0.5742322194</v>
      </c>
      <c r="X426" s="0" t="n">
        <v>0.4237153848</v>
      </c>
      <c r="Y426" s="0" t="n">
        <v>0.4351933059</v>
      </c>
      <c r="Z426" s="0" t="n">
        <v>0.4017145322</v>
      </c>
      <c r="AA426" s="0" t="n">
        <v>0.5044041717</v>
      </c>
      <c r="AB426" s="0" t="n">
        <v>0.5334794073</v>
      </c>
      <c r="AC426" s="0" t="n">
        <v>0.3589601173</v>
      </c>
      <c r="AD426" s="0" t="n">
        <v>0.6708266505</v>
      </c>
      <c r="AE426" s="0" t="n">
        <v>0.6738358646</v>
      </c>
      <c r="AF426" s="0" t="n">
        <v>0.6084172309</v>
      </c>
      <c r="AG426" s="0" t="n">
        <v>0.8179379201</v>
      </c>
      <c r="AH426" s="0" t="n">
        <v>0.6039108042</v>
      </c>
      <c r="AI426" s="0" t="n">
        <v>0.5803741307</v>
      </c>
    </row>
    <row r="427" customFormat="false" ht="15" hidden="false" customHeight="false" outlineLevel="0" collapsed="false">
      <c r="A427" s="6" t="s">
        <v>672</v>
      </c>
      <c r="B427" s="2" t="s">
        <v>110</v>
      </c>
      <c r="C427" s="0" t="n">
        <v>0.6309824601</v>
      </c>
      <c r="D427" s="0" t="n">
        <v>-5.786871283</v>
      </c>
      <c r="E427" s="0" t="n">
        <v>4.7238597138</v>
      </c>
      <c r="F427" s="7" t="n">
        <v>5.96217083229334E-005</v>
      </c>
      <c r="G427" s="0" t="n">
        <v>0.0307276458</v>
      </c>
      <c r="H427" s="0" t="n">
        <v>1.7960301273</v>
      </c>
      <c r="I427" s="0" t="n">
        <v>0.4508029379</v>
      </c>
      <c r="J427" s="0" t="n">
        <v>0.5524799319</v>
      </c>
      <c r="K427" s="0" t="n">
        <f aca="false">J427-I427</f>
        <v>0.101676994</v>
      </c>
      <c r="L427" s="0" t="n">
        <v>0.4757139366</v>
      </c>
      <c r="M427" s="0" t="n">
        <v>0.4106902251</v>
      </c>
      <c r="N427" s="0" t="n">
        <v>0.4039096251</v>
      </c>
      <c r="O427" s="0" t="n">
        <v>0.3443815367</v>
      </c>
      <c r="P427" s="0" t="n">
        <v>0.4810136264</v>
      </c>
      <c r="Q427" s="0" t="n">
        <v>0.4797620917</v>
      </c>
      <c r="R427" s="0" t="n">
        <v>0.4641496795</v>
      </c>
      <c r="S427" s="0" t="n">
        <v>0.578035921</v>
      </c>
      <c r="T427" s="0" t="n">
        <v>0.5029809895</v>
      </c>
      <c r="U427" s="0" t="n">
        <v>0.4318354424</v>
      </c>
      <c r="V427" s="0" t="n">
        <v>0.3898640751</v>
      </c>
      <c r="W427" s="0" t="n">
        <v>0.4472981051</v>
      </c>
      <c r="X427" s="0" t="n">
        <v>0.5030423952</v>
      </c>
      <c r="Y427" s="0" t="n">
        <v>0.5285747128</v>
      </c>
      <c r="Z427" s="0" t="n">
        <v>0.5214686112</v>
      </c>
      <c r="AA427" s="0" t="n">
        <v>0.5166456184</v>
      </c>
      <c r="AB427" s="0" t="n">
        <v>0.4448023161</v>
      </c>
      <c r="AC427" s="0" t="n">
        <v>0.4428054382</v>
      </c>
      <c r="AD427" s="0" t="n">
        <v>0.6161921214</v>
      </c>
      <c r="AE427" s="0" t="n">
        <v>0.6846364317</v>
      </c>
      <c r="AF427" s="0" t="n">
        <v>0.5336161701</v>
      </c>
      <c r="AG427" s="0" t="n">
        <v>0.5863210172</v>
      </c>
      <c r="AH427" s="0" t="n">
        <v>0.5858747752</v>
      </c>
      <c r="AI427" s="0" t="n">
        <v>0.665779575</v>
      </c>
    </row>
    <row r="428" customFormat="false" ht="15" hidden="false" customHeight="false" outlineLevel="0" collapsed="false">
      <c r="A428" s="6" t="s">
        <v>673</v>
      </c>
      <c r="B428" s="2" t="s">
        <v>674</v>
      </c>
      <c r="C428" s="0" t="n">
        <v>0.6458093066</v>
      </c>
      <c r="D428" s="0" t="n">
        <v>-5.0057802944</v>
      </c>
      <c r="E428" s="0" t="n">
        <v>4.5474274485</v>
      </c>
      <c r="F428" s="0" t="n">
        <v>9.6398E-005</v>
      </c>
      <c r="G428" s="0" t="n">
        <v>0.0400089931</v>
      </c>
      <c r="H428" s="0" t="n">
        <v>1.3700911459</v>
      </c>
      <c r="I428" s="0" t="n">
        <v>0.4492867976</v>
      </c>
      <c r="J428" s="0" t="n">
        <v>0.5508353186</v>
      </c>
      <c r="K428" s="0" t="n">
        <f aca="false">J428-I428</f>
        <v>0.101548521</v>
      </c>
      <c r="L428" s="0" t="n">
        <v>0.4346748828</v>
      </c>
      <c r="M428" s="0" t="n">
        <v>0.3707713868</v>
      </c>
      <c r="N428" s="0" t="n">
        <v>0.2858258236</v>
      </c>
      <c r="O428" s="0" t="n">
        <v>0.2877246221</v>
      </c>
      <c r="P428" s="0" t="n">
        <v>0.3563253448</v>
      </c>
      <c r="Q428" s="0" t="n">
        <v>0.4089579526</v>
      </c>
      <c r="R428" s="0" t="n">
        <v>0.4442067991</v>
      </c>
      <c r="S428" s="0" t="n">
        <v>0.5711593193</v>
      </c>
      <c r="T428" s="0" t="n">
        <v>0.6393917242</v>
      </c>
      <c r="U428" s="0" t="n">
        <v>0.6046225188</v>
      </c>
      <c r="V428" s="0" t="n">
        <v>0.4596478201</v>
      </c>
      <c r="W428" s="0" t="n">
        <v>0.5281333769</v>
      </c>
      <c r="X428" s="0" t="n">
        <v>0.497518381</v>
      </c>
      <c r="Y428" s="0" t="n">
        <v>0.4500869382</v>
      </c>
      <c r="Z428" s="0" t="n">
        <v>0.4207805946</v>
      </c>
      <c r="AA428" s="0" t="n">
        <v>0.4270010046</v>
      </c>
      <c r="AB428" s="0" t="n">
        <v>0.497765534</v>
      </c>
      <c r="AC428" s="0" t="n">
        <v>0.2966353117</v>
      </c>
      <c r="AD428" s="0" t="n">
        <v>0.6258233978</v>
      </c>
      <c r="AE428" s="0" t="n">
        <v>0.6485965234</v>
      </c>
      <c r="AF428" s="0" t="n">
        <v>0.5913652432</v>
      </c>
      <c r="AG428" s="0" t="n">
        <v>0.7759732246</v>
      </c>
      <c r="AH428" s="0" t="n">
        <v>0.7093050303</v>
      </c>
      <c r="AI428" s="0" t="n">
        <v>0.6691726393</v>
      </c>
    </row>
    <row r="429" customFormat="false" ht="15" hidden="false" customHeight="false" outlineLevel="0" collapsed="false">
      <c r="A429" s="6" t="s">
        <v>675</v>
      </c>
      <c r="B429" s="2" t="s">
        <v>676</v>
      </c>
      <c r="C429" s="0" t="n">
        <v>0.7786140589</v>
      </c>
      <c r="D429" s="0" t="n">
        <v>1.4507288925</v>
      </c>
      <c r="E429" s="0" t="n">
        <v>4.569390318</v>
      </c>
      <c r="F429" s="7" t="n">
        <v>9.08069245441687E-005</v>
      </c>
      <c r="G429" s="0" t="n">
        <v>0.0389345772</v>
      </c>
      <c r="H429" s="0" t="n">
        <v>1.4230783529</v>
      </c>
      <c r="I429" s="0" t="n">
        <v>0.4467986572</v>
      </c>
      <c r="J429" s="0" t="n">
        <v>0.5482019531</v>
      </c>
      <c r="K429" s="0" t="n">
        <f aca="false">J429-I429</f>
        <v>0.1014032959</v>
      </c>
      <c r="L429" s="0" t="n">
        <v>0.393664051</v>
      </c>
      <c r="M429" s="0" t="n">
        <v>0.31242813</v>
      </c>
      <c r="N429" s="0" t="n">
        <v>0.1418965692</v>
      </c>
      <c r="O429" s="0" t="n">
        <v>0.2509071513</v>
      </c>
      <c r="P429" s="0" t="n">
        <v>0.3315789519</v>
      </c>
      <c r="Q429" s="0" t="n">
        <v>0.3333485757</v>
      </c>
      <c r="R429" s="0" t="n">
        <v>0.5033246728</v>
      </c>
      <c r="S429" s="0" t="n">
        <v>0.6500149303</v>
      </c>
      <c r="T429" s="0" t="n">
        <v>0.7154616125</v>
      </c>
      <c r="U429" s="0" t="n">
        <v>0.4830318664</v>
      </c>
      <c r="V429" s="0" t="n">
        <v>0.5804629103</v>
      </c>
      <c r="W429" s="0" t="n">
        <v>0.6654644644</v>
      </c>
      <c r="X429" s="0" t="n">
        <v>0.3695787546</v>
      </c>
      <c r="Y429" s="0" t="n">
        <v>0.3102249844</v>
      </c>
      <c r="Z429" s="0" t="n">
        <v>0.3290531768</v>
      </c>
      <c r="AA429" s="0" t="n">
        <v>0.4011437662</v>
      </c>
      <c r="AB429" s="0" t="n">
        <v>0.4004617766</v>
      </c>
      <c r="AC429" s="0" t="n">
        <v>0.2315818334</v>
      </c>
      <c r="AD429" s="0" t="n">
        <v>0.8380163626</v>
      </c>
      <c r="AE429" s="0" t="n">
        <v>0.8287383142</v>
      </c>
      <c r="AF429" s="0" t="n">
        <v>0.8507318229</v>
      </c>
      <c r="AG429" s="0" t="n">
        <v>0.788502632</v>
      </c>
      <c r="AH429" s="0" t="n">
        <v>0.6201644239</v>
      </c>
      <c r="AI429" s="0" t="n">
        <v>0.6102255892</v>
      </c>
    </row>
    <row r="430" customFormat="false" ht="15" hidden="false" customHeight="false" outlineLevel="0" collapsed="false">
      <c r="A430" s="6" t="s">
        <v>677</v>
      </c>
      <c r="B430" s="2" t="s">
        <v>678</v>
      </c>
      <c r="C430" s="0" t="n">
        <v>0.5933177751</v>
      </c>
      <c r="D430" s="0" t="n">
        <v>-5.8782126497</v>
      </c>
      <c r="E430" s="0" t="n">
        <v>5.0432862218</v>
      </c>
      <c r="F430" s="0" t="n">
        <v>2.4946E-005</v>
      </c>
      <c r="G430" s="0" t="n">
        <v>0.0183662209</v>
      </c>
      <c r="H430" s="0" t="n">
        <v>2.5672093858</v>
      </c>
      <c r="I430" s="0" t="n">
        <v>0.4493924659</v>
      </c>
      <c r="J430" s="0" t="n">
        <v>0.5503199852</v>
      </c>
      <c r="K430" s="0" t="n">
        <f aca="false">J430-I430</f>
        <v>0.1009275193</v>
      </c>
      <c r="L430" s="0" t="n">
        <v>0.4597111889</v>
      </c>
      <c r="M430" s="0" t="n">
        <v>0.4585628713</v>
      </c>
      <c r="N430" s="0" t="n">
        <v>0.5489564346</v>
      </c>
      <c r="O430" s="0" t="n">
        <v>0.4421339325</v>
      </c>
      <c r="P430" s="0" t="n">
        <v>0.4423547157</v>
      </c>
      <c r="Q430" s="0" t="n">
        <v>0.5076291998</v>
      </c>
      <c r="R430" s="0" t="n">
        <v>0.3561567477</v>
      </c>
      <c r="S430" s="0" t="n">
        <v>0.4127906364</v>
      </c>
      <c r="T430" s="0" t="n">
        <v>0.452915386</v>
      </c>
      <c r="U430" s="0" t="n">
        <v>0.4002732348</v>
      </c>
      <c r="V430" s="0" t="n">
        <v>0.4525030146</v>
      </c>
      <c r="W430" s="0" t="n">
        <v>0.4587222282</v>
      </c>
      <c r="X430" s="0" t="n">
        <v>0.6535188273</v>
      </c>
      <c r="Y430" s="0" t="n">
        <v>0.5305054088</v>
      </c>
      <c r="Z430" s="0" t="n">
        <v>0.5241375203</v>
      </c>
      <c r="AA430" s="0" t="n">
        <v>0.605633489</v>
      </c>
      <c r="AB430" s="0" t="n">
        <v>0.5085752872</v>
      </c>
      <c r="AC430" s="0" t="n">
        <v>0.5467322175</v>
      </c>
      <c r="AD430" s="0" t="n">
        <v>0.4645391166</v>
      </c>
      <c r="AE430" s="0" t="n">
        <v>0.6120869487</v>
      </c>
      <c r="AF430" s="0" t="n">
        <v>0.5445930626</v>
      </c>
      <c r="AG430" s="0" t="n">
        <v>0.452642287</v>
      </c>
      <c r="AH430" s="0" t="n">
        <v>0.5681656744</v>
      </c>
      <c r="AI430" s="0" t="n">
        <v>0.592709983</v>
      </c>
    </row>
    <row r="431" customFormat="false" ht="15" hidden="false" customHeight="false" outlineLevel="0" collapsed="false">
      <c r="A431" s="6" t="s">
        <v>679</v>
      </c>
      <c r="B431" s="2" t="s">
        <v>40</v>
      </c>
      <c r="C431" s="0" t="n">
        <v>0.6182112054</v>
      </c>
      <c r="D431" s="0" t="n">
        <v>-2.3654116412</v>
      </c>
      <c r="E431" s="0" t="n">
        <v>5.0942328722</v>
      </c>
      <c r="F431" s="7" t="n">
        <v>2.1709596232489E-005</v>
      </c>
      <c r="G431" s="0" t="n">
        <v>0.0169412514</v>
      </c>
      <c r="H431" s="0" t="n">
        <v>2.6900045883</v>
      </c>
      <c r="I431" s="0" t="n">
        <v>0.4498050762</v>
      </c>
      <c r="J431" s="0" t="n">
        <v>0.5507300777</v>
      </c>
      <c r="K431" s="0" t="n">
        <f aca="false">J431-I431</f>
        <v>0.1009250015</v>
      </c>
      <c r="L431" s="0" t="n">
        <v>0.451080683</v>
      </c>
      <c r="M431" s="0" t="n">
        <v>0.4286059824</v>
      </c>
      <c r="N431" s="0" t="n">
        <v>0.3145489967</v>
      </c>
      <c r="O431" s="0" t="n">
        <v>0.3145250942</v>
      </c>
      <c r="P431" s="0" t="n">
        <v>0.4319413463</v>
      </c>
      <c r="Q431" s="0" t="n">
        <v>0.4719261439</v>
      </c>
      <c r="R431" s="0" t="n">
        <v>0.4502776696</v>
      </c>
      <c r="S431" s="0" t="n">
        <v>0.5714786058</v>
      </c>
      <c r="T431" s="0" t="n">
        <v>0.6093530403</v>
      </c>
      <c r="U431" s="0" t="n">
        <v>0.4911259664</v>
      </c>
      <c r="V431" s="0" t="n">
        <v>0.4238978163</v>
      </c>
      <c r="W431" s="0" t="n">
        <v>0.43889957</v>
      </c>
      <c r="X431" s="0" t="n">
        <v>0.4841102414</v>
      </c>
      <c r="Y431" s="0" t="n">
        <v>0.4485763481</v>
      </c>
      <c r="Z431" s="0" t="n">
        <v>0.4225576109</v>
      </c>
      <c r="AA431" s="0" t="n">
        <v>0.4877940764</v>
      </c>
      <c r="AB431" s="0" t="n">
        <v>0.5067089809</v>
      </c>
      <c r="AC431" s="0" t="n">
        <v>0.411062793</v>
      </c>
      <c r="AD431" s="0" t="n">
        <v>0.588430793</v>
      </c>
      <c r="AE431" s="0" t="n">
        <v>0.6704403857</v>
      </c>
      <c r="AF431" s="0" t="n">
        <v>0.6510068076</v>
      </c>
      <c r="AG431" s="0" t="n">
        <v>0.6471676171</v>
      </c>
      <c r="AH431" s="0" t="n">
        <v>0.6719851056</v>
      </c>
      <c r="AI431" s="0" t="n">
        <v>0.6189201729</v>
      </c>
    </row>
    <row r="432" customFormat="false" ht="15" hidden="false" customHeight="false" outlineLevel="0" collapsed="false">
      <c r="A432" s="6" t="s">
        <v>680</v>
      </c>
      <c r="B432" s="2" t="s">
        <v>681</v>
      </c>
      <c r="C432" s="0" t="n">
        <v>0.6159071451</v>
      </c>
      <c r="D432" s="0" t="n">
        <v>-2.4989955327</v>
      </c>
      <c r="E432" s="0" t="n">
        <v>5.1153848099</v>
      </c>
      <c r="F432" s="7" t="n">
        <v>2.04927480985881E-005</v>
      </c>
      <c r="G432" s="0" t="n">
        <v>0.0163730773</v>
      </c>
      <c r="H432" s="0" t="n">
        <v>2.7409589949</v>
      </c>
      <c r="I432" s="0" t="n">
        <v>0.4518646108</v>
      </c>
      <c r="J432" s="0" t="n">
        <v>0.5527063652</v>
      </c>
      <c r="K432" s="0" t="n">
        <f aca="false">J432-I432</f>
        <v>0.1008417544</v>
      </c>
      <c r="L432" s="0" t="n">
        <v>0.4600454858</v>
      </c>
      <c r="M432" s="0" t="n">
        <v>0.5637549781</v>
      </c>
      <c r="N432" s="0" t="n">
        <v>0.4698118753</v>
      </c>
      <c r="O432" s="0" t="n">
        <v>0.5698657951</v>
      </c>
      <c r="P432" s="0" t="n">
        <v>0.5406744889</v>
      </c>
      <c r="Q432" s="0" t="n">
        <v>0.5364005383</v>
      </c>
      <c r="R432" s="0" t="n">
        <v>0.3535724052</v>
      </c>
      <c r="S432" s="0" t="n">
        <v>0.3542764621</v>
      </c>
      <c r="T432" s="0" t="n">
        <v>0.4057858498</v>
      </c>
      <c r="U432" s="0" t="n">
        <v>0.4287176538</v>
      </c>
      <c r="V432" s="0" t="n">
        <v>0.3447353089</v>
      </c>
      <c r="W432" s="0" t="n">
        <v>0.394734489</v>
      </c>
      <c r="X432" s="0" t="n">
        <v>0.6032891155</v>
      </c>
      <c r="Y432" s="0" t="n">
        <v>0.5580461797</v>
      </c>
      <c r="Z432" s="0" t="n">
        <v>0.5606872541</v>
      </c>
      <c r="AA432" s="0" t="n">
        <v>0.5994766084</v>
      </c>
      <c r="AB432" s="0" t="n">
        <v>0.5677237916</v>
      </c>
      <c r="AC432" s="0" t="n">
        <v>0.6009472996</v>
      </c>
      <c r="AD432" s="0" t="n">
        <v>0.4969365829</v>
      </c>
      <c r="AE432" s="0" t="n">
        <v>0.4603489532</v>
      </c>
      <c r="AF432" s="0" t="n">
        <v>0.4698538015</v>
      </c>
      <c r="AG432" s="0" t="n">
        <v>0.5440580894</v>
      </c>
      <c r="AH432" s="0" t="n">
        <v>0.6001421163</v>
      </c>
      <c r="AI432" s="0" t="n">
        <v>0.5709665904</v>
      </c>
    </row>
    <row r="433" customFormat="false" ht="15" hidden="false" customHeight="false" outlineLevel="0" collapsed="false">
      <c r="A433" s="6" t="s">
        <v>682</v>
      </c>
      <c r="B433" s="2" t="s">
        <v>683</v>
      </c>
      <c r="C433" s="0" t="n">
        <v>0.5794908165</v>
      </c>
      <c r="D433" s="0" t="n">
        <v>-2.6938030394</v>
      </c>
      <c r="E433" s="0" t="n">
        <v>4.922810474</v>
      </c>
      <c r="F433" s="7" t="n">
        <v>3.4653433702924E-005</v>
      </c>
      <c r="G433" s="0" t="n">
        <v>0.0223580727</v>
      </c>
      <c r="H433" s="0" t="n">
        <v>2.2765296077</v>
      </c>
      <c r="I433" s="0" t="n">
        <v>0.4475735391</v>
      </c>
      <c r="J433" s="0" t="n">
        <v>0.5483844469</v>
      </c>
      <c r="K433" s="0" t="n">
        <f aca="false">J433-I433</f>
        <v>0.1008109078</v>
      </c>
      <c r="L433" s="0" t="n">
        <v>0.4214478116</v>
      </c>
      <c r="M433" s="0" t="n">
        <v>0.4400302466</v>
      </c>
      <c r="N433" s="0" t="n">
        <v>0.3921265764</v>
      </c>
      <c r="O433" s="0" t="n">
        <v>0.424289665</v>
      </c>
      <c r="P433" s="0" t="n">
        <v>0.4396433715</v>
      </c>
      <c r="Q433" s="0" t="n">
        <v>0.4633096922</v>
      </c>
      <c r="R433" s="0" t="n">
        <v>0.4588399704</v>
      </c>
      <c r="S433" s="0" t="n">
        <v>0.4121695575</v>
      </c>
      <c r="T433" s="0" t="n">
        <v>0.5039069465</v>
      </c>
      <c r="U433" s="0" t="n">
        <v>0.4915965728</v>
      </c>
      <c r="V433" s="0" t="n">
        <v>0.4035194686</v>
      </c>
      <c r="W433" s="0" t="n">
        <v>0.52000259</v>
      </c>
      <c r="X433" s="0" t="n">
        <v>0.455119582</v>
      </c>
      <c r="Y433" s="0" t="n">
        <v>0.4670462056</v>
      </c>
      <c r="Z433" s="0" t="n">
        <v>0.4711205302</v>
      </c>
      <c r="AA433" s="0" t="n">
        <v>0.5302425185</v>
      </c>
      <c r="AB433" s="0" t="n">
        <v>0.480795779</v>
      </c>
      <c r="AC433" s="0" t="n">
        <v>0.4825341927</v>
      </c>
      <c r="AD433" s="0" t="n">
        <v>0.6299498194</v>
      </c>
      <c r="AE433" s="0" t="n">
        <v>0.5778264364</v>
      </c>
      <c r="AF433" s="0" t="n">
        <v>0.5837073117</v>
      </c>
      <c r="AG433" s="0" t="n">
        <v>0.6585035898</v>
      </c>
      <c r="AH433" s="0" t="n">
        <v>0.6408861674</v>
      </c>
      <c r="AI433" s="0" t="n">
        <v>0.6028812296</v>
      </c>
    </row>
    <row r="434" customFormat="false" ht="15" hidden="false" customHeight="false" outlineLevel="0" collapsed="false">
      <c r="A434" s="6" t="s">
        <v>684</v>
      </c>
      <c r="B434" s="2" t="s">
        <v>685</v>
      </c>
      <c r="C434" s="0" t="n">
        <v>0.7102217736</v>
      </c>
      <c r="D434" s="0" t="n">
        <v>-2.0043946327</v>
      </c>
      <c r="E434" s="0" t="n">
        <v>5.9547486092</v>
      </c>
      <c r="F434" s="7" t="n">
        <v>2.10584306255553E-006</v>
      </c>
      <c r="G434" s="0" t="n">
        <v>0.0033794834</v>
      </c>
      <c r="H434" s="0" t="n">
        <v>4.7397294049</v>
      </c>
      <c r="I434" s="0" t="n">
        <v>0.4547647012</v>
      </c>
      <c r="J434" s="0" t="n">
        <v>0.55554263</v>
      </c>
      <c r="K434" s="0" t="n">
        <f aca="false">J434-I434</f>
        <v>0.1007779288</v>
      </c>
      <c r="L434" s="0" t="n">
        <v>0.2720841865</v>
      </c>
      <c r="M434" s="0" t="n">
        <v>0.2732545179</v>
      </c>
      <c r="N434" s="0" t="n">
        <v>0.1401894479</v>
      </c>
      <c r="O434" s="0" t="n">
        <v>0.2475576914</v>
      </c>
      <c r="P434" s="0" t="n">
        <v>0.2839310685</v>
      </c>
      <c r="Q434" s="0" t="n">
        <v>0.3657519524</v>
      </c>
      <c r="R434" s="0" t="n">
        <v>0.5272126344</v>
      </c>
      <c r="S434" s="0" t="n">
        <v>0.6619485341</v>
      </c>
      <c r="T434" s="0" t="n">
        <v>0.7232350344</v>
      </c>
      <c r="U434" s="0" t="n">
        <v>0.6994741046</v>
      </c>
      <c r="V434" s="0" t="n">
        <v>0.6089116757</v>
      </c>
      <c r="W434" s="0" t="n">
        <v>0.6536255667</v>
      </c>
      <c r="X434" s="0" t="n">
        <v>0.3860302751</v>
      </c>
      <c r="Y434" s="0" t="n">
        <v>0.3898658706</v>
      </c>
      <c r="Z434" s="0" t="n">
        <v>0.3397685182</v>
      </c>
      <c r="AA434" s="0" t="n">
        <v>0.5117468824</v>
      </c>
      <c r="AB434" s="0" t="n">
        <v>0.5093670167</v>
      </c>
      <c r="AC434" s="0" t="n">
        <v>0.3683904624</v>
      </c>
      <c r="AD434" s="0" t="n">
        <v>0.7284025262</v>
      </c>
      <c r="AE434" s="0" t="n">
        <v>0.7021491692</v>
      </c>
      <c r="AF434" s="0" t="n">
        <v>0.7081844132</v>
      </c>
      <c r="AG434" s="0" t="n">
        <v>0.7054407347</v>
      </c>
      <c r="AH434" s="0" t="n">
        <v>0.6675738226</v>
      </c>
      <c r="AI434" s="0" t="n">
        <v>0.6495918684</v>
      </c>
    </row>
    <row r="435" customFormat="false" ht="15" hidden="false" customHeight="false" outlineLevel="0" collapsed="false">
      <c r="A435" s="6" t="s">
        <v>686</v>
      </c>
      <c r="B435" s="2" t="s">
        <v>40</v>
      </c>
      <c r="C435" s="0" t="n">
        <v>0.838441532</v>
      </c>
      <c r="D435" s="0" t="n">
        <v>-0.690840029</v>
      </c>
      <c r="E435" s="0" t="n">
        <v>6.2264442647</v>
      </c>
      <c r="F435" s="7" t="n">
        <v>1.01793646209166E-006</v>
      </c>
      <c r="G435" s="0" t="n">
        <v>0.0020402013</v>
      </c>
      <c r="H435" s="0" t="n">
        <v>5.3725759495</v>
      </c>
      <c r="I435" s="0" t="n">
        <v>0.450585289</v>
      </c>
      <c r="J435" s="0" t="n">
        <v>0.551246937</v>
      </c>
      <c r="K435" s="0" t="n">
        <f aca="false">J435-I435</f>
        <v>0.100661648</v>
      </c>
      <c r="L435" s="0" t="n">
        <v>0.2988496057</v>
      </c>
      <c r="M435" s="0" t="n">
        <v>0.205435518</v>
      </c>
      <c r="N435" s="0" t="n">
        <v>0.0914185099</v>
      </c>
      <c r="O435" s="0" t="n">
        <v>0.1922422017</v>
      </c>
      <c r="P435" s="0" t="n">
        <v>0.3416976995</v>
      </c>
      <c r="Q435" s="0" t="n">
        <v>0.2861469106</v>
      </c>
      <c r="R435" s="0" t="n">
        <v>0.5157085958</v>
      </c>
      <c r="S435" s="0" t="n">
        <v>0.7543395166</v>
      </c>
      <c r="T435" s="0" t="n">
        <v>0.8000900152</v>
      </c>
      <c r="U435" s="0" t="n">
        <v>0.6689530573</v>
      </c>
      <c r="V435" s="0" t="n">
        <v>0.5748673494</v>
      </c>
      <c r="W435" s="0" t="n">
        <v>0.6772744879</v>
      </c>
      <c r="X435" s="0" t="n">
        <v>0.317931832</v>
      </c>
      <c r="Y435" s="0" t="n">
        <v>0.3246824134</v>
      </c>
      <c r="Z435" s="0" t="n">
        <v>0.2715831412</v>
      </c>
      <c r="AA435" s="0" t="n">
        <v>0.3513438593</v>
      </c>
      <c r="AB435" s="0" t="n">
        <v>0.3303157051</v>
      </c>
      <c r="AC435" s="0" t="n">
        <v>0.1555284878</v>
      </c>
      <c r="AD435" s="0" t="n">
        <v>0.8096875305</v>
      </c>
      <c r="AE435" s="0" t="n">
        <v>0.8583768029</v>
      </c>
      <c r="AF435" s="0" t="n">
        <v>0.8602616114</v>
      </c>
      <c r="AG435" s="0" t="n">
        <v>0.8297111983</v>
      </c>
      <c r="AH435" s="0" t="n">
        <v>0.7788665068</v>
      </c>
      <c r="AI435" s="0" t="n">
        <v>0.7266741552</v>
      </c>
    </row>
    <row r="436" customFormat="false" ht="15" hidden="false" customHeight="false" outlineLevel="0" collapsed="false">
      <c r="A436" s="6" t="s">
        <v>687</v>
      </c>
      <c r="B436" s="2" t="s">
        <v>40</v>
      </c>
      <c r="C436" s="0" t="n">
        <v>0.6279187252</v>
      </c>
      <c r="D436" s="0" t="n">
        <v>-3.2261090076</v>
      </c>
      <c r="E436" s="0" t="n">
        <v>5.2189886667</v>
      </c>
      <c r="F436" s="7" t="n">
        <v>1.54506865961357E-005</v>
      </c>
      <c r="G436" s="0" t="n">
        <v>0.0136417624</v>
      </c>
      <c r="H436" s="0" t="n">
        <v>2.9902656201</v>
      </c>
      <c r="I436" s="0" t="n">
        <v>0.4518114376</v>
      </c>
      <c r="J436" s="0" t="n">
        <v>0.5524692798</v>
      </c>
      <c r="K436" s="0" t="n">
        <f aca="false">J436-I436</f>
        <v>0.1006578422</v>
      </c>
      <c r="L436" s="0" t="n">
        <v>0.3984313847</v>
      </c>
      <c r="M436" s="0" t="n">
        <v>0.4109602533</v>
      </c>
      <c r="N436" s="0" t="n">
        <v>0.293579816</v>
      </c>
      <c r="O436" s="0" t="n">
        <v>0.4378288072</v>
      </c>
      <c r="P436" s="0" t="n">
        <v>0.4477507333</v>
      </c>
      <c r="Q436" s="0" t="n">
        <v>0.4684574374</v>
      </c>
      <c r="R436" s="0" t="n">
        <v>0.4994432768</v>
      </c>
      <c r="S436" s="0" t="n">
        <v>0.6147936603</v>
      </c>
      <c r="T436" s="0" t="n">
        <v>0.4787429204</v>
      </c>
      <c r="U436" s="0" t="n">
        <v>0.4647043173</v>
      </c>
      <c r="V436" s="0" t="n">
        <v>0.4636896475</v>
      </c>
      <c r="W436" s="0" t="n">
        <v>0.4433549972</v>
      </c>
      <c r="X436" s="0" t="n">
        <v>0.43250687</v>
      </c>
      <c r="Y436" s="0" t="n">
        <v>0.5132755589</v>
      </c>
      <c r="Z436" s="0" t="n">
        <v>0.4822935394</v>
      </c>
      <c r="AA436" s="0" t="n">
        <v>0.5402524756</v>
      </c>
      <c r="AB436" s="0" t="n">
        <v>0.5408686407</v>
      </c>
      <c r="AC436" s="0" t="n">
        <v>0.4698942842</v>
      </c>
      <c r="AD436" s="0" t="n">
        <v>0.5654475344</v>
      </c>
      <c r="AE436" s="0" t="n">
        <v>0.5517066127</v>
      </c>
      <c r="AF436" s="0" t="n">
        <v>0.6334807573</v>
      </c>
      <c r="AG436" s="0" t="n">
        <v>0.6770243071</v>
      </c>
      <c r="AH436" s="0" t="n">
        <v>0.6295856971</v>
      </c>
      <c r="AI436" s="0" t="n">
        <v>0.5932950801</v>
      </c>
    </row>
    <row r="437" customFormat="false" ht="15" hidden="false" customHeight="false" outlineLevel="0" collapsed="false">
      <c r="A437" s="6" t="s">
        <v>688</v>
      </c>
      <c r="B437" s="2" t="s">
        <v>40</v>
      </c>
      <c r="C437" s="0" t="n">
        <v>0.6477518266</v>
      </c>
      <c r="D437" s="0" t="n">
        <v>-1.9194608441</v>
      </c>
      <c r="E437" s="0" t="n">
        <v>6.7483265131</v>
      </c>
      <c r="F437" s="7" t="n">
        <v>2.56777273572012E-007</v>
      </c>
      <c r="G437" s="0" t="n">
        <v>0.0007850264</v>
      </c>
      <c r="H437" s="0" t="n">
        <v>6.5620973248</v>
      </c>
      <c r="I437" s="0" t="n">
        <v>0.4530390508</v>
      </c>
      <c r="J437" s="0" t="n">
        <v>0.5535467491</v>
      </c>
      <c r="K437" s="0" t="n">
        <f aca="false">J437-I437</f>
        <v>0.1005076983</v>
      </c>
      <c r="L437" s="0" t="n">
        <v>0.509577685</v>
      </c>
      <c r="M437" s="0" t="n">
        <v>0.6421822293</v>
      </c>
      <c r="N437" s="0" t="n">
        <v>0.6358576477</v>
      </c>
      <c r="O437" s="0" t="n">
        <v>0.6383728897</v>
      </c>
      <c r="P437" s="0" t="n">
        <v>0.545750284</v>
      </c>
      <c r="Q437" s="0" t="n">
        <v>0.5982434171</v>
      </c>
      <c r="R437" s="0" t="n">
        <v>0.3651022854</v>
      </c>
      <c r="S437" s="0" t="n">
        <v>0.2947185648</v>
      </c>
      <c r="T437" s="0" t="n">
        <v>0.2808556209</v>
      </c>
      <c r="U437" s="0" t="n">
        <v>0.2904896319</v>
      </c>
      <c r="V437" s="0" t="n">
        <v>0.3562431594</v>
      </c>
      <c r="W437" s="0" t="n">
        <v>0.2790751943</v>
      </c>
      <c r="X437" s="0" t="n">
        <v>0.7000925714</v>
      </c>
      <c r="Y437" s="0" t="n">
        <v>0.6285504359</v>
      </c>
      <c r="Z437" s="0" t="n">
        <v>0.6216643057</v>
      </c>
      <c r="AA437" s="0" t="n">
        <v>0.6851437858</v>
      </c>
      <c r="AB437" s="0" t="n">
        <v>0.6532040761</v>
      </c>
      <c r="AC437" s="0" t="n">
        <v>0.6903045982</v>
      </c>
      <c r="AD437" s="0" t="n">
        <v>0.379461123</v>
      </c>
      <c r="AE437" s="0" t="n">
        <v>0.3681163971</v>
      </c>
      <c r="AF437" s="0" t="n">
        <v>0.3965234021</v>
      </c>
      <c r="AG437" s="0" t="n">
        <v>0.4955415868</v>
      </c>
      <c r="AH437" s="0" t="n">
        <v>0.4709727399</v>
      </c>
      <c r="AI437" s="0" t="n">
        <v>0.5529859667</v>
      </c>
    </row>
    <row r="438" customFormat="false" ht="15" hidden="false" customHeight="false" outlineLevel="0" collapsed="false">
      <c r="A438" s="6" t="s">
        <v>689</v>
      </c>
      <c r="B438" s="2" t="s">
        <v>690</v>
      </c>
      <c r="C438" s="0" t="n">
        <v>0.6949819377</v>
      </c>
      <c r="D438" s="0" t="n">
        <v>-2.9332225884</v>
      </c>
      <c r="E438" s="0" t="n">
        <v>4.4095594832</v>
      </c>
      <c r="F438" s="0" t="n">
        <v>0.0001401932</v>
      </c>
      <c r="G438" s="0" t="n">
        <v>0.0497728248</v>
      </c>
      <c r="H438" s="0" t="n">
        <v>1.0378625768</v>
      </c>
      <c r="I438" s="0" t="n">
        <v>0.4502131072</v>
      </c>
      <c r="J438" s="0" t="n">
        <v>0.5506352859</v>
      </c>
      <c r="K438" s="0" t="n">
        <f aca="false">J438-I438</f>
        <v>0.1004221787</v>
      </c>
      <c r="L438" s="0" t="n">
        <v>0.3186341216</v>
      </c>
      <c r="M438" s="0" t="n">
        <v>0.3299459709</v>
      </c>
      <c r="N438" s="0" t="n">
        <v>0.1889202948</v>
      </c>
      <c r="O438" s="0" t="n">
        <v>0.2930612664</v>
      </c>
      <c r="P438" s="0" t="n">
        <v>0.4465541633</v>
      </c>
      <c r="Q438" s="0" t="n">
        <v>0.3704401591</v>
      </c>
      <c r="R438" s="0" t="n">
        <v>0.406971654</v>
      </c>
      <c r="S438" s="0" t="n">
        <v>0.6918771685</v>
      </c>
      <c r="T438" s="0" t="n">
        <v>0.7352545394</v>
      </c>
      <c r="U438" s="0" t="n">
        <v>0.5183080387</v>
      </c>
      <c r="V438" s="0" t="n">
        <v>0.5493667614</v>
      </c>
      <c r="W438" s="0" t="n">
        <v>0.5532231487</v>
      </c>
      <c r="X438" s="0" t="n">
        <v>0.392880884</v>
      </c>
      <c r="Y438" s="0" t="n">
        <v>0.3930297573</v>
      </c>
      <c r="Z438" s="0" t="n">
        <v>0.3744971749</v>
      </c>
      <c r="AA438" s="0" t="n">
        <v>0.3719972761</v>
      </c>
      <c r="AB438" s="0" t="n">
        <v>0.4188214801</v>
      </c>
      <c r="AC438" s="0" t="n">
        <v>0.291461637</v>
      </c>
      <c r="AD438" s="0" t="n">
        <v>0.6614453199</v>
      </c>
      <c r="AE438" s="0" t="n">
        <v>0.7142918803</v>
      </c>
      <c r="AF438" s="0" t="n">
        <v>0.7731051915</v>
      </c>
      <c r="AG438" s="0" t="n">
        <v>0.782037506</v>
      </c>
      <c r="AH438" s="0" t="n">
        <v>0.7341831713</v>
      </c>
      <c r="AI438" s="0" t="n">
        <v>0.699872153</v>
      </c>
    </row>
    <row r="439" customFormat="false" ht="15" hidden="false" customHeight="false" outlineLevel="0" collapsed="false">
      <c r="A439" s="6" t="s">
        <v>691</v>
      </c>
      <c r="B439" s="2" t="s">
        <v>692</v>
      </c>
      <c r="C439" s="0" t="n">
        <v>0.6815650841</v>
      </c>
      <c r="D439" s="0" t="n">
        <v>-2.3918315932</v>
      </c>
      <c r="E439" s="0" t="n">
        <v>8.0574294522</v>
      </c>
      <c r="F439" s="7" t="n">
        <v>9.2899178158675E-009</v>
      </c>
      <c r="G439" s="0" t="n">
        <v>7.0273E-005</v>
      </c>
      <c r="H439" s="0" t="n">
        <v>9.366502146</v>
      </c>
      <c r="I439" s="0" t="n">
        <v>0.4530413643</v>
      </c>
      <c r="J439" s="0" t="n">
        <v>0.5534055593</v>
      </c>
      <c r="K439" s="0" t="n">
        <f aca="false">J439-I439</f>
        <v>0.100364195</v>
      </c>
      <c r="L439" s="0" t="n">
        <v>0.3471325917</v>
      </c>
      <c r="M439" s="0" t="n">
        <v>0.273654888</v>
      </c>
      <c r="N439" s="0" t="n">
        <v>0.1762351513</v>
      </c>
      <c r="O439" s="0" t="n">
        <v>0.2920684383</v>
      </c>
      <c r="P439" s="0" t="n">
        <v>0.3624921206</v>
      </c>
      <c r="Q439" s="0" t="n">
        <v>0.3647372059</v>
      </c>
      <c r="R439" s="0" t="n">
        <v>0.4961340812</v>
      </c>
      <c r="S439" s="0" t="n">
        <v>0.6182603056</v>
      </c>
      <c r="T439" s="0" t="n">
        <v>0.6939204391</v>
      </c>
      <c r="U439" s="0" t="n">
        <v>0.6355117829</v>
      </c>
      <c r="V439" s="0" t="n">
        <v>0.5881332892</v>
      </c>
      <c r="W439" s="0" t="n">
        <v>0.5882160779</v>
      </c>
      <c r="X439" s="0" t="n">
        <v>0.4645199253</v>
      </c>
      <c r="Y439" s="0" t="n">
        <v>0.4327260196</v>
      </c>
      <c r="Z439" s="0" t="n">
        <v>0.4334884568</v>
      </c>
      <c r="AA439" s="0" t="n">
        <v>0.4231282811</v>
      </c>
      <c r="AB439" s="0" t="n">
        <v>0.4387249335</v>
      </c>
      <c r="AC439" s="0" t="n">
        <v>0.3095512638</v>
      </c>
      <c r="AD439" s="0" t="n">
        <v>0.6880101385</v>
      </c>
      <c r="AE439" s="0" t="n">
        <v>0.6651149091</v>
      </c>
      <c r="AF439" s="0" t="n">
        <v>0.7239501223</v>
      </c>
      <c r="AG439" s="0" t="n">
        <v>0.7286425578</v>
      </c>
      <c r="AH439" s="0" t="n">
        <v>0.6854629065</v>
      </c>
      <c r="AI439" s="0" t="n">
        <v>0.6475471976</v>
      </c>
    </row>
    <row r="440" customFormat="false" ht="15" hidden="false" customHeight="false" outlineLevel="0" collapsed="false">
      <c r="A440" s="6" t="s">
        <v>693</v>
      </c>
      <c r="B440" s="2" t="s">
        <v>411</v>
      </c>
      <c r="C440" s="0" t="n">
        <v>0.6119556088</v>
      </c>
      <c r="D440" s="0" t="n">
        <v>-0.2930160417</v>
      </c>
      <c r="E440" s="0" t="n">
        <v>5.4672598412</v>
      </c>
      <c r="F440" s="7" t="n">
        <v>7.86285247827156E-006</v>
      </c>
      <c r="G440" s="0" t="n">
        <v>0.0088010465</v>
      </c>
      <c r="H440" s="0" t="n">
        <v>3.5853245498</v>
      </c>
      <c r="I440" s="0" t="n">
        <v>0.4520657134</v>
      </c>
      <c r="J440" s="0" t="n">
        <v>0.5521627873</v>
      </c>
      <c r="K440" s="0" t="n">
        <f aca="false">J440-I440</f>
        <v>0.1000970739</v>
      </c>
      <c r="L440" s="0" t="n">
        <v>0.5522566375</v>
      </c>
      <c r="M440" s="0" t="n">
        <v>0.5908830177</v>
      </c>
      <c r="N440" s="0" t="n">
        <v>0.5644483102</v>
      </c>
      <c r="O440" s="0" t="n">
        <v>0.5378604671</v>
      </c>
      <c r="P440" s="0" t="n">
        <v>0.5142303774</v>
      </c>
      <c r="Q440" s="0" t="n">
        <v>0.5639614312</v>
      </c>
      <c r="R440" s="0" t="n">
        <v>0.3709215219</v>
      </c>
      <c r="S440" s="0" t="n">
        <v>0.4016626333</v>
      </c>
      <c r="T440" s="0" t="n">
        <v>0.3186099029</v>
      </c>
      <c r="U440" s="0" t="n">
        <v>0.3568365548</v>
      </c>
      <c r="V440" s="0" t="n">
        <v>0.3854866265</v>
      </c>
      <c r="W440" s="0" t="n">
        <v>0.2676310807</v>
      </c>
      <c r="X440" s="0" t="n">
        <v>0.5981000284</v>
      </c>
      <c r="Y440" s="0" t="n">
        <v>0.6182673603</v>
      </c>
      <c r="Z440" s="0" t="n">
        <v>0.6247744936</v>
      </c>
      <c r="AA440" s="0" t="n">
        <v>0.5467908806</v>
      </c>
      <c r="AB440" s="0" t="n">
        <v>0.5837595088</v>
      </c>
      <c r="AC440" s="0" t="n">
        <v>0.6423873606</v>
      </c>
      <c r="AD440" s="0" t="n">
        <v>0.4323799085</v>
      </c>
      <c r="AE440" s="0" t="n">
        <v>0.4775132076</v>
      </c>
      <c r="AF440" s="0" t="n">
        <v>0.4043191972</v>
      </c>
      <c r="AG440" s="0" t="n">
        <v>0.5407366234</v>
      </c>
      <c r="AH440" s="0" t="n">
        <v>0.593070926</v>
      </c>
      <c r="AI440" s="0" t="n">
        <v>0.5638539528</v>
      </c>
    </row>
    <row r="441" customFormat="false" ht="15" hidden="false" customHeight="false" outlineLevel="0" collapsed="false">
      <c r="A441" s="6" t="s">
        <v>694</v>
      </c>
      <c r="B441" s="2" t="s">
        <v>695</v>
      </c>
      <c r="C441" s="0" t="n">
        <v>0.6027553953</v>
      </c>
      <c r="D441" s="0" t="n">
        <v>-6.180093408</v>
      </c>
      <c r="E441" s="0" t="n">
        <v>4.487439694</v>
      </c>
      <c r="F441" s="0" t="n">
        <v>0.0001134736</v>
      </c>
      <c r="G441" s="0" t="n">
        <v>0.0441770406</v>
      </c>
      <c r="H441" s="0" t="n">
        <v>1.22544344</v>
      </c>
      <c r="I441" s="0" t="n">
        <v>0.4502060742</v>
      </c>
      <c r="J441" s="0" t="n">
        <v>0.5502491905</v>
      </c>
      <c r="K441" s="0" t="n">
        <f aca="false">J441-I441</f>
        <v>0.1000431163</v>
      </c>
      <c r="L441" s="0" t="n">
        <v>0.4272066439</v>
      </c>
      <c r="M441" s="0" t="n">
        <v>0.462843498</v>
      </c>
      <c r="N441" s="0" t="n">
        <v>0.4349593829</v>
      </c>
      <c r="O441" s="0" t="n">
        <v>0.3930679564</v>
      </c>
      <c r="P441" s="0" t="n">
        <v>0.517356617</v>
      </c>
      <c r="Q441" s="0" t="n">
        <v>0.4809598425</v>
      </c>
      <c r="R441" s="0" t="n">
        <v>0.4556282752</v>
      </c>
      <c r="S441" s="0" t="n">
        <v>0.5077734135</v>
      </c>
      <c r="T441" s="0" t="n">
        <v>0.483352566</v>
      </c>
      <c r="U441" s="0" t="n">
        <v>0.3824891079</v>
      </c>
      <c r="V441" s="0" t="n">
        <v>0.4093160815</v>
      </c>
      <c r="W441" s="0" t="n">
        <v>0.4475195056</v>
      </c>
      <c r="X441" s="0" t="n">
        <v>0.4951952207</v>
      </c>
      <c r="Y441" s="0" t="n">
        <v>0.4842029188</v>
      </c>
      <c r="Z441" s="0" t="n">
        <v>0.41567054</v>
      </c>
      <c r="AA441" s="0" t="n">
        <v>0.5040799038</v>
      </c>
      <c r="AB441" s="0" t="n">
        <v>0.5576133822</v>
      </c>
      <c r="AC441" s="0" t="n">
        <v>0.4264545011</v>
      </c>
      <c r="AD441" s="0" t="n">
        <v>0.6548284769</v>
      </c>
      <c r="AE441" s="0" t="n">
        <v>0.6172464178</v>
      </c>
      <c r="AF441" s="0" t="n">
        <v>0.6650219594</v>
      </c>
      <c r="AG441" s="0" t="n">
        <v>0.5935020227</v>
      </c>
      <c r="AH441" s="0" t="n">
        <v>0.6319123177</v>
      </c>
      <c r="AI441" s="0" t="n">
        <v>0.5572626252</v>
      </c>
    </row>
    <row r="442" customFormat="false" ht="15" hidden="false" customHeight="false" outlineLevel="0" collapsed="false">
      <c r="A442" s="6" t="s">
        <v>696</v>
      </c>
      <c r="B442" s="2" t="s">
        <v>40</v>
      </c>
      <c r="C442" s="0" t="n">
        <v>-0.6133698498</v>
      </c>
      <c r="D442" s="0" t="n">
        <v>-2.6313219826</v>
      </c>
      <c r="E442" s="0" t="n">
        <v>-6.3152265263</v>
      </c>
      <c r="F442" s="7" t="n">
        <v>8.03809633829055E-007</v>
      </c>
      <c r="G442" s="0" t="n">
        <v>0.0017292784</v>
      </c>
      <c r="H442" s="0" t="n">
        <v>5.5774660343</v>
      </c>
      <c r="I442" s="0" t="n">
        <v>0.5493817843</v>
      </c>
      <c r="J442" s="0" t="n">
        <v>0.4492676484</v>
      </c>
      <c r="K442" s="0" t="n">
        <f aca="false">J442-I442</f>
        <v>-0.1001141359</v>
      </c>
      <c r="L442" s="0" t="n">
        <v>0.4650458357</v>
      </c>
      <c r="M442" s="0" t="n">
        <v>0.4742858828</v>
      </c>
      <c r="N442" s="0" t="n">
        <v>0.3783640955</v>
      </c>
      <c r="O442" s="0" t="n">
        <v>0.4732552587</v>
      </c>
      <c r="P442" s="0" t="n">
        <v>0.5308892302</v>
      </c>
      <c r="Q442" s="0" t="n">
        <v>0.4230145981</v>
      </c>
      <c r="R442" s="0" t="n">
        <v>0.5653173006</v>
      </c>
      <c r="S442" s="0" t="n">
        <v>0.6272139561</v>
      </c>
      <c r="T442" s="0" t="n">
        <v>0.6616705093</v>
      </c>
      <c r="U442" s="0" t="n">
        <v>0.6601059821</v>
      </c>
      <c r="V442" s="0" t="n">
        <v>0.653499504</v>
      </c>
      <c r="W442" s="0" t="n">
        <v>0.6799192582</v>
      </c>
      <c r="X442" s="0" t="n">
        <v>0.3366169016</v>
      </c>
      <c r="Y442" s="0" t="n">
        <v>0.3108397684</v>
      </c>
      <c r="Z442" s="0" t="n">
        <v>0.4039601474</v>
      </c>
      <c r="AA442" s="0" t="n">
        <v>0.3333153951</v>
      </c>
      <c r="AB442" s="0" t="n">
        <v>0.4775318783</v>
      </c>
      <c r="AC442" s="0" t="n">
        <v>0.3197847548</v>
      </c>
      <c r="AD442" s="0" t="n">
        <v>0.5894047023</v>
      </c>
      <c r="AE442" s="0" t="n">
        <v>0.5244041206</v>
      </c>
      <c r="AF442" s="0" t="n">
        <v>0.5862456755</v>
      </c>
      <c r="AG442" s="0" t="n">
        <v>0.5387031099</v>
      </c>
      <c r="AH442" s="0" t="n">
        <v>0.4669541427</v>
      </c>
      <c r="AI442" s="0" t="n">
        <v>0.5034511838</v>
      </c>
    </row>
    <row r="443" customFormat="false" ht="15" hidden="false" customHeight="false" outlineLevel="0" collapsed="false">
      <c r="A443" s="6" t="s">
        <v>697</v>
      </c>
      <c r="B443" s="2" t="s">
        <v>698</v>
      </c>
      <c r="C443" s="0" t="n">
        <v>-0.6713653334</v>
      </c>
      <c r="D443" s="0" t="n">
        <v>2.5211454334</v>
      </c>
      <c r="E443" s="0" t="n">
        <v>-5.3714975275</v>
      </c>
      <c r="F443" s="7" t="n">
        <v>1.02005344578742E-005</v>
      </c>
      <c r="G443" s="0" t="n">
        <v>0.0106547877</v>
      </c>
      <c r="H443" s="0" t="n">
        <v>3.3562543595</v>
      </c>
      <c r="I443" s="0" t="n">
        <v>0.5459254747</v>
      </c>
      <c r="J443" s="0" t="n">
        <v>0.4457048929</v>
      </c>
      <c r="K443" s="0" t="n">
        <f aca="false">J443-I443</f>
        <v>-0.1002205818</v>
      </c>
      <c r="L443" s="0" t="n">
        <v>0.7088994599</v>
      </c>
      <c r="M443" s="0" t="n">
        <v>0.716676861</v>
      </c>
      <c r="N443" s="0" t="n">
        <v>0.7280111856</v>
      </c>
      <c r="O443" s="0" t="n">
        <v>0.6769097632</v>
      </c>
      <c r="P443" s="0" t="n">
        <v>0.5821025956</v>
      </c>
      <c r="Q443" s="0" t="n">
        <v>0.6307904548</v>
      </c>
      <c r="R443" s="0" t="n">
        <v>0.5495284038</v>
      </c>
      <c r="S443" s="0" t="n">
        <v>0.4119824744</v>
      </c>
      <c r="T443" s="0" t="n">
        <v>0.3330320334</v>
      </c>
      <c r="U443" s="0" t="n">
        <v>0.4023210655</v>
      </c>
      <c r="V443" s="0" t="n">
        <v>0.4897312148</v>
      </c>
      <c r="W443" s="0" t="n">
        <v>0.3211201848</v>
      </c>
      <c r="X443" s="0" t="n">
        <v>0.5770984145</v>
      </c>
      <c r="Y443" s="0" t="n">
        <v>0.4891393215</v>
      </c>
      <c r="Z443" s="0" t="n">
        <v>0.4875890988</v>
      </c>
      <c r="AA443" s="0" t="n">
        <v>0.5582993565</v>
      </c>
      <c r="AB443" s="0" t="n">
        <v>0.5588324086</v>
      </c>
      <c r="AC443" s="0" t="n">
        <v>0.7293039718</v>
      </c>
      <c r="AD443" s="0" t="n">
        <v>0.3224468241</v>
      </c>
      <c r="AE443" s="0" t="n">
        <v>0.3129828803</v>
      </c>
      <c r="AF443" s="0" t="n">
        <v>0.3582456521</v>
      </c>
      <c r="AG443" s="0" t="n">
        <v>0.2695454261</v>
      </c>
      <c r="AH443" s="0" t="n">
        <v>0.313526813</v>
      </c>
      <c r="AI443" s="0" t="n">
        <v>0.371448548</v>
      </c>
    </row>
    <row r="444" customFormat="false" ht="15" hidden="false" customHeight="false" outlineLevel="0" collapsed="false">
      <c r="A444" s="6" t="s">
        <v>699</v>
      </c>
      <c r="B444" s="2" t="s">
        <v>700</v>
      </c>
      <c r="C444" s="0" t="n">
        <v>-0.6202544076</v>
      </c>
      <c r="D444" s="0" t="n">
        <v>1.4931087732</v>
      </c>
      <c r="E444" s="0" t="n">
        <v>-8.3197461565</v>
      </c>
      <c r="F444" s="7" t="n">
        <v>4.90248898215089E-009</v>
      </c>
      <c r="G444" s="7" t="n">
        <v>4.50831925526246E-005</v>
      </c>
      <c r="H444" s="0" t="n">
        <v>9.8948055057</v>
      </c>
      <c r="I444" s="0" t="n">
        <v>0.5474186086</v>
      </c>
      <c r="J444" s="0" t="n">
        <v>0.4471634451</v>
      </c>
      <c r="K444" s="0" t="n">
        <f aca="false">J444-I444</f>
        <v>-0.1002551635</v>
      </c>
      <c r="L444" s="0" t="n">
        <v>0.565059628</v>
      </c>
      <c r="M444" s="0" t="n">
        <v>0.5846293414</v>
      </c>
      <c r="N444" s="0" t="n">
        <v>0.5991009155</v>
      </c>
      <c r="O444" s="0" t="n">
        <v>0.5839887913</v>
      </c>
      <c r="P444" s="0" t="n">
        <v>0.5763328316</v>
      </c>
      <c r="Q444" s="0" t="n">
        <v>0.5301231876</v>
      </c>
      <c r="R444" s="0" t="n">
        <v>0.5420027864</v>
      </c>
      <c r="S444" s="0" t="n">
        <v>0.4794100798</v>
      </c>
      <c r="T444" s="0" t="n">
        <v>0.504983019</v>
      </c>
      <c r="U444" s="0" t="n">
        <v>0.5244260208</v>
      </c>
      <c r="V444" s="0" t="n">
        <v>0.5871601351</v>
      </c>
      <c r="W444" s="0" t="n">
        <v>0.4918065663</v>
      </c>
      <c r="X444" s="0" t="n">
        <v>0.4228784087</v>
      </c>
      <c r="Y444" s="0" t="n">
        <v>0.4506204779</v>
      </c>
      <c r="Z444" s="0" t="n">
        <v>0.4358167</v>
      </c>
      <c r="AA444" s="0" t="n">
        <v>0.4891489431</v>
      </c>
      <c r="AB444" s="0" t="n">
        <v>0.4889818198</v>
      </c>
      <c r="AC444" s="0" t="n">
        <v>0.5078310544</v>
      </c>
      <c r="AD444" s="0" t="n">
        <v>0.4132972845</v>
      </c>
      <c r="AE444" s="0" t="n">
        <v>0.4078426317</v>
      </c>
      <c r="AF444" s="0" t="n">
        <v>0.4427216779</v>
      </c>
      <c r="AG444" s="0" t="n">
        <v>0.4265449951</v>
      </c>
      <c r="AH444" s="0" t="n">
        <v>0.4091136209</v>
      </c>
      <c r="AI444" s="0" t="n">
        <v>0.4711637269</v>
      </c>
    </row>
    <row r="445" customFormat="false" ht="15" hidden="false" customHeight="false" outlineLevel="0" collapsed="false">
      <c r="A445" s="6" t="s">
        <v>701</v>
      </c>
      <c r="B445" s="2" t="s">
        <v>702</v>
      </c>
      <c r="C445" s="0" t="n">
        <v>-0.7026898568</v>
      </c>
      <c r="D445" s="0" t="n">
        <v>2.7430814924</v>
      </c>
      <c r="E445" s="0" t="n">
        <v>-5.0055794825</v>
      </c>
      <c r="F445" s="7" t="n">
        <v>2.76487223172087E-005</v>
      </c>
      <c r="G445" s="0" t="n">
        <v>0.0195877833</v>
      </c>
      <c r="H445" s="0" t="n">
        <v>2.4762722312</v>
      </c>
      <c r="I445" s="0" t="n">
        <v>0.54962252</v>
      </c>
      <c r="J445" s="0" t="n">
        <v>0.4492927604</v>
      </c>
      <c r="K445" s="0" t="n">
        <f aca="false">J445-I445</f>
        <v>-0.1003297596</v>
      </c>
      <c r="L445" s="0" t="n">
        <v>0.6359853399</v>
      </c>
      <c r="M445" s="0" t="n">
        <v>0.7956462055</v>
      </c>
      <c r="N445" s="0" t="n">
        <v>0.8520005973</v>
      </c>
      <c r="O445" s="0" t="n">
        <v>0.7371024699</v>
      </c>
      <c r="P445" s="0" t="n">
        <v>0.6156275254</v>
      </c>
      <c r="Q445" s="0" t="n">
        <v>0.6408821091</v>
      </c>
      <c r="R445" s="0" t="n">
        <v>0.4386356253</v>
      </c>
      <c r="S445" s="0" t="n">
        <v>0.3483788098</v>
      </c>
      <c r="T445" s="0" t="n">
        <v>0.2363503482</v>
      </c>
      <c r="U445" s="0" t="n">
        <v>0.4092798675</v>
      </c>
      <c r="V445" s="0" t="n">
        <v>0.49373913</v>
      </c>
      <c r="W445" s="0" t="n">
        <v>0.3918422122</v>
      </c>
      <c r="X445" s="0" t="n">
        <v>0.6401541024</v>
      </c>
      <c r="Y445" s="0" t="n">
        <v>0.6412018168</v>
      </c>
      <c r="Z445" s="0" t="n">
        <v>0.6991787218</v>
      </c>
      <c r="AA445" s="0" t="n">
        <v>0.6318021522</v>
      </c>
      <c r="AB445" s="0" t="n">
        <v>0.5302060558</v>
      </c>
      <c r="AC445" s="0" t="n">
        <v>0.7568802964</v>
      </c>
      <c r="AD445" s="0" t="n">
        <v>0.2405583785</v>
      </c>
      <c r="AE445" s="0" t="n">
        <v>0.2491005351</v>
      </c>
      <c r="AF445" s="0" t="n">
        <v>0.2289643437</v>
      </c>
      <c r="AG445" s="0" t="n">
        <v>0.2300649339</v>
      </c>
      <c r="AH445" s="0" t="n">
        <v>0.2600286059</v>
      </c>
      <c r="AI445" s="0" t="n">
        <v>0.2833731824</v>
      </c>
    </row>
    <row r="446" customFormat="false" ht="15" hidden="false" customHeight="false" outlineLevel="0" collapsed="false">
      <c r="A446" s="6" t="s">
        <v>703</v>
      </c>
      <c r="B446" s="2" t="s">
        <v>704</v>
      </c>
      <c r="C446" s="0" t="n">
        <v>-0.6634021063</v>
      </c>
      <c r="D446" s="0" t="n">
        <v>-2.6803085721</v>
      </c>
      <c r="E446" s="0" t="n">
        <v>-6.5016999832</v>
      </c>
      <c r="F446" s="7" t="n">
        <v>4.90648369512505E-007</v>
      </c>
      <c r="G446" s="0" t="n">
        <v>0.0012371593</v>
      </c>
      <c r="H446" s="0" t="n">
        <v>6.0045188553</v>
      </c>
      <c r="I446" s="0" t="n">
        <v>0.548634982</v>
      </c>
      <c r="J446" s="0" t="n">
        <v>0.4482637859</v>
      </c>
      <c r="K446" s="0" t="n">
        <f aca="false">J446-I446</f>
        <v>-0.1003711961</v>
      </c>
      <c r="L446" s="0" t="n">
        <v>0.4617330106</v>
      </c>
      <c r="M446" s="0" t="n">
        <v>0.3454880673</v>
      </c>
      <c r="N446" s="0" t="n">
        <v>0.2534026013</v>
      </c>
      <c r="O446" s="0" t="n">
        <v>0.3071087914</v>
      </c>
      <c r="P446" s="0" t="n">
        <v>0.4654617648</v>
      </c>
      <c r="Q446" s="0" t="n">
        <v>0.3657925565</v>
      </c>
      <c r="R446" s="0" t="n">
        <v>0.6676929954</v>
      </c>
      <c r="S446" s="0" t="n">
        <v>0.7518761217</v>
      </c>
      <c r="T446" s="0" t="n">
        <v>0.7881880568</v>
      </c>
      <c r="U446" s="0" t="n">
        <v>0.7452634617</v>
      </c>
      <c r="V446" s="0" t="n">
        <v>0.6918413552</v>
      </c>
      <c r="W446" s="0" t="n">
        <v>0.7397710014</v>
      </c>
      <c r="X446" s="0" t="n">
        <v>0.2397793221</v>
      </c>
      <c r="Y446" s="0" t="n">
        <v>0.280590094</v>
      </c>
      <c r="Z446" s="0" t="n">
        <v>0.3160071016</v>
      </c>
      <c r="AA446" s="0" t="n">
        <v>0.2914153307</v>
      </c>
      <c r="AB446" s="0" t="n">
        <v>0.3571237789</v>
      </c>
      <c r="AC446" s="0" t="n">
        <v>0.1938402443</v>
      </c>
      <c r="AD446" s="0" t="n">
        <v>0.6902598566</v>
      </c>
      <c r="AE446" s="0" t="n">
        <v>0.7123140144</v>
      </c>
      <c r="AF446" s="0" t="n">
        <v>0.733566309</v>
      </c>
      <c r="AG446" s="0" t="n">
        <v>0.5702935438</v>
      </c>
      <c r="AH446" s="0" t="n">
        <v>0.483516169</v>
      </c>
      <c r="AI446" s="0" t="n">
        <v>0.5104596664</v>
      </c>
    </row>
    <row r="447" customFormat="false" ht="15" hidden="false" customHeight="false" outlineLevel="0" collapsed="false">
      <c r="A447" s="6" t="s">
        <v>705</v>
      </c>
      <c r="B447" s="2" t="s">
        <v>40</v>
      </c>
      <c r="C447" s="0" t="n">
        <v>-0.7730010243</v>
      </c>
      <c r="D447" s="0" t="n">
        <v>1.3972643602</v>
      </c>
      <c r="E447" s="0" t="n">
        <v>-4.7290163335</v>
      </c>
      <c r="F447" s="7" t="n">
        <v>5.87895014214024E-005</v>
      </c>
      <c r="G447" s="0" t="n">
        <v>0.0305620811</v>
      </c>
      <c r="H447" s="0" t="n">
        <v>1.8084854694</v>
      </c>
      <c r="I447" s="0" t="n">
        <v>0.5427164415</v>
      </c>
      <c r="J447" s="0" t="n">
        <v>0.440654638</v>
      </c>
      <c r="K447" s="0" t="n">
        <f aca="false">J447-I447</f>
        <v>-0.1020618035</v>
      </c>
      <c r="L447" s="0" t="n">
        <v>0.3432272429</v>
      </c>
      <c r="M447" s="0" t="n">
        <v>0.2585348645</v>
      </c>
      <c r="N447" s="0" t="n">
        <v>0.144926489</v>
      </c>
      <c r="O447" s="0" t="n">
        <v>0.1831447734</v>
      </c>
      <c r="P447" s="0" t="n">
        <v>0.2945445228</v>
      </c>
      <c r="Q447" s="0" t="n">
        <v>0.2768839734</v>
      </c>
      <c r="R447" s="0" t="n">
        <v>0.7380740883</v>
      </c>
      <c r="S447" s="0" t="n">
        <v>0.808613007</v>
      </c>
      <c r="T447" s="0" t="n">
        <v>0.8692807605</v>
      </c>
      <c r="U447" s="0" t="n">
        <v>0.8946490479</v>
      </c>
      <c r="V447" s="0" t="n">
        <v>0.8573660816</v>
      </c>
      <c r="W447" s="0" t="n">
        <v>0.8433524461</v>
      </c>
      <c r="X447" s="0" t="n">
        <v>0.1964147207</v>
      </c>
      <c r="Y447" s="0" t="n">
        <v>0.2576823761</v>
      </c>
      <c r="Z447" s="0" t="n">
        <v>0.2378540966</v>
      </c>
      <c r="AA447" s="0" t="n">
        <v>0.2539513615</v>
      </c>
      <c r="AB447" s="0" t="n">
        <v>0.3171072635</v>
      </c>
      <c r="AC447" s="0" t="n">
        <v>0.1461919486</v>
      </c>
      <c r="AD447" s="0" t="n">
        <v>0.7707373595</v>
      </c>
      <c r="AE447" s="0" t="n">
        <v>0.7112901923</v>
      </c>
      <c r="AF447" s="0" t="n">
        <v>0.83028926</v>
      </c>
      <c r="AG447" s="0" t="n">
        <v>0.5868260343</v>
      </c>
      <c r="AH447" s="0" t="n">
        <v>0.5128463546</v>
      </c>
      <c r="AI447" s="0" t="n">
        <v>0.4666646887</v>
      </c>
    </row>
    <row r="448" customFormat="false" ht="15" hidden="false" customHeight="false" outlineLevel="0" collapsed="false">
      <c r="A448" s="6" t="s">
        <v>706</v>
      </c>
      <c r="B448" s="2" t="s">
        <v>707</v>
      </c>
      <c r="C448" s="0" t="n">
        <v>-0.6798268356</v>
      </c>
      <c r="D448" s="0" t="n">
        <v>1.9970460093</v>
      </c>
      <c r="E448" s="0" t="n">
        <v>-5.9183201667</v>
      </c>
      <c r="F448" s="7" t="n">
        <v>2.32246179618403E-006</v>
      </c>
      <c r="G448" s="0" t="n">
        <v>0.0036428862</v>
      </c>
      <c r="H448" s="0" t="n">
        <v>4.6542508487</v>
      </c>
      <c r="I448" s="0" t="n">
        <v>0.548796429</v>
      </c>
      <c r="J448" s="0" t="n">
        <v>0.4463043347</v>
      </c>
      <c r="K448" s="0" t="n">
        <f aca="false">J448-I448</f>
        <v>-0.1024920943</v>
      </c>
      <c r="L448" s="0" t="n">
        <v>0.5819398555</v>
      </c>
      <c r="M448" s="0" t="n">
        <v>0.7218713072</v>
      </c>
      <c r="N448" s="0" t="n">
        <v>0.8063968569</v>
      </c>
      <c r="O448" s="0" t="n">
        <v>0.6477087644</v>
      </c>
      <c r="P448" s="0" t="n">
        <v>0.6625966909</v>
      </c>
      <c r="Q448" s="0" t="n">
        <v>0.6282074937</v>
      </c>
      <c r="R448" s="0" t="n">
        <v>0.4685132411</v>
      </c>
      <c r="S448" s="0" t="n">
        <v>0.3663075293</v>
      </c>
      <c r="T448" s="0" t="n">
        <v>0.3431674305</v>
      </c>
      <c r="U448" s="0" t="n">
        <v>0.4726475641</v>
      </c>
      <c r="V448" s="0" t="n">
        <v>0.4801917617</v>
      </c>
      <c r="W448" s="0" t="n">
        <v>0.4060086525</v>
      </c>
      <c r="X448" s="0" t="n">
        <v>0.5871813509</v>
      </c>
      <c r="Y448" s="0" t="n">
        <v>0.5568935351</v>
      </c>
      <c r="Z448" s="0" t="n">
        <v>0.5167374707</v>
      </c>
      <c r="AA448" s="0" t="n">
        <v>0.5795350216</v>
      </c>
      <c r="AB448" s="0" t="n">
        <v>0.5626565925</v>
      </c>
      <c r="AC448" s="0" t="n">
        <v>0.7253196155</v>
      </c>
      <c r="AD448" s="0" t="n">
        <v>0.2887806229</v>
      </c>
      <c r="AE448" s="0" t="n">
        <v>0.298056526</v>
      </c>
      <c r="AF448" s="0" t="n">
        <v>0.3294737984</v>
      </c>
      <c r="AG448" s="0" t="n">
        <v>0.2778506508</v>
      </c>
      <c r="AH448" s="0" t="n">
        <v>0.3020993974</v>
      </c>
      <c r="AI448" s="0" t="n">
        <v>0.3310674348</v>
      </c>
    </row>
    <row r="449" customFormat="false" ht="15" hidden="false" customHeight="false" outlineLevel="0" collapsed="false">
      <c r="A449" s="6" t="s">
        <v>708</v>
      </c>
      <c r="B449" s="2" t="s">
        <v>709</v>
      </c>
      <c r="C449" s="0" t="n">
        <v>-0.6853436117</v>
      </c>
      <c r="D449" s="0" t="n">
        <v>0.5118589781</v>
      </c>
      <c r="E449" s="0" t="n">
        <v>-5.3629624323</v>
      </c>
      <c r="F449" s="7" t="n">
        <v>1.04401290697118E-005</v>
      </c>
      <c r="G449" s="0" t="n">
        <v>0.0107612491</v>
      </c>
      <c r="H449" s="0" t="n">
        <v>3.3358082239</v>
      </c>
      <c r="I449" s="0" t="n">
        <v>0.5489638012</v>
      </c>
      <c r="J449" s="0" t="n">
        <v>0.4463086854</v>
      </c>
      <c r="K449" s="0" t="n">
        <f aca="false">J449-I449</f>
        <v>-0.1026551158</v>
      </c>
      <c r="L449" s="0" t="n">
        <v>0.6564342138</v>
      </c>
      <c r="M449" s="0" t="n">
        <v>0.6908888875</v>
      </c>
      <c r="N449" s="0" t="n">
        <v>0.7311038633</v>
      </c>
      <c r="O449" s="0" t="n">
        <v>0.7757169296</v>
      </c>
      <c r="P449" s="0" t="n">
        <v>0.6605348193</v>
      </c>
      <c r="Q449" s="0" t="n">
        <v>0.6154877506</v>
      </c>
      <c r="R449" s="0" t="n">
        <v>0.5111103139</v>
      </c>
      <c r="S449" s="0" t="n">
        <v>0.3991536121</v>
      </c>
      <c r="T449" s="0" t="n">
        <v>0.3021433407</v>
      </c>
      <c r="U449" s="0" t="n">
        <v>0.4190400748</v>
      </c>
      <c r="V449" s="0" t="n">
        <v>0.3939788328</v>
      </c>
      <c r="W449" s="0" t="n">
        <v>0.4319729758</v>
      </c>
      <c r="X449" s="0" t="n">
        <v>0.5558681345</v>
      </c>
      <c r="Y449" s="0" t="n">
        <v>0.6041581471</v>
      </c>
      <c r="Z449" s="0" t="n">
        <v>0.535141457</v>
      </c>
      <c r="AA449" s="0" t="n">
        <v>0.4761824594</v>
      </c>
      <c r="AB449" s="0" t="n">
        <v>0.5858772954</v>
      </c>
      <c r="AC449" s="0" t="n">
        <v>0.7239367899</v>
      </c>
      <c r="AD449" s="0" t="n">
        <v>0.2783541262</v>
      </c>
      <c r="AE449" s="0" t="n">
        <v>0.2589612848</v>
      </c>
      <c r="AF449" s="0" t="n">
        <v>0.3947867988</v>
      </c>
      <c r="AG449" s="0" t="n">
        <v>0.2645119551</v>
      </c>
      <c r="AH449" s="0" t="n">
        <v>0.3733742353</v>
      </c>
      <c r="AI449" s="0" t="n">
        <v>0.3045515415</v>
      </c>
    </row>
    <row r="450" customFormat="false" ht="15" hidden="false" customHeight="false" outlineLevel="0" collapsed="false">
      <c r="A450" s="6" t="s">
        <v>710</v>
      </c>
      <c r="B450" s="2" t="s">
        <v>711</v>
      </c>
      <c r="C450" s="0" t="n">
        <v>-0.6993341468</v>
      </c>
      <c r="D450" s="0" t="n">
        <v>1.6245684187</v>
      </c>
      <c r="E450" s="0" t="n">
        <v>-6.0493055908</v>
      </c>
      <c r="F450" s="0" t="n">
        <v>1.634E-006</v>
      </c>
      <c r="G450" s="0" t="n">
        <v>0.0027968782</v>
      </c>
      <c r="H450" s="0" t="n">
        <v>4.9609337366</v>
      </c>
      <c r="I450" s="0" t="n">
        <v>0.5466382275</v>
      </c>
      <c r="J450" s="0" t="n">
        <v>0.4434337142</v>
      </c>
      <c r="K450" s="0" t="n">
        <f aca="false">J450-I450</f>
        <v>-0.1032045133</v>
      </c>
      <c r="L450" s="0" t="n">
        <v>0.4243919558</v>
      </c>
      <c r="M450" s="0" t="n">
        <v>0.3764286962</v>
      </c>
      <c r="N450" s="0" t="n">
        <v>0.2502868235</v>
      </c>
      <c r="O450" s="0" t="n">
        <v>0.2789653089</v>
      </c>
      <c r="P450" s="0" t="n">
        <v>0.3343670139</v>
      </c>
      <c r="Q450" s="0" t="n">
        <v>0.3719765966</v>
      </c>
      <c r="R450" s="0" t="n">
        <v>0.6769077973</v>
      </c>
      <c r="S450" s="0" t="n">
        <v>0.7440289056</v>
      </c>
      <c r="T450" s="0" t="n">
        <v>0.8421975462</v>
      </c>
      <c r="U450" s="0" t="n">
        <v>0.8075967923</v>
      </c>
      <c r="V450" s="0" t="n">
        <v>0.6975357158</v>
      </c>
      <c r="W450" s="0" t="n">
        <v>0.7549755778</v>
      </c>
      <c r="X450" s="0" t="n">
        <v>0.2845574241</v>
      </c>
      <c r="Y450" s="0" t="n">
        <v>0.3496454133</v>
      </c>
      <c r="Z450" s="0" t="n">
        <v>0.2825711933</v>
      </c>
      <c r="AA450" s="0" t="n">
        <v>0.3179077358</v>
      </c>
      <c r="AB450" s="0" t="n">
        <v>0.3519366437</v>
      </c>
      <c r="AC450" s="0" t="n">
        <v>0.2471116731</v>
      </c>
      <c r="AD450" s="0" t="n">
        <v>0.5834187317</v>
      </c>
      <c r="AE450" s="0" t="n">
        <v>0.6855672709</v>
      </c>
      <c r="AF450" s="0" t="n">
        <v>0.6788103943</v>
      </c>
      <c r="AG450" s="0" t="n">
        <v>0.5387556012</v>
      </c>
      <c r="AH450" s="0" t="n">
        <v>0.515250252</v>
      </c>
      <c r="AI450" s="0" t="n">
        <v>0.4856722369</v>
      </c>
    </row>
    <row r="451" customFormat="false" ht="15" hidden="false" customHeight="false" outlineLevel="0" collapsed="false">
      <c r="A451" s="6" t="s">
        <v>712</v>
      </c>
      <c r="B451" s="2" t="s">
        <v>416</v>
      </c>
      <c r="C451" s="0" t="n">
        <v>-0.7216696062</v>
      </c>
      <c r="D451" s="0" t="n">
        <v>0.1324063262</v>
      </c>
      <c r="E451" s="0" t="n">
        <v>-5.7663893041</v>
      </c>
      <c r="F451" s="7" t="n">
        <v>3.49734529376253E-006</v>
      </c>
      <c r="G451" s="0" t="n">
        <v>0.0049108906</v>
      </c>
      <c r="H451" s="0" t="n">
        <v>4.2962806585</v>
      </c>
      <c r="I451" s="0" t="n">
        <v>0.5534111894</v>
      </c>
      <c r="J451" s="0" t="n">
        <v>0.449870106</v>
      </c>
      <c r="K451" s="0" t="n">
        <f aca="false">J451-I451</f>
        <v>-0.1035410834</v>
      </c>
      <c r="L451" s="0" t="n">
        <v>0.6899321128</v>
      </c>
      <c r="M451" s="0" t="n">
        <v>0.7400199007</v>
      </c>
      <c r="N451" s="0" t="n">
        <v>0.797362341</v>
      </c>
      <c r="O451" s="0" t="n">
        <v>0.7794211812</v>
      </c>
      <c r="P451" s="0" t="n">
        <v>0.7292895853</v>
      </c>
      <c r="Q451" s="0" t="n">
        <v>0.6480115649</v>
      </c>
      <c r="R451" s="0" t="n">
        <v>0.4948943208</v>
      </c>
      <c r="S451" s="0" t="n">
        <v>0.2545728381</v>
      </c>
      <c r="T451" s="0" t="n">
        <v>0.3145099299</v>
      </c>
      <c r="U451" s="0" t="n">
        <v>0.3288437928</v>
      </c>
      <c r="V451" s="0" t="n">
        <v>0.4623978062</v>
      </c>
      <c r="W451" s="0" t="n">
        <v>0.4016788986</v>
      </c>
      <c r="X451" s="0" t="n">
        <v>0.7074028361</v>
      </c>
      <c r="Y451" s="0" t="n">
        <v>0.6162287845</v>
      </c>
      <c r="Z451" s="0" t="n">
        <v>0.5918559048</v>
      </c>
      <c r="AA451" s="0" t="n">
        <v>0.5688573549</v>
      </c>
      <c r="AB451" s="0" t="n">
        <v>0.62142965</v>
      </c>
      <c r="AC451" s="0" t="n">
        <v>0.7387668259</v>
      </c>
      <c r="AD451" s="0" t="n">
        <v>0.2121810914</v>
      </c>
      <c r="AE451" s="0" t="n">
        <v>0.192040944</v>
      </c>
      <c r="AF451" s="0" t="n">
        <v>0.1982212718</v>
      </c>
      <c r="AG451" s="0" t="n">
        <v>0.2630730216</v>
      </c>
      <c r="AH451" s="0" t="n">
        <v>0.3718835021</v>
      </c>
      <c r="AI451" s="0" t="n">
        <v>0.3165000845</v>
      </c>
    </row>
    <row r="452" customFormat="false" ht="15" hidden="false" customHeight="false" outlineLevel="0" collapsed="false">
      <c r="A452" s="6" t="s">
        <v>713</v>
      </c>
      <c r="B452" s="2" t="s">
        <v>714</v>
      </c>
      <c r="C452" s="0" t="n">
        <v>-0.6688774136</v>
      </c>
      <c r="D452" s="0" t="n">
        <v>1.847904084</v>
      </c>
      <c r="E452" s="0" t="n">
        <v>-5.8344895267</v>
      </c>
      <c r="F452" s="7" t="n">
        <v>2.91046232982919E-006</v>
      </c>
      <c r="G452" s="0" t="n">
        <v>0.0042851222</v>
      </c>
      <c r="H452" s="0" t="n">
        <v>4.4570196248</v>
      </c>
      <c r="I452" s="0" t="n">
        <v>0.5488575857</v>
      </c>
      <c r="J452" s="0" t="n">
        <v>0.4450182397</v>
      </c>
      <c r="K452" s="0" t="n">
        <f aca="false">J452-I452</f>
        <v>-0.103839346</v>
      </c>
      <c r="L452" s="0" t="n">
        <v>0.6305325691</v>
      </c>
      <c r="M452" s="0" t="n">
        <v>0.6063667029</v>
      </c>
      <c r="N452" s="0" t="n">
        <v>0.7035397706</v>
      </c>
      <c r="O452" s="0" t="n">
        <v>0.7015756496</v>
      </c>
      <c r="P452" s="0" t="n">
        <v>0.5780631763</v>
      </c>
      <c r="Q452" s="0" t="n">
        <v>0.5970144665</v>
      </c>
      <c r="R452" s="0" t="n">
        <v>0.4690550667</v>
      </c>
      <c r="S452" s="0" t="n">
        <v>0.4401719595</v>
      </c>
      <c r="T452" s="0" t="n">
        <v>0.4682304271</v>
      </c>
      <c r="U452" s="0" t="n">
        <v>0.4856006879</v>
      </c>
      <c r="V452" s="0" t="n">
        <v>0.4327424286</v>
      </c>
      <c r="W452" s="0" t="n">
        <v>0.4733981241</v>
      </c>
      <c r="X452" s="0" t="n">
        <v>0.5376605248</v>
      </c>
      <c r="Y452" s="0" t="n">
        <v>0.5102882869</v>
      </c>
      <c r="Z452" s="0" t="n">
        <v>0.5173174471</v>
      </c>
      <c r="AA452" s="0" t="n">
        <v>0.4590324039</v>
      </c>
      <c r="AB452" s="0" t="n">
        <v>0.5646639241</v>
      </c>
      <c r="AC452" s="0" t="n">
        <v>0.7055688915</v>
      </c>
      <c r="AD452" s="0" t="n">
        <v>0.3570477747</v>
      </c>
      <c r="AE452" s="0" t="n">
        <v>0.376239598</v>
      </c>
      <c r="AF452" s="0" t="n">
        <v>0.3032533302</v>
      </c>
      <c r="AG452" s="0" t="n">
        <v>0.3090404431</v>
      </c>
      <c r="AH452" s="0" t="n">
        <v>0.3522519095</v>
      </c>
      <c r="AI452" s="0" t="n">
        <v>0.3478543429</v>
      </c>
    </row>
    <row r="453" customFormat="false" ht="15" hidden="false" customHeight="false" outlineLevel="0" collapsed="false">
      <c r="A453" s="6" t="s">
        <v>715</v>
      </c>
      <c r="B453" s="2" t="s">
        <v>551</v>
      </c>
      <c r="C453" s="0" t="n">
        <v>-0.7096809161</v>
      </c>
      <c r="D453" s="0" t="n">
        <v>0.0015596721</v>
      </c>
      <c r="E453" s="0" t="n">
        <v>-6.6078305337</v>
      </c>
      <c r="F453" s="0" t="n">
        <v>3.71E-007</v>
      </c>
      <c r="G453" s="0" t="n">
        <v>0.0010236219</v>
      </c>
      <c r="H453" s="0" t="n">
        <v>6.2454994157</v>
      </c>
      <c r="I453" s="0" t="n">
        <v>0.5530520912</v>
      </c>
      <c r="J453" s="0" t="n">
        <v>0.4482392396</v>
      </c>
      <c r="K453" s="0" t="n">
        <f aca="false">J453-I453</f>
        <v>-0.1048128516</v>
      </c>
      <c r="L453" s="0" t="n">
        <v>0.6237151852</v>
      </c>
      <c r="M453" s="0" t="n">
        <v>0.700107471</v>
      </c>
      <c r="N453" s="0" t="n">
        <v>0.804231669</v>
      </c>
      <c r="O453" s="0" t="n">
        <v>0.6770781252</v>
      </c>
      <c r="P453" s="0" t="n">
        <v>0.6859747462</v>
      </c>
      <c r="Q453" s="0" t="n">
        <v>0.6385356797</v>
      </c>
      <c r="R453" s="0" t="n">
        <v>0.5004192548</v>
      </c>
      <c r="S453" s="0" t="n">
        <v>0.3974728282</v>
      </c>
      <c r="T453" s="0" t="n">
        <v>0.3101501879</v>
      </c>
      <c r="U453" s="0" t="n">
        <v>0.3937590668</v>
      </c>
      <c r="V453" s="0" t="n">
        <v>0.4715160809</v>
      </c>
      <c r="W453" s="0" t="n">
        <v>0.4336647994</v>
      </c>
      <c r="X453" s="0" t="n">
        <v>0.6338829823</v>
      </c>
      <c r="Y453" s="0" t="n">
        <v>0.5712252624</v>
      </c>
      <c r="Z453" s="0" t="n">
        <v>0.6310474182</v>
      </c>
      <c r="AA453" s="0" t="n">
        <v>0.5856901335</v>
      </c>
      <c r="AB453" s="0" t="n">
        <v>0.5936077272</v>
      </c>
      <c r="AC453" s="0" t="n">
        <v>0.7279636347</v>
      </c>
      <c r="AD453" s="0" t="n">
        <v>0.2615086587</v>
      </c>
      <c r="AE453" s="0" t="n">
        <v>0.2226615619</v>
      </c>
      <c r="AF453" s="0" t="n">
        <v>0.2385963949</v>
      </c>
      <c r="AG453" s="0" t="n">
        <v>0.2442091655</v>
      </c>
      <c r="AH453" s="0" t="n">
        <v>0.2870926175</v>
      </c>
      <c r="AI453" s="0" t="n">
        <v>0.3813853178</v>
      </c>
    </row>
    <row r="454" customFormat="false" ht="15" hidden="false" customHeight="false" outlineLevel="0" collapsed="false">
      <c r="A454" s="6" t="s">
        <v>716</v>
      </c>
      <c r="B454" s="2" t="s">
        <v>717</v>
      </c>
      <c r="C454" s="0" t="n">
        <v>-0.641323929</v>
      </c>
      <c r="D454" s="0" t="n">
        <v>0.1784529121</v>
      </c>
      <c r="E454" s="0" t="n">
        <v>-4.5060770856</v>
      </c>
      <c r="F454" s="0" t="n">
        <v>0.0001078693</v>
      </c>
      <c r="G454" s="0" t="n">
        <v>0.0428730051</v>
      </c>
      <c r="H454" s="0" t="n">
        <v>1.2703702193</v>
      </c>
      <c r="I454" s="0" t="n">
        <v>0.5502747381</v>
      </c>
      <c r="J454" s="0" t="n">
        <v>0.4449292814</v>
      </c>
      <c r="K454" s="0" t="n">
        <f aca="false">J454-I454</f>
        <v>-0.1053454567</v>
      </c>
      <c r="L454" s="0" t="n">
        <v>0.4738557007</v>
      </c>
      <c r="M454" s="0" t="n">
        <v>0.4287914028</v>
      </c>
      <c r="N454" s="0" t="n">
        <v>0.4086384231</v>
      </c>
      <c r="O454" s="0" t="n">
        <v>0.4337963682</v>
      </c>
      <c r="P454" s="0" t="n">
        <v>0.4243848448</v>
      </c>
      <c r="Q454" s="0" t="n">
        <v>0.453463134</v>
      </c>
      <c r="R454" s="0" t="n">
        <v>0.6385567983</v>
      </c>
      <c r="S454" s="0" t="n">
        <v>0.6108182209</v>
      </c>
      <c r="T454" s="0" t="n">
        <v>0.6542521276</v>
      </c>
      <c r="U454" s="0" t="n">
        <v>0.758608333</v>
      </c>
      <c r="V454" s="0" t="n">
        <v>0.6424777391</v>
      </c>
      <c r="W454" s="0" t="n">
        <v>0.6756537649</v>
      </c>
      <c r="X454" s="0" t="n">
        <v>0.429237786</v>
      </c>
      <c r="Y454" s="0" t="n">
        <v>0.4507355278</v>
      </c>
      <c r="Z454" s="0" t="n">
        <v>0.3834042155</v>
      </c>
      <c r="AA454" s="0" t="n">
        <v>0.4731474536</v>
      </c>
      <c r="AB454" s="0" t="n">
        <v>0.4573016996</v>
      </c>
      <c r="AC454" s="0" t="n">
        <v>0.4061541676</v>
      </c>
      <c r="AD454" s="0" t="n">
        <v>0.459863624</v>
      </c>
      <c r="AE454" s="0" t="n">
        <v>0.4520783757</v>
      </c>
      <c r="AF454" s="0" t="n">
        <v>0.5312052013</v>
      </c>
      <c r="AG454" s="0" t="n">
        <v>0.4579413117</v>
      </c>
      <c r="AH454" s="0" t="n">
        <v>0.4031539392</v>
      </c>
      <c r="AI454" s="0" t="n">
        <v>0.4349280743</v>
      </c>
    </row>
    <row r="455" customFormat="false" ht="15" hidden="false" customHeight="false" outlineLevel="0" collapsed="false">
      <c r="A455" s="6" t="s">
        <v>718</v>
      </c>
      <c r="B455" s="2" t="s">
        <v>719</v>
      </c>
      <c r="C455" s="0" t="n">
        <v>-0.8107503924</v>
      </c>
      <c r="D455" s="0" t="n">
        <v>-0.6226128632</v>
      </c>
      <c r="E455" s="0" t="n">
        <v>-5.010335505</v>
      </c>
      <c r="F455" s="7" t="n">
        <v>2.7292295844986E-005</v>
      </c>
      <c r="G455" s="0" t="n">
        <v>0.0194539359</v>
      </c>
      <c r="H455" s="0" t="n">
        <v>2.4877445882</v>
      </c>
      <c r="I455" s="0" t="n">
        <v>0.5463187016</v>
      </c>
      <c r="J455" s="0" t="n">
        <v>0.4407138535</v>
      </c>
      <c r="K455" s="0" t="n">
        <f aca="false">J455-I455</f>
        <v>-0.1056048481</v>
      </c>
      <c r="L455" s="0" t="n">
        <v>0.3512472687</v>
      </c>
      <c r="M455" s="0" t="n">
        <v>0.1931630451</v>
      </c>
      <c r="N455" s="0" t="n">
        <v>0.1312908846</v>
      </c>
      <c r="O455" s="0" t="n">
        <v>0.1898450577</v>
      </c>
      <c r="P455" s="0" t="n">
        <v>0.3485913968</v>
      </c>
      <c r="Q455" s="0" t="n">
        <v>0.2897330962</v>
      </c>
      <c r="R455" s="0" t="n">
        <v>0.7796401633</v>
      </c>
      <c r="S455" s="0" t="n">
        <v>0.8309802263</v>
      </c>
      <c r="T455" s="0" t="n">
        <v>0.8780532725</v>
      </c>
      <c r="U455" s="0" t="n">
        <v>0.861083764</v>
      </c>
      <c r="V455" s="0" t="n">
        <v>0.8403883204</v>
      </c>
      <c r="W455" s="0" t="n">
        <v>0.861807923</v>
      </c>
      <c r="X455" s="0" t="n">
        <v>0.2279007951</v>
      </c>
      <c r="Y455" s="0" t="n">
        <v>0.2720917739</v>
      </c>
      <c r="Z455" s="0" t="n">
        <v>0.2904767022</v>
      </c>
      <c r="AA455" s="0" t="n">
        <v>0.2454660496</v>
      </c>
      <c r="AB455" s="0" t="n">
        <v>0.333436256</v>
      </c>
      <c r="AC455" s="0" t="n">
        <v>0.1467476288</v>
      </c>
      <c r="AD455" s="0" t="n">
        <v>0.6927704168</v>
      </c>
      <c r="AE455" s="0" t="n">
        <v>0.713467373</v>
      </c>
      <c r="AF455" s="0" t="n">
        <v>0.6997410279</v>
      </c>
      <c r="AG455" s="0" t="n">
        <v>0.6344132597</v>
      </c>
      <c r="AH455" s="0" t="n">
        <v>0.5061946526</v>
      </c>
      <c r="AI455" s="0" t="n">
        <v>0.5258603061</v>
      </c>
    </row>
    <row r="456" customFormat="false" ht="15" hidden="false" customHeight="false" outlineLevel="0" collapsed="false">
      <c r="A456" s="6" t="s">
        <v>720</v>
      </c>
      <c r="B456" s="2" t="s">
        <v>721</v>
      </c>
      <c r="C456" s="0" t="n">
        <v>-0.6623290423</v>
      </c>
      <c r="D456" s="0" t="n">
        <v>-0.2300263081</v>
      </c>
      <c r="E456" s="0" t="n">
        <v>-4.5150978522</v>
      </c>
      <c r="F456" s="0" t="n">
        <v>0.0001052563</v>
      </c>
      <c r="G456" s="0" t="n">
        <v>0.042084135</v>
      </c>
      <c r="H456" s="0" t="n">
        <v>1.2921199355</v>
      </c>
      <c r="I456" s="0" t="n">
        <v>0.5501502068</v>
      </c>
      <c r="J456" s="0" t="n">
        <v>0.4438795599</v>
      </c>
      <c r="K456" s="0" t="n">
        <f aca="false">J456-I456</f>
        <v>-0.1062706469</v>
      </c>
      <c r="L456" s="0" t="n">
        <v>0.4178649576</v>
      </c>
      <c r="M456" s="0" t="n">
        <v>0.3628545744</v>
      </c>
      <c r="N456" s="0" t="n">
        <v>0.3234639484</v>
      </c>
      <c r="O456" s="0" t="n">
        <v>0.3486449807</v>
      </c>
      <c r="P456" s="0" t="n">
        <v>0.4447913373</v>
      </c>
      <c r="Q456" s="0" t="n">
        <v>0.4051991576</v>
      </c>
      <c r="R456" s="0" t="n">
        <v>0.6873923897</v>
      </c>
      <c r="S456" s="0" t="n">
        <v>0.6683431465</v>
      </c>
      <c r="T456" s="0" t="n">
        <v>0.729058979</v>
      </c>
      <c r="U456" s="0" t="n">
        <v>0.7416356761</v>
      </c>
      <c r="V456" s="0" t="n">
        <v>0.7436164403</v>
      </c>
      <c r="W456" s="0" t="n">
        <v>0.7289368941</v>
      </c>
      <c r="X456" s="0" t="n">
        <v>0.3589020109</v>
      </c>
      <c r="Y456" s="0" t="n">
        <v>0.3991978637</v>
      </c>
      <c r="Z456" s="0" t="n">
        <v>0.3983640418</v>
      </c>
      <c r="AA456" s="0" t="n">
        <v>0.405250986</v>
      </c>
      <c r="AB456" s="0" t="n">
        <v>0.4198853844</v>
      </c>
      <c r="AC456" s="0" t="n">
        <v>0.3213388664</v>
      </c>
      <c r="AD456" s="0" t="n">
        <v>0.5857682539</v>
      </c>
      <c r="AE456" s="0" t="n">
        <v>0.5258696943</v>
      </c>
      <c r="AF456" s="0" t="n">
        <v>0.5838635118</v>
      </c>
      <c r="AG456" s="0" t="n">
        <v>0.5024426594</v>
      </c>
      <c r="AH456" s="0" t="n">
        <v>0.3682053046</v>
      </c>
      <c r="AI456" s="0" t="n">
        <v>0.4574661412</v>
      </c>
    </row>
    <row r="457" customFormat="false" ht="15" hidden="false" customHeight="false" outlineLevel="0" collapsed="false">
      <c r="A457" s="6" t="s">
        <v>722</v>
      </c>
      <c r="B457" s="2" t="s">
        <v>40</v>
      </c>
      <c r="C457" s="0" t="n">
        <v>-0.6311675989</v>
      </c>
      <c r="D457" s="0" t="n">
        <v>-2.9642327571</v>
      </c>
      <c r="E457" s="0" t="n">
        <v>-4.5557650573</v>
      </c>
      <c r="F457" s="7" t="n">
        <v>9.42362730609783E-005</v>
      </c>
      <c r="G457" s="0" t="n">
        <v>0.039602456</v>
      </c>
      <c r="H457" s="0" t="n">
        <v>1.3902046933</v>
      </c>
      <c r="I457" s="0" t="n">
        <v>0.5525418565</v>
      </c>
      <c r="J457" s="0" t="n">
        <v>0.4458785908</v>
      </c>
      <c r="K457" s="0" t="n">
        <f aca="false">J457-I457</f>
        <v>-0.1066632657</v>
      </c>
      <c r="L457" s="0" t="n">
        <v>0.5255431756</v>
      </c>
      <c r="M457" s="0" t="n">
        <v>0.5011244395</v>
      </c>
      <c r="N457" s="0" t="n">
        <v>0.516604567</v>
      </c>
      <c r="O457" s="0" t="n">
        <v>0.3644557448</v>
      </c>
      <c r="P457" s="0" t="n">
        <v>0.4693239369</v>
      </c>
      <c r="Q457" s="0" t="n">
        <v>0.4892075918</v>
      </c>
      <c r="R457" s="0" t="n">
        <v>0.6067853462</v>
      </c>
      <c r="S457" s="0" t="n">
        <v>0.581139256</v>
      </c>
      <c r="T457" s="0" t="n">
        <v>0.6171311525</v>
      </c>
      <c r="U457" s="0" t="n">
        <v>0.6877475913</v>
      </c>
      <c r="V457" s="0" t="n">
        <v>0.614802193</v>
      </c>
      <c r="W457" s="0" t="n">
        <v>0.6566372829</v>
      </c>
      <c r="X457" s="0" t="n">
        <v>0.4473216573</v>
      </c>
      <c r="Y457" s="0" t="n">
        <v>0.4717268603</v>
      </c>
      <c r="Z457" s="0" t="n">
        <v>0.4323340824</v>
      </c>
      <c r="AA457" s="0" t="n">
        <v>0.470897953</v>
      </c>
      <c r="AB457" s="0" t="n">
        <v>0.4698696126</v>
      </c>
      <c r="AC457" s="0" t="n">
        <v>0.4245212409</v>
      </c>
      <c r="AD457" s="0" t="n">
        <v>0.4648090223</v>
      </c>
      <c r="AE457" s="0" t="n">
        <v>0.4246517331</v>
      </c>
      <c r="AF457" s="0" t="n">
        <v>0.5122646776</v>
      </c>
      <c r="AG457" s="0" t="n">
        <v>0.4172121124</v>
      </c>
      <c r="AH457" s="0" t="n">
        <v>0.3910325189</v>
      </c>
      <c r="AI457" s="0" t="n">
        <v>0.4239016187</v>
      </c>
    </row>
    <row r="458" customFormat="false" ht="15" hidden="false" customHeight="false" outlineLevel="0" collapsed="false">
      <c r="A458" s="6" t="s">
        <v>723</v>
      </c>
      <c r="B458" s="2" t="s">
        <v>724</v>
      </c>
      <c r="C458" s="0" t="n">
        <v>-0.6633310069</v>
      </c>
      <c r="D458" s="0" t="n">
        <v>3.0375637398</v>
      </c>
      <c r="E458" s="0" t="n">
        <v>-6.2136835727</v>
      </c>
      <c r="F458" s="7" t="n">
        <v>1.05314447289566E-006</v>
      </c>
      <c r="G458" s="0" t="n">
        <v>0.002075292</v>
      </c>
      <c r="H458" s="0" t="n">
        <v>5.3430469899</v>
      </c>
      <c r="I458" s="0" t="n">
        <v>0.5519384056</v>
      </c>
      <c r="J458" s="0" t="n">
        <v>0.4440100919</v>
      </c>
      <c r="K458" s="0" t="n">
        <f aca="false">J458-I458</f>
        <v>-0.1079283137</v>
      </c>
      <c r="L458" s="0" t="n">
        <v>0.6309867484</v>
      </c>
      <c r="M458" s="0" t="n">
        <v>0.6366986772</v>
      </c>
      <c r="N458" s="0" t="n">
        <v>0.7173572006</v>
      </c>
      <c r="O458" s="0" t="n">
        <v>0.4886790378</v>
      </c>
      <c r="P458" s="0" t="n">
        <v>0.6624456316</v>
      </c>
      <c r="Q458" s="0" t="n">
        <v>0.5664204776</v>
      </c>
      <c r="R458" s="0" t="n">
        <v>0.5100907397</v>
      </c>
      <c r="S458" s="0" t="n">
        <v>0.547906575</v>
      </c>
      <c r="T458" s="0" t="n">
        <v>0.4178409911</v>
      </c>
      <c r="U458" s="0" t="n">
        <v>0.4715449201</v>
      </c>
      <c r="V458" s="0" t="n">
        <v>0.5051357889</v>
      </c>
      <c r="W458" s="0" t="n">
        <v>0.4681540793</v>
      </c>
      <c r="X458" s="0" t="n">
        <v>0.503725852</v>
      </c>
      <c r="Y458" s="0" t="n">
        <v>0.459835063</v>
      </c>
      <c r="Z458" s="0" t="n">
        <v>0.4550002675</v>
      </c>
      <c r="AA458" s="0" t="n">
        <v>0.4732857243</v>
      </c>
      <c r="AB458" s="0" t="n">
        <v>0.4884388771</v>
      </c>
      <c r="AC458" s="0" t="n">
        <v>0.5710757502</v>
      </c>
      <c r="AD458" s="0" t="n">
        <v>0.4013257481</v>
      </c>
      <c r="AE458" s="0" t="n">
        <v>0.3913910967</v>
      </c>
      <c r="AF458" s="0" t="n">
        <v>0.3701762666</v>
      </c>
      <c r="AG458" s="0" t="n">
        <v>0.3863546578</v>
      </c>
      <c r="AH458" s="0" t="n">
        <v>0.4172628461</v>
      </c>
      <c r="AI458" s="0" t="n">
        <v>0.4102489536</v>
      </c>
    </row>
    <row r="459" customFormat="false" ht="15" hidden="false" customHeight="false" outlineLevel="0" collapsed="false">
      <c r="A459" s="6" t="s">
        <v>725</v>
      </c>
      <c r="B459" s="2" t="s">
        <v>726</v>
      </c>
      <c r="C459" s="0" t="n">
        <v>-0.6761653861</v>
      </c>
      <c r="D459" s="0" t="n">
        <v>-5.2794822167</v>
      </c>
      <c r="E459" s="0" t="n">
        <v>-5.0316127144</v>
      </c>
      <c r="F459" s="7" t="n">
        <v>2.57532114395557E-005</v>
      </c>
      <c r="G459" s="0" t="n">
        <v>0.0187409917</v>
      </c>
      <c r="H459" s="0" t="n">
        <v>2.5390609877</v>
      </c>
      <c r="I459" s="0" t="n">
        <v>0.5523251761</v>
      </c>
      <c r="J459" s="0" t="n">
        <v>0.4439267038</v>
      </c>
      <c r="K459" s="0" t="n">
        <f aca="false">J459-I459</f>
        <v>-0.1083984723</v>
      </c>
      <c r="L459" s="0" t="n">
        <v>0.6106199803</v>
      </c>
      <c r="M459" s="0" t="n">
        <v>0.6507965345</v>
      </c>
      <c r="N459" s="0" t="n">
        <v>0.7390287404</v>
      </c>
      <c r="O459" s="0" t="n">
        <v>0.552234702</v>
      </c>
      <c r="P459" s="0" t="n">
        <v>0.5446228801</v>
      </c>
      <c r="Q459" s="0" t="n">
        <v>0.5789989562</v>
      </c>
      <c r="R459" s="0" t="n">
        <v>0.4683618666</v>
      </c>
      <c r="S459" s="0" t="n">
        <v>0.4434425084</v>
      </c>
      <c r="T459" s="0" t="n">
        <v>0.4649709141</v>
      </c>
      <c r="U459" s="0" t="n">
        <v>0.5195365218</v>
      </c>
      <c r="V459" s="0" t="n">
        <v>0.5614309095</v>
      </c>
      <c r="W459" s="0" t="n">
        <v>0.4938575997</v>
      </c>
      <c r="X459" s="0" t="n">
        <v>0.4979729222</v>
      </c>
      <c r="Y459" s="0" t="n">
        <v>0.4327063542</v>
      </c>
      <c r="Z459" s="0" t="n">
        <v>0.4588400538</v>
      </c>
      <c r="AA459" s="0" t="n">
        <v>0.5298233375</v>
      </c>
      <c r="AB459" s="0" t="n">
        <v>0.6095013383</v>
      </c>
      <c r="AC459" s="0" t="n">
        <v>0.5807977055</v>
      </c>
      <c r="AD459" s="0" t="n">
        <v>0.3456724098</v>
      </c>
      <c r="AE459" s="0" t="n">
        <v>0.4041364093</v>
      </c>
      <c r="AF459" s="0" t="n">
        <v>0.3624106361</v>
      </c>
      <c r="AG459" s="0" t="n">
        <v>0.3102326057</v>
      </c>
      <c r="AH459" s="0" t="n">
        <v>0.3750202728</v>
      </c>
      <c r="AI459" s="0" t="n">
        <v>0.4200064007</v>
      </c>
    </row>
    <row r="460" customFormat="false" ht="15" hidden="false" customHeight="false" outlineLevel="0" collapsed="false">
      <c r="A460" s="6" t="s">
        <v>727</v>
      </c>
      <c r="B460" s="2" t="s">
        <v>728</v>
      </c>
      <c r="C460" s="0" t="n">
        <v>-0.6411410826</v>
      </c>
      <c r="D460" s="0" t="n">
        <v>0.4880137931</v>
      </c>
      <c r="E460" s="0" t="n">
        <v>-6.3576773254</v>
      </c>
      <c r="F460" s="7" t="n">
        <v>7.18161427454263E-007</v>
      </c>
      <c r="G460" s="0" t="n">
        <v>0.0016624253</v>
      </c>
      <c r="H460" s="0" t="n">
        <v>5.675082533</v>
      </c>
      <c r="I460" s="0" t="n">
        <v>0.5537052348</v>
      </c>
      <c r="J460" s="0" t="n">
        <v>0.4451576593</v>
      </c>
      <c r="K460" s="0" t="n">
        <f aca="false">J460-I460</f>
        <v>-0.1085475755</v>
      </c>
      <c r="L460" s="0" t="n">
        <v>0.5116084445</v>
      </c>
      <c r="M460" s="0" t="n">
        <v>0.4981061367</v>
      </c>
      <c r="N460" s="0" t="n">
        <v>0.4732345137</v>
      </c>
      <c r="O460" s="0" t="n">
        <v>0.472884969</v>
      </c>
      <c r="P460" s="0" t="n">
        <v>0.5402816525</v>
      </c>
      <c r="Q460" s="0" t="n">
        <v>0.4786400958</v>
      </c>
      <c r="R460" s="0" t="n">
        <v>0.6178839628</v>
      </c>
      <c r="S460" s="0" t="n">
        <v>0.605191071</v>
      </c>
      <c r="T460" s="0" t="n">
        <v>0.6050526503</v>
      </c>
      <c r="U460" s="0" t="n">
        <v>0.6216410381</v>
      </c>
      <c r="V460" s="0" t="n">
        <v>0.6485351626</v>
      </c>
      <c r="W460" s="0" t="n">
        <v>0.5714031202</v>
      </c>
      <c r="X460" s="0" t="n">
        <v>0.4273113067</v>
      </c>
      <c r="Y460" s="0" t="n">
        <v>0.4446475149</v>
      </c>
      <c r="Z460" s="0" t="n">
        <v>0.4365416771</v>
      </c>
      <c r="AA460" s="0" t="n">
        <v>0.4431882572</v>
      </c>
      <c r="AB460" s="0" t="n">
        <v>0.4618317362</v>
      </c>
      <c r="AC460" s="0" t="n">
        <v>0.4183885569</v>
      </c>
      <c r="AD460" s="0" t="n">
        <v>0.4763368718</v>
      </c>
      <c r="AE460" s="0" t="n">
        <v>0.5075437055</v>
      </c>
      <c r="AF460" s="0" t="n">
        <v>0.5180701834</v>
      </c>
      <c r="AG460" s="0" t="n">
        <v>0.4129816428</v>
      </c>
      <c r="AH460" s="0" t="n">
        <v>0.380395186</v>
      </c>
      <c r="AI460" s="0" t="n">
        <v>0.4146552732</v>
      </c>
    </row>
    <row r="461" customFormat="false" ht="15" hidden="false" customHeight="false" outlineLevel="0" collapsed="false">
      <c r="A461" s="6" t="s">
        <v>729</v>
      </c>
      <c r="B461" s="2" t="s">
        <v>730</v>
      </c>
      <c r="C461" s="0" t="n">
        <v>-0.7192427187</v>
      </c>
      <c r="D461" s="0" t="n">
        <v>2.9291999709</v>
      </c>
      <c r="E461" s="0" t="n">
        <v>-5.76415809</v>
      </c>
      <c r="F461" s="7" t="n">
        <v>3.5184755048961E-006</v>
      </c>
      <c r="G461" s="0" t="n">
        <v>0.0049258132</v>
      </c>
      <c r="H461" s="0" t="n">
        <v>4.2910066822</v>
      </c>
      <c r="I461" s="0" t="n">
        <v>0.5533851083</v>
      </c>
      <c r="J461" s="0" t="n">
        <v>0.4440223486</v>
      </c>
      <c r="K461" s="0" t="n">
        <f aca="false">J461-I461</f>
        <v>-0.1093627597</v>
      </c>
      <c r="L461" s="0" t="n">
        <v>0.6286698906</v>
      </c>
      <c r="M461" s="0" t="n">
        <v>0.7190811233</v>
      </c>
      <c r="N461" s="0" t="n">
        <v>0.7824933028</v>
      </c>
      <c r="O461" s="0" t="n">
        <v>0.6337041207</v>
      </c>
      <c r="P461" s="0" t="n">
        <v>0.6213436664</v>
      </c>
      <c r="Q461" s="0" t="n">
        <v>0.6167792645</v>
      </c>
      <c r="R461" s="0" t="n">
        <v>0.4822535508</v>
      </c>
      <c r="S461" s="0" t="n">
        <v>0.5246122497</v>
      </c>
      <c r="T461" s="0" t="n">
        <v>0.3392903737</v>
      </c>
      <c r="U461" s="0" t="n">
        <v>0.4470284826</v>
      </c>
      <c r="V461" s="0" t="n">
        <v>0.4621280131</v>
      </c>
      <c r="W461" s="0" t="n">
        <v>0.3832372617</v>
      </c>
      <c r="X461" s="0" t="n">
        <v>0.593785696</v>
      </c>
      <c r="Y461" s="0" t="n">
        <v>0.4983049609</v>
      </c>
      <c r="Z461" s="0" t="n">
        <v>0.6197486731</v>
      </c>
      <c r="AA461" s="0" t="n">
        <v>0.6152000642</v>
      </c>
      <c r="AB461" s="0" t="n">
        <v>0.4641994768</v>
      </c>
      <c r="AC461" s="0" t="n">
        <v>0.6981467637</v>
      </c>
      <c r="AD461" s="0" t="n">
        <v>0.277099367</v>
      </c>
      <c r="AE461" s="0" t="n">
        <v>0.2691810897</v>
      </c>
      <c r="AF461" s="0" t="n">
        <v>0.251000894</v>
      </c>
      <c r="AG461" s="0" t="n">
        <v>0.2884771212</v>
      </c>
      <c r="AH461" s="0" t="n">
        <v>0.3756639779</v>
      </c>
      <c r="AI461" s="0" t="n">
        <v>0.3774600985</v>
      </c>
    </row>
    <row r="462" customFormat="false" ht="15" hidden="false" customHeight="false" outlineLevel="0" collapsed="false">
      <c r="A462" s="6" t="s">
        <v>731</v>
      </c>
      <c r="B462" s="2" t="s">
        <v>40</v>
      </c>
      <c r="C462" s="0" t="n">
        <v>-0.6905184599</v>
      </c>
      <c r="D462" s="0" t="n">
        <v>-4.8348687766</v>
      </c>
      <c r="E462" s="0" t="n">
        <v>-4.7803707395</v>
      </c>
      <c r="F462" s="7" t="n">
        <v>5.11082532846707E-005</v>
      </c>
      <c r="G462" s="0" t="n">
        <v>0.0280345208</v>
      </c>
      <c r="H462" s="0" t="n">
        <v>1.932532283</v>
      </c>
      <c r="I462" s="0" t="n">
        <v>0.5521091615</v>
      </c>
      <c r="J462" s="0" t="n">
        <v>0.4419574381</v>
      </c>
      <c r="K462" s="0" t="n">
        <f aca="false">J462-I462</f>
        <v>-0.1101517234</v>
      </c>
      <c r="L462" s="0" t="n">
        <v>0.520015387</v>
      </c>
      <c r="M462" s="0" t="n">
        <v>0.4484744395</v>
      </c>
      <c r="N462" s="0" t="n">
        <v>0.4771265468</v>
      </c>
      <c r="O462" s="0" t="n">
        <v>0.422089453</v>
      </c>
      <c r="P462" s="0" t="n">
        <v>0.6031237286</v>
      </c>
      <c r="Q462" s="0" t="n">
        <v>0.4642688437</v>
      </c>
      <c r="R462" s="0" t="n">
        <v>0.6008558496</v>
      </c>
      <c r="S462" s="0" t="n">
        <v>0.5667604543</v>
      </c>
      <c r="T462" s="0" t="n">
        <v>0.5866039588</v>
      </c>
      <c r="U462" s="0" t="n">
        <v>0.6509940998</v>
      </c>
      <c r="V462" s="0" t="n">
        <v>0.5755474299</v>
      </c>
      <c r="W462" s="0" t="n">
        <v>0.7094497476</v>
      </c>
      <c r="X462" s="0" t="n">
        <v>0.5045996758</v>
      </c>
      <c r="Y462" s="0" t="n">
        <v>0.3413456385</v>
      </c>
      <c r="Z462" s="0" t="n">
        <v>0.4821323643</v>
      </c>
      <c r="AA462" s="0" t="n">
        <v>0.2972609657</v>
      </c>
      <c r="AB462" s="0" t="n">
        <v>0.4660687929</v>
      </c>
      <c r="AC462" s="0" t="n">
        <v>0.4215936502</v>
      </c>
      <c r="AD462" s="0" t="n">
        <v>0.4704581428</v>
      </c>
      <c r="AE462" s="0" t="n">
        <v>0.5288582133</v>
      </c>
      <c r="AF462" s="0" t="n">
        <v>0.447786645</v>
      </c>
      <c r="AG462" s="0" t="n">
        <v>0.4259757818</v>
      </c>
      <c r="AH462" s="0" t="n">
        <v>0.4500695455</v>
      </c>
      <c r="AI462" s="0" t="n">
        <v>0.4673398415</v>
      </c>
    </row>
    <row r="463" customFormat="false" ht="15" hidden="false" customHeight="false" outlineLevel="0" collapsed="false">
      <c r="A463" s="6" t="s">
        <v>732</v>
      </c>
      <c r="B463" s="2" t="s">
        <v>733</v>
      </c>
      <c r="C463" s="0" t="n">
        <v>-0.7207381033</v>
      </c>
      <c r="D463" s="0" t="n">
        <v>1.8940193975</v>
      </c>
      <c r="E463" s="0" t="n">
        <v>-4.7229160254</v>
      </c>
      <c r="F463" s="7" t="n">
        <v>5.97752729310541E-005</v>
      </c>
      <c r="G463" s="0" t="n">
        <v>0.0307393686</v>
      </c>
      <c r="H463" s="0" t="n">
        <v>1.7937507514</v>
      </c>
      <c r="I463" s="0" t="n">
        <v>0.5501942451</v>
      </c>
      <c r="J463" s="0" t="n">
        <v>0.439409203</v>
      </c>
      <c r="K463" s="0" t="n">
        <f aca="false">J463-I463</f>
        <v>-0.1107850421</v>
      </c>
      <c r="L463" s="0" t="n">
        <v>0.6888942845</v>
      </c>
      <c r="M463" s="0" t="n">
        <v>0.6199740436</v>
      </c>
      <c r="N463" s="0" t="n">
        <v>0.7046520816</v>
      </c>
      <c r="O463" s="0" t="n">
        <v>0.6393506076</v>
      </c>
      <c r="P463" s="0" t="n">
        <v>0.6563590227</v>
      </c>
      <c r="Q463" s="0" t="n">
        <v>0.5492287128</v>
      </c>
      <c r="R463" s="0" t="n">
        <v>0.5238327481</v>
      </c>
      <c r="S463" s="0" t="n">
        <v>0.3673441239</v>
      </c>
      <c r="T463" s="0" t="n">
        <v>0.4847610084</v>
      </c>
      <c r="U463" s="0" t="n">
        <v>0.4531292587</v>
      </c>
      <c r="V463" s="0" t="n">
        <v>0.5167041403</v>
      </c>
      <c r="W463" s="0" t="n">
        <v>0.3981009093</v>
      </c>
      <c r="X463" s="0" t="n">
        <v>0.4754709161</v>
      </c>
      <c r="Y463" s="0" t="n">
        <v>0.552100845</v>
      </c>
      <c r="Z463" s="0" t="n">
        <v>0.4257001253</v>
      </c>
      <c r="AA463" s="0" t="n">
        <v>0.3497704541</v>
      </c>
      <c r="AB463" s="0" t="n">
        <v>0.4056645741</v>
      </c>
      <c r="AC463" s="0" t="n">
        <v>0.5953687749</v>
      </c>
      <c r="AD463" s="0" t="n">
        <v>0.3924183902</v>
      </c>
      <c r="AE463" s="0" t="n">
        <v>0.3582046167</v>
      </c>
      <c r="AF463" s="0" t="n">
        <v>0.4099226705</v>
      </c>
      <c r="AG463" s="0" t="n">
        <v>0.4415895565</v>
      </c>
      <c r="AH463" s="0" t="n">
        <v>0.4284839045</v>
      </c>
      <c r="AI463" s="0" t="n">
        <v>0.438215608</v>
      </c>
    </row>
    <row r="464" customFormat="false" ht="15" hidden="false" customHeight="false" outlineLevel="0" collapsed="false">
      <c r="A464" s="6" t="s">
        <v>734</v>
      </c>
      <c r="B464" s="2" t="s">
        <v>40</v>
      </c>
      <c r="C464" s="0" t="n">
        <v>-0.6908153355</v>
      </c>
      <c r="D464" s="0" t="n">
        <v>-4.2474569056</v>
      </c>
      <c r="E464" s="0" t="n">
        <v>-4.6355935381</v>
      </c>
      <c r="F464" s="7" t="n">
        <v>7.5831759327761E-005</v>
      </c>
      <c r="G464" s="0" t="n">
        <v>0.0353174935</v>
      </c>
      <c r="H464" s="0" t="n">
        <v>1.5828710083</v>
      </c>
      <c r="I464" s="0" t="n">
        <v>0.5527732853</v>
      </c>
      <c r="J464" s="0" t="n">
        <v>0.4412738303</v>
      </c>
      <c r="K464" s="0" t="n">
        <f aca="false">J464-I464</f>
        <v>-0.111499455</v>
      </c>
      <c r="L464" s="0" t="n">
        <v>0.5063155924</v>
      </c>
      <c r="M464" s="0" t="n">
        <v>0.5383914202</v>
      </c>
      <c r="N464" s="0" t="n">
        <v>0.5606370698</v>
      </c>
      <c r="O464" s="0" t="n">
        <v>0.4051714148</v>
      </c>
      <c r="P464" s="0" t="n">
        <v>0.4330331955</v>
      </c>
      <c r="Q464" s="0" t="n">
        <v>0.4896441142</v>
      </c>
      <c r="R464" s="0" t="n">
        <v>0.6168045498</v>
      </c>
      <c r="S464" s="0" t="n">
        <v>0.5846478036</v>
      </c>
      <c r="T464" s="0" t="n">
        <v>0.5595911897</v>
      </c>
      <c r="U464" s="0" t="n">
        <v>0.6831217716</v>
      </c>
      <c r="V464" s="0" t="n">
        <v>0.587843877</v>
      </c>
      <c r="W464" s="0" t="n">
        <v>0.668077425</v>
      </c>
      <c r="X464" s="0" t="n">
        <v>0.4406939364</v>
      </c>
      <c r="Y464" s="0" t="n">
        <v>0.4434921458</v>
      </c>
      <c r="Z464" s="0" t="n">
        <v>0.3478702754</v>
      </c>
      <c r="AA464" s="0" t="n">
        <v>0.467793831</v>
      </c>
      <c r="AB464" s="0" t="n">
        <v>0.5021992386</v>
      </c>
      <c r="AC464" s="0" t="n">
        <v>0.4524052552</v>
      </c>
      <c r="AD464" s="0" t="n">
        <v>0.3838645179</v>
      </c>
      <c r="AE464" s="0" t="n">
        <v>0.4953939463</v>
      </c>
      <c r="AF464" s="0" t="n">
        <v>0.4750395638</v>
      </c>
      <c r="AG464" s="0" t="n">
        <v>0.3705950992</v>
      </c>
      <c r="AH464" s="0" t="n">
        <v>0.4698289316</v>
      </c>
      <c r="AI464" s="0" t="n">
        <v>0.4461092231</v>
      </c>
    </row>
    <row r="465" customFormat="false" ht="15" hidden="false" customHeight="false" outlineLevel="0" collapsed="false">
      <c r="A465" s="6" t="s">
        <v>735</v>
      </c>
      <c r="B465" s="2" t="s">
        <v>736</v>
      </c>
      <c r="C465" s="0" t="n">
        <v>-0.7478788095</v>
      </c>
      <c r="D465" s="0" t="n">
        <v>2.1494822409</v>
      </c>
      <c r="E465" s="0" t="n">
        <v>-4.8796319229</v>
      </c>
      <c r="F465" s="7" t="n">
        <v>3.89858167703425E-005</v>
      </c>
      <c r="G465" s="0" t="n">
        <v>0.0234112076</v>
      </c>
      <c r="H465" s="0" t="n">
        <v>2.1722751931</v>
      </c>
      <c r="I465" s="0" t="n">
        <v>0.5548781208</v>
      </c>
      <c r="J465" s="0" t="n">
        <v>0.4430697984</v>
      </c>
      <c r="K465" s="0" t="n">
        <f aca="false">J465-I465</f>
        <v>-0.1118083224</v>
      </c>
      <c r="L465" s="0" t="n">
        <v>0.7558455755</v>
      </c>
      <c r="M465" s="0" t="n">
        <v>0.7725247826</v>
      </c>
      <c r="N465" s="0" t="n">
        <v>0.7974321342</v>
      </c>
      <c r="O465" s="0" t="n">
        <v>0.6135179871</v>
      </c>
      <c r="P465" s="0" t="n">
        <v>0.7470703493</v>
      </c>
      <c r="Q465" s="0" t="n">
        <v>0.6342782492</v>
      </c>
      <c r="R465" s="0" t="n">
        <v>0.5283113733</v>
      </c>
      <c r="S465" s="0" t="n">
        <v>0.3196232568</v>
      </c>
      <c r="T465" s="0" t="n">
        <v>0.245249209</v>
      </c>
      <c r="U465" s="0" t="n">
        <v>0.3942979936</v>
      </c>
      <c r="V465" s="0" t="n">
        <v>0.4615384701</v>
      </c>
      <c r="W465" s="0" t="n">
        <v>0.3888480691</v>
      </c>
      <c r="X465" s="0" t="n">
        <v>0.710953257</v>
      </c>
      <c r="Y465" s="0" t="n">
        <v>0.5765305177</v>
      </c>
      <c r="Z465" s="0" t="n">
        <v>0.5609315949</v>
      </c>
      <c r="AA465" s="0" t="n">
        <v>0.565140792</v>
      </c>
      <c r="AB465" s="0" t="n">
        <v>0.5099061975</v>
      </c>
      <c r="AC465" s="0" t="n">
        <v>0.6903418396</v>
      </c>
      <c r="AD465" s="0" t="n">
        <v>0.3009274676</v>
      </c>
      <c r="AE465" s="0" t="n">
        <v>0.2608702121</v>
      </c>
      <c r="AF465" s="0" t="n">
        <v>0.2398382527</v>
      </c>
      <c r="AG465" s="0" t="n">
        <v>0.2440737332</v>
      </c>
      <c r="AH465" s="0" t="n">
        <v>0.3005716336</v>
      </c>
      <c r="AI465" s="0" t="n">
        <v>0.3567520825</v>
      </c>
    </row>
    <row r="466" customFormat="false" ht="15" hidden="false" customHeight="false" outlineLevel="0" collapsed="false">
      <c r="A466" s="6" t="s">
        <v>737</v>
      </c>
      <c r="B466" s="2" t="s">
        <v>40</v>
      </c>
      <c r="C466" s="0" t="n">
        <v>-0.6966460854</v>
      </c>
      <c r="D466" s="0" t="n">
        <v>5.4817981348</v>
      </c>
      <c r="E466" s="0" t="n">
        <v>-4.7243644602</v>
      </c>
      <c r="F466" s="7" t="n">
        <v>5.95397333987402E-005</v>
      </c>
      <c r="G466" s="0" t="n">
        <v>0.0307276458</v>
      </c>
      <c r="H466" s="0" t="n">
        <v>1.7972492892</v>
      </c>
      <c r="I466" s="0" t="n">
        <v>0.5537259596</v>
      </c>
      <c r="J466" s="0" t="n">
        <v>0.4408450081</v>
      </c>
      <c r="K466" s="0" t="n">
        <f aca="false">J466-I466</f>
        <v>-0.1128809515</v>
      </c>
      <c r="L466" s="0" t="n">
        <v>0.6254604362</v>
      </c>
      <c r="M466" s="0" t="n">
        <v>0.5741410567</v>
      </c>
      <c r="N466" s="0" t="n">
        <v>0.528895869</v>
      </c>
      <c r="O466" s="0" t="n">
        <v>0.528179062</v>
      </c>
      <c r="P466" s="0" t="n">
        <v>0.5410767455</v>
      </c>
      <c r="Q466" s="0" t="n">
        <v>0.5485151322</v>
      </c>
      <c r="R466" s="0" t="n">
        <v>0.5429149966</v>
      </c>
      <c r="S466" s="0" t="n">
        <v>0.4977475985</v>
      </c>
      <c r="T466" s="0" t="n">
        <v>0.5797356892</v>
      </c>
      <c r="U466" s="0" t="n">
        <v>0.5540545097</v>
      </c>
      <c r="V466" s="0" t="n">
        <v>0.4512877222</v>
      </c>
      <c r="W466" s="0" t="n">
        <v>0.6727026975</v>
      </c>
      <c r="X466" s="0" t="n">
        <v>0.4269183118</v>
      </c>
      <c r="Y466" s="0" t="n">
        <v>0.3864548153</v>
      </c>
      <c r="Z466" s="0" t="n">
        <v>0.4116854056</v>
      </c>
      <c r="AA466" s="0" t="n">
        <v>0.5107826055</v>
      </c>
      <c r="AB466" s="0" t="n">
        <v>0.4032676742</v>
      </c>
      <c r="AC466" s="0" t="n">
        <v>0.5783143615</v>
      </c>
      <c r="AD466" s="0" t="n">
        <v>0.3751659662</v>
      </c>
      <c r="AE466" s="0" t="n">
        <v>0.4422766245</v>
      </c>
      <c r="AF466" s="0" t="n">
        <v>0.4053981559</v>
      </c>
      <c r="AG466" s="0" t="n">
        <v>0.4915615154</v>
      </c>
      <c r="AH466" s="0" t="n">
        <v>0.4277910213</v>
      </c>
      <c r="AI466" s="0" t="n">
        <v>0.4305236395</v>
      </c>
    </row>
    <row r="467" customFormat="false" ht="15" hidden="false" customHeight="false" outlineLevel="0" collapsed="false">
      <c r="A467" s="6" t="s">
        <v>738</v>
      </c>
      <c r="B467" s="2" t="s">
        <v>739</v>
      </c>
      <c r="C467" s="0" t="n">
        <v>-0.6859977377</v>
      </c>
      <c r="D467" s="0" t="n">
        <v>0.4889791967</v>
      </c>
      <c r="E467" s="0" t="n">
        <v>-7.1972017507</v>
      </c>
      <c r="F467" s="7" t="n">
        <v>8.03802681028558E-008</v>
      </c>
      <c r="G467" s="0" t="n">
        <v>0.0003423456</v>
      </c>
      <c r="H467" s="0" t="n">
        <v>7.5541827242</v>
      </c>
      <c r="I467" s="0" t="n">
        <v>0.5549368396</v>
      </c>
      <c r="J467" s="0" t="n">
        <v>0.4414612385</v>
      </c>
      <c r="K467" s="0" t="n">
        <f aca="false">J467-I467</f>
        <v>-0.1134756011</v>
      </c>
      <c r="L467" s="0" t="n">
        <v>0.5176423038</v>
      </c>
      <c r="M467" s="0" t="n">
        <v>0.4766079877</v>
      </c>
      <c r="N467" s="0" t="n">
        <v>0.413453573</v>
      </c>
      <c r="O467" s="0" t="n">
        <v>0.4400587236</v>
      </c>
      <c r="P467" s="0" t="n">
        <v>0.4732315349</v>
      </c>
      <c r="Q467" s="0" t="n">
        <v>0.4507450888</v>
      </c>
      <c r="R467" s="0" t="n">
        <v>0.6771283929</v>
      </c>
      <c r="S467" s="0" t="n">
        <v>0.6059971348</v>
      </c>
      <c r="T467" s="0" t="n">
        <v>0.6683254743</v>
      </c>
      <c r="U467" s="0" t="n">
        <v>0.6582797231</v>
      </c>
      <c r="V467" s="0" t="n">
        <v>0.6296555044</v>
      </c>
      <c r="W467" s="0" t="n">
        <v>0.6481166341</v>
      </c>
      <c r="X467" s="0" t="n">
        <v>0.3987381925</v>
      </c>
      <c r="Y467" s="0" t="n">
        <v>0.3857264847</v>
      </c>
      <c r="Z467" s="0" t="n">
        <v>0.4128781972</v>
      </c>
      <c r="AA467" s="0" t="n">
        <v>0.4121788065</v>
      </c>
      <c r="AB467" s="0" t="n">
        <v>0.4137122455</v>
      </c>
      <c r="AC467" s="0" t="n">
        <v>0.3695417692</v>
      </c>
      <c r="AD467" s="0" t="n">
        <v>0.5433386839</v>
      </c>
      <c r="AE467" s="0" t="n">
        <v>0.565705567</v>
      </c>
      <c r="AF467" s="0" t="n">
        <v>0.5321369974</v>
      </c>
      <c r="AG467" s="0" t="n">
        <v>0.4269580042</v>
      </c>
      <c r="AH467" s="0" t="n">
        <v>0.4131792275</v>
      </c>
      <c r="AI467" s="0" t="n">
        <v>0.4234406863</v>
      </c>
    </row>
    <row r="468" customFormat="false" ht="15" hidden="false" customHeight="false" outlineLevel="0" collapsed="false">
      <c r="A468" s="6" t="s">
        <v>740</v>
      </c>
      <c r="B468" s="2" t="s">
        <v>741</v>
      </c>
      <c r="C468" s="0" t="n">
        <v>-0.6851005476</v>
      </c>
      <c r="D468" s="0" t="n">
        <v>2.0744025525</v>
      </c>
      <c r="E468" s="0" t="n">
        <v>-7.2958760898</v>
      </c>
      <c r="F468" s="7" t="n">
        <v>6.24641363752686E-008</v>
      </c>
      <c r="G468" s="0" t="n">
        <v>0.0002763714</v>
      </c>
      <c r="H468" s="0" t="n">
        <v>7.7681327651</v>
      </c>
      <c r="I468" s="0" t="n">
        <v>0.5562235638</v>
      </c>
      <c r="J468" s="0" t="n">
        <v>0.4416171244</v>
      </c>
      <c r="K468" s="0" t="n">
        <f aca="false">J468-I468</f>
        <v>-0.1146064394</v>
      </c>
      <c r="L468" s="0" t="n">
        <v>0.5265117343</v>
      </c>
      <c r="M468" s="0" t="n">
        <v>0.6243098635</v>
      </c>
      <c r="N468" s="0" t="n">
        <v>0.5629653736</v>
      </c>
      <c r="O468" s="0" t="n">
        <v>0.6088830268</v>
      </c>
      <c r="P468" s="0" t="n">
        <v>0.5649853582</v>
      </c>
      <c r="Q468" s="0" t="n">
        <v>0.4880402985</v>
      </c>
      <c r="R468" s="0" t="n">
        <v>0.5854562228</v>
      </c>
      <c r="S468" s="0" t="n">
        <v>0.5197373784</v>
      </c>
      <c r="T468" s="0" t="n">
        <v>0.495215723</v>
      </c>
      <c r="U468" s="0" t="n">
        <v>0.594282556</v>
      </c>
      <c r="V468" s="0" t="n">
        <v>0.5438032537</v>
      </c>
      <c r="W468" s="0" t="n">
        <v>0.5604919764</v>
      </c>
      <c r="X468" s="0" t="n">
        <v>0.4863953829</v>
      </c>
      <c r="Y468" s="0" t="n">
        <v>0.4482160646</v>
      </c>
      <c r="Z468" s="0" t="n">
        <v>0.4672113903</v>
      </c>
      <c r="AA468" s="0" t="n">
        <v>0.4556203071</v>
      </c>
      <c r="AB468" s="0" t="n">
        <v>0.4562393699</v>
      </c>
      <c r="AC468" s="0" t="n">
        <v>0.4377199684</v>
      </c>
      <c r="AD468" s="0" t="n">
        <v>0.3989680142</v>
      </c>
      <c r="AE468" s="0" t="n">
        <v>0.4184368846</v>
      </c>
      <c r="AF468" s="0" t="n">
        <v>0.4199253541</v>
      </c>
      <c r="AG468" s="0" t="n">
        <v>0.4494474021</v>
      </c>
      <c r="AH468" s="0" t="n">
        <v>0.4808680077</v>
      </c>
      <c r="AI468" s="0" t="n">
        <v>0.3803573465</v>
      </c>
    </row>
    <row r="469" customFormat="false" ht="15" hidden="false" customHeight="false" outlineLevel="0" collapsed="false">
      <c r="A469" s="6" t="s">
        <v>742</v>
      </c>
      <c r="B469" s="2" t="s">
        <v>743</v>
      </c>
      <c r="C469" s="0" t="n">
        <v>-0.6828474549</v>
      </c>
      <c r="D469" s="0" t="n">
        <v>3.5171604425</v>
      </c>
      <c r="E469" s="0" t="n">
        <v>-5.2177365667</v>
      </c>
      <c r="F469" s="7" t="n">
        <v>1.55034901659981E-005</v>
      </c>
      <c r="G469" s="0" t="n">
        <v>0.0136417624</v>
      </c>
      <c r="H469" s="0" t="n">
        <v>2.987255599</v>
      </c>
      <c r="I469" s="0" t="n">
        <v>0.5569606573</v>
      </c>
      <c r="J469" s="0" t="n">
        <v>0.4419043549</v>
      </c>
      <c r="K469" s="0" t="n">
        <f aca="false">J469-I469</f>
        <v>-0.1150563024</v>
      </c>
      <c r="L469" s="0" t="n">
        <v>0.6520614832</v>
      </c>
      <c r="M469" s="0" t="n">
        <v>0.505683503</v>
      </c>
      <c r="N469" s="0" t="n">
        <v>0.4675257696</v>
      </c>
      <c r="O469" s="0" t="n">
        <v>0.5494744229</v>
      </c>
      <c r="P469" s="0" t="n">
        <v>0.544924717</v>
      </c>
      <c r="Q469" s="0" t="n">
        <v>0.5180389085</v>
      </c>
      <c r="R469" s="0" t="n">
        <v>0.5561154869</v>
      </c>
      <c r="S469" s="0" t="n">
        <v>0.607231531</v>
      </c>
      <c r="T469" s="0" t="n">
        <v>0.6259027021</v>
      </c>
      <c r="U469" s="0" t="n">
        <v>0.5351043961</v>
      </c>
      <c r="V469" s="0" t="n">
        <v>0.5295047227</v>
      </c>
      <c r="W469" s="0" t="n">
        <v>0.5919602441</v>
      </c>
      <c r="X469" s="0" t="n">
        <v>0.3952857966</v>
      </c>
      <c r="Y469" s="0" t="n">
        <v>0.4113801537</v>
      </c>
      <c r="Z469" s="0" t="n">
        <v>0.3699987303</v>
      </c>
      <c r="AA469" s="0" t="n">
        <v>0.4010167289</v>
      </c>
      <c r="AB469" s="0" t="n">
        <v>0.4536164735</v>
      </c>
      <c r="AC469" s="0" t="n">
        <v>0.4713032502</v>
      </c>
      <c r="AD469" s="0" t="n">
        <v>0.3899198934</v>
      </c>
      <c r="AE469" s="0" t="n">
        <v>0.4089653181</v>
      </c>
      <c r="AF469" s="0" t="n">
        <v>0.5661752067</v>
      </c>
      <c r="AG469" s="0" t="n">
        <v>0.4722173627</v>
      </c>
      <c r="AH469" s="0" t="n">
        <v>0.49443608</v>
      </c>
      <c r="AI469" s="0" t="n">
        <v>0.4685372651</v>
      </c>
    </row>
    <row r="470" customFormat="false" ht="15" hidden="false" customHeight="false" outlineLevel="0" collapsed="false">
      <c r="A470" s="6" t="s">
        <v>744</v>
      </c>
      <c r="B470" s="2" t="s">
        <v>745</v>
      </c>
      <c r="C470" s="0" t="n">
        <v>-0.9744335986</v>
      </c>
      <c r="D470" s="0" t="n">
        <v>0.9424557832</v>
      </c>
      <c r="E470" s="0" t="n">
        <v>-7.5809963694</v>
      </c>
      <c r="F470" s="7" t="n">
        <v>3.0343592447719E-008</v>
      </c>
      <c r="G470" s="0" t="n">
        <v>0.0001735487</v>
      </c>
      <c r="H470" s="0" t="n">
        <v>8.3776408601</v>
      </c>
      <c r="I470" s="0" t="n">
        <v>0.5490102679</v>
      </c>
      <c r="J470" s="0" t="n">
        <v>0.4339220177</v>
      </c>
      <c r="K470" s="0" t="n">
        <f aca="false">J470-I470</f>
        <v>-0.1150882502</v>
      </c>
      <c r="L470" s="0" t="n">
        <v>0.7837463666</v>
      </c>
      <c r="M470" s="0" t="n">
        <v>0.8390118048</v>
      </c>
      <c r="N470" s="0" t="n">
        <v>0.9391661968</v>
      </c>
      <c r="O470" s="0" t="n">
        <v>0.8487291315</v>
      </c>
      <c r="P470" s="0" t="n">
        <v>0.8053003546</v>
      </c>
      <c r="Q470" s="0" t="n">
        <v>0.711108245</v>
      </c>
      <c r="R470" s="0" t="n">
        <v>0.3642411511</v>
      </c>
      <c r="S470" s="0" t="n">
        <v>0.2285808223</v>
      </c>
      <c r="T470" s="0" t="n">
        <v>0.1959434889</v>
      </c>
      <c r="U470" s="0" t="n">
        <v>0.2817757137</v>
      </c>
      <c r="V470" s="0" t="n">
        <v>0.3019027675</v>
      </c>
      <c r="W470" s="0" t="n">
        <v>0.2886171715</v>
      </c>
      <c r="X470" s="0" t="n">
        <v>0.6949297649</v>
      </c>
      <c r="Y470" s="0" t="n">
        <v>0.6423115311</v>
      </c>
      <c r="Z470" s="0" t="n">
        <v>0.6680665441</v>
      </c>
      <c r="AA470" s="0" t="n">
        <v>0.5562179785</v>
      </c>
      <c r="AB470" s="0" t="n">
        <v>0.553070348</v>
      </c>
      <c r="AC470" s="0" t="n">
        <v>0.7688216205</v>
      </c>
      <c r="AD470" s="0" t="n">
        <v>0.1923414931</v>
      </c>
      <c r="AE470" s="0" t="n">
        <v>0.205358663</v>
      </c>
      <c r="AF470" s="0" t="n">
        <v>0.1678185627</v>
      </c>
      <c r="AG470" s="0" t="n">
        <v>0.1872488062</v>
      </c>
      <c r="AH470" s="0" t="n">
        <v>0.3149026063</v>
      </c>
      <c r="AI470" s="0" t="n">
        <v>0.2559762939</v>
      </c>
    </row>
    <row r="471" customFormat="false" ht="15" hidden="false" customHeight="false" outlineLevel="0" collapsed="false">
      <c r="A471" s="6" t="s">
        <v>746</v>
      </c>
      <c r="B471" s="2" t="s">
        <v>747</v>
      </c>
      <c r="C471" s="0" t="n">
        <v>-0.6962803662</v>
      </c>
      <c r="D471" s="0" t="n">
        <v>1.5666077544</v>
      </c>
      <c r="E471" s="0" t="n">
        <v>-4.4558666675</v>
      </c>
      <c r="F471" s="0" t="n">
        <v>0.000123635</v>
      </c>
      <c r="G471" s="0" t="n">
        <v>0.0460953367</v>
      </c>
      <c r="H471" s="0" t="n">
        <v>1.1493652759</v>
      </c>
      <c r="I471" s="0" t="n">
        <v>0.5566827689</v>
      </c>
      <c r="J471" s="0" t="n">
        <v>0.4413377333</v>
      </c>
      <c r="K471" s="0" t="n">
        <f aca="false">J471-I471</f>
        <v>-0.1153450356</v>
      </c>
      <c r="L471" s="0" t="n">
        <v>0.5132479065</v>
      </c>
      <c r="M471" s="0" t="n">
        <v>0.5441134265</v>
      </c>
      <c r="N471" s="0" t="n">
        <v>0.5431228451</v>
      </c>
      <c r="O471" s="0" t="n">
        <v>0.5353188615</v>
      </c>
      <c r="P471" s="0" t="n">
        <v>0.5558343649</v>
      </c>
      <c r="Q471" s="0" t="n">
        <v>0.4801220606</v>
      </c>
      <c r="R471" s="0" t="n">
        <v>0.5617280695</v>
      </c>
      <c r="S471" s="0" t="n">
        <v>0.462814227</v>
      </c>
      <c r="T471" s="0" t="n">
        <v>0.5333367123</v>
      </c>
      <c r="U471" s="0" t="n">
        <v>0.5891229524</v>
      </c>
      <c r="V471" s="0" t="n">
        <v>0.6922837592</v>
      </c>
      <c r="W471" s="0" t="n">
        <v>0.6691480412</v>
      </c>
      <c r="X471" s="0" t="n">
        <v>0.4311299925</v>
      </c>
      <c r="Y471" s="0" t="n">
        <v>0.4566198346</v>
      </c>
      <c r="Z471" s="0" t="n">
        <v>0.4394341792</v>
      </c>
      <c r="AA471" s="0" t="n">
        <v>0.4565158854</v>
      </c>
      <c r="AB471" s="0" t="n">
        <v>0.4765365326</v>
      </c>
      <c r="AC471" s="0" t="n">
        <v>0.4831645358</v>
      </c>
      <c r="AD471" s="0" t="n">
        <v>0.4955093464</v>
      </c>
      <c r="AE471" s="0" t="n">
        <v>0.4744328145</v>
      </c>
      <c r="AF471" s="0" t="n">
        <v>0.5153886133</v>
      </c>
      <c r="AG471" s="0" t="n">
        <v>0.3601893868</v>
      </c>
      <c r="AH471" s="0" t="n">
        <v>0.3167127705</v>
      </c>
      <c r="AI471" s="0" t="n">
        <v>0.3904189081</v>
      </c>
    </row>
    <row r="472" customFormat="false" ht="15" hidden="false" customHeight="false" outlineLevel="0" collapsed="false">
      <c r="A472" s="6" t="s">
        <v>748</v>
      </c>
      <c r="B472" s="2" t="s">
        <v>510</v>
      </c>
      <c r="C472" s="0" t="n">
        <v>-0.7006744067</v>
      </c>
      <c r="D472" s="0" t="n">
        <v>1.9760025992</v>
      </c>
      <c r="E472" s="0" t="n">
        <v>-6.2414815411</v>
      </c>
      <c r="F472" s="0" t="n">
        <v>9.78E-007</v>
      </c>
      <c r="G472" s="0" t="n">
        <v>0.0019855604</v>
      </c>
      <c r="H472" s="0" t="n">
        <v>5.4073474771</v>
      </c>
      <c r="I472" s="0" t="n">
        <v>0.5562785631</v>
      </c>
      <c r="J472" s="0" t="n">
        <v>0.4401327245</v>
      </c>
      <c r="K472" s="0" t="n">
        <f aca="false">J472-I472</f>
        <v>-0.1161458386</v>
      </c>
      <c r="L472" s="0" t="n">
        <v>0.5383404852</v>
      </c>
      <c r="M472" s="0" t="n">
        <v>0.5193983353</v>
      </c>
      <c r="N472" s="0" t="n">
        <v>0.5613285572</v>
      </c>
      <c r="O472" s="0" t="n">
        <v>0.4233744385</v>
      </c>
      <c r="P472" s="0" t="n">
        <v>0.5145434942</v>
      </c>
      <c r="Q472" s="0" t="n">
        <v>0.4955437611</v>
      </c>
      <c r="R472" s="0" t="n">
        <v>0.6199976901</v>
      </c>
      <c r="S472" s="0" t="n">
        <v>0.5547180695</v>
      </c>
      <c r="T472" s="0" t="n">
        <v>0.5382014849</v>
      </c>
      <c r="U472" s="0" t="n">
        <v>0.6231982787</v>
      </c>
      <c r="V472" s="0" t="n">
        <v>0.6401496482</v>
      </c>
      <c r="W472" s="0" t="n">
        <v>0.6465485148</v>
      </c>
      <c r="X472" s="0" t="n">
        <v>0.4207217082</v>
      </c>
      <c r="Y472" s="0" t="n">
        <v>0.4028021691</v>
      </c>
      <c r="Z472" s="0" t="n">
        <v>0.4558954604</v>
      </c>
      <c r="AA472" s="0" t="n">
        <v>0.4923615728</v>
      </c>
      <c r="AB472" s="0" t="n">
        <v>0.4764064536</v>
      </c>
      <c r="AC472" s="0" t="n">
        <v>0.4297947085</v>
      </c>
      <c r="AD472" s="0" t="n">
        <v>0.4467691553</v>
      </c>
      <c r="AE472" s="0" t="n">
        <v>0.5043666901</v>
      </c>
      <c r="AF472" s="0" t="n">
        <v>0.4449072303</v>
      </c>
      <c r="AG472" s="0" t="n">
        <v>0.3972005761</v>
      </c>
      <c r="AH472" s="0" t="n">
        <v>0.3966612425</v>
      </c>
      <c r="AI472" s="0" t="n">
        <v>0.4137057271</v>
      </c>
    </row>
    <row r="473" customFormat="false" ht="15" hidden="false" customHeight="false" outlineLevel="0" collapsed="false">
      <c r="A473" s="6" t="s">
        <v>749</v>
      </c>
      <c r="B473" s="2" t="s">
        <v>750</v>
      </c>
      <c r="C473" s="0" t="n">
        <v>-0.7655564201</v>
      </c>
      <c r="D473" s="0" t="n">
        <v>2.6433620003</v>
      </c>
      <c r="E473" s="0" t="n">
        <v>-6.6805662504</v>
      </c>
      <c r="F473" s="7" t="n">
        <v>3.06580647853233E-007</v>
      </c>
      <c r="G473" s="0" t="n">
        <v>0.0008821153</v>
      </c>
      <c r="H473" s="0" t="n">
        <v>6.4097528469</v>
      </c>
      <c r="I473" s="0" t="n">
        <v>0.555290972</v>
      </c>
      <c r="J473" s="0" t="n">
        <v>0.4376616412</v>
      </c>
      <c r="K473" s="0" t="n">
        <f aca="false">J473-I473</f>
        <v>-0.1176293308</v>
      </c>
      <c r="L473" s="0" t="n">
        <v>0.4796304475</v>
      </c>
      <c r="M473" s="0" t="n">
        <v>0.4496455834</v>
      </c>
      <c r="N473" s="0" t="n">
        <v>0.3896501951</v>
      </c>
      <c r="O473" s="0" t="n">
        <v>0.3689126275</v>
      </c>
      <c r="P473" s="0" t="n">
        <v>0.4797779943</v>
      </c>
      <c r="Q473" s="0" t="n">
        <v>0.3971752708</v>
      </c>
      <c r="R473" s="0" t="n">
        <v>0.6056774029</v>
      </c>
      <c r="S473" s="0" t="n">
        <v>0.6532730012</v>
      </c>
      <c r="T473" s="0" t="n">
        <v>0.7320850055</v>
      </c>
      <c r="U473" s="0" t="n">
        <v>0.7097590005</v>
      </c>
      <c r="V473" s="0" t="n">
        <v>0.6503921002</v>
      </c>
      <c r="W473" s="0" t="n">
        <v>0.7475130351</v>
      </c>
      <c r="X473" s="0" t="n">
        <v>0.3001487946</v>
      </c>
      <c r="Y473" s="0" t="n">
        <v>0.3087490279</v>
      </c>
      <c r="Z473" s="0" t="n">
        <v>0.3363175178</v>
      </c>
      <c r="AA473" s="0" t="n">
        <v>0.2913785336</v>
      </c>
      <c r="AB473" s="0" t="n">
        <v>0.3323717945</v>
      </c>
      <c r="AC473" s="0" t="n">
        <v>0.2354726339</v>
      </c>
      <c r="AD473" s="0" t="n">
        <v>0.5143838829</v>
      </c>
      <c r="AE473" s="0" t="n">
        <v>0.71979623</v>
      </c>
      <c r="AF473" s="0" t="n">
        <v>0.6935926159</v>
      </c>
      <c r="AG473" s="0" t="n">
        <v>0.5596885756</v>
      </c>
      <c r="AH473" s="0" t="n">
        <v>0.4700409498</v>
      </c>
      <c r="AI473" s="0" t="n">
        <v>0.4899991381</v>
      </c>
    </row>
    <row r="474" customFormat="false" ht="15" hidden="false" customHeight="false" outlineLevel="0" collapsed="false">
      <c r="A474" s="6" t="s">
        <v>751</v>
      </c>
      <c r="B474" s="2" t="s">
        <v>752</v>
      </c>
      <c r="C474" s="0" t="n">
        <v>-0.732407382</v>
      </c>
      <c r="D474" s="0" t="n">
        <v>-5.2197124866</v>
      </c>
      <c r="E474" s="0" t="n">
        <v>-5.3103697274</v>
      </c>
      <c r="F474" s="7" t="n">
        <v>1.20465084348771E-005</v>
      </c>
      <c r="G474" s="0" t="n">
        <v>0.0117246217</v>
      </c>
      <c r="H474" s="0" t="n">
        <v>3.2097210551</v>
      </c>
      <c r="I474" s="0" t="n">
        <v>0.556397855</v>
      </c>
      <c r="J474" s="0" t="n">
        <v>0.4387072501</v>
      </c>
      <c r="K474" s="0" t="n">
        <f aca="false">J474-I474</f>
        <v>-0.1176906049</v>
      </c>
      <c r="L474" s="0" t="n">
        <v>0.552983515</v>
      </c>
      <c r="M474" s="0" t="n">
        <v>0.5959855587</v>
      </c>
      <c r="N474" s="0" t="n">
        <v>0.5914221942</v>
      </c>
      <c r="O474" s="0" t="n">
        <v>0.5697527965</v>
      </c>
      <c r="P474" s="0" t="n">
        <v>0.5143040731</v>
      </c>
      <c r="Q474" s="0" t="n">
        <v>0.5139899365</v>
      </c>
      <c r="R474" s="0" t="n">
        <v>0.5889216076</v>
      </c>
      <c r="S474" s="0" t="n">
        <v>0.6160779054</v>
      </c>
      <c r="T474" s="0" t="n">
        <v>0.5459654597</v>
      </c>
      <c r="U474" s="0" t="n">
        <v>0.4998706768</v>
      </c>
      <c r="V474" s="0" t="n">
        <v>0.5150410998</v>
      </c>
      <c r="W474" s="0" t="n">
        <v>0.572459437</v>
      </c>
      <c r="X474" s="0" t="n">
        <v>0.4659564405</v>
      </c>
      <c r="Y474" s="0" t="n">
        <v>0.4382086761</v>
      </c>
      <c r="Z474" s="0" t="n">
        <v>0.4077965111</v>
      </c>
      <c r="AA474" s="0" t="n">
        <v>0.4756940302</v>
      </c>
      <c r="AB474" s="0" t="n">
        <v>0.4039772218</v>
      </c>
      <c r="AC474" s="0" t="n">
        <v>0.5350973439</v>
      </c>
      <c r="AD474" s="0" t="n">
        <v>0.436642753</v>
      </c>
      <c r="AE474" s="0" t="n">
        <v>0.4169458349</v>
      </c>
      <c r="AF474" s="0" t="n">
        <v>0.4690998495</v>
      </c>
      <c r="AG474" s="0" t="n">
        <v>0.3118258075</v>
      </c>
      <c r="AH474" s="0" t="n">
        <v>0.3265381598</v>
      </c>
      <c r="AI474" s="0" t="n">
        <v>0.5767043734</v>
      </c>
    </row>
    <row r="475" customFormat="false" ht="15" hidden="false" customHeight="false" outlineLevel="0" collapsed="false">
      <c r="A475" s="6" t="s">
        <v>753</v>
      </c>
      <c r="B475" s="2" t="s">
        <v>754</v>
      </c>
      <c r="C475" s="0" t="n">
        <v>-0.6892850892</v>
      </c>
      <c r="D475" s="0" t="n">
        <v>-1.9743622034</v>
      </c>
      <c r="E475" s="0" t="n">
        <v>-7.4266113153</v>
      </c>
      <c r="F475" s="7" t="n">
        <v>4.48037661882926E-008</v>
      </c>
      <c r="G475" s="0" t="n">
        <v>0.0002259435</v>
      </c>
      <c r="H475" s="0" t="n">
        <v>8.049227201</v>
      </c>
      <c r="I475" s="0" t="n">
        <v>0.5596003153</v>
      </c>
      <c r="J475" s="0" t="n">
        <v>0.4414618679</v>
      </c>
      <c r="K475" s="0" t="n">
        <f aca="false">J475-I475</f>
        <v>-0.1181384474</v>
      </c>
      <c r="L475" s="0" t="n">
        <v>0.5478241481</v>
      </c>
      <c r="M475" s="0" t="n">
        <v>0.5610570773</v>
      </c>
      <c r="N475" s="0" t="n">
        <v>0.5566980493</v>
      </c>
      <c r="O475" s="0" t="n">
        <v>0.5667340628</v>
      </c>
      <c r="P475" s="0" t="n">
        <v>0.5968934153</v>
      </c>
      <c r="Q475" s="0" t="n">
        <v>0.5108348107</v>
      </c>
      <c r="R475" s="0" t="n">
        <v>0.5531263395</v>
      </c>
      <c r="S475" s="0" t="n">
        <v>0.5573807844</v>
      </c>
      <c r="T475" s="0" t="n">
        <v>0.5142075677</v>
      </c>
      <c r="U475" s="0" t="n">
        <v>0.5823465928</v>
      </c>
      <c r="V475" s="0" t="n">
        <v>0.6056383176</v>
      </c>
      <c r="W475" s="0" t="n">
        <v>0.5624626187</v>
      </c>
      <c r="X475" s="0" t="n">
        <v>0.4582088698</v>
      </c>
      <c r="Y475" s="0" t="n">
        <v>0.4259488822</v>
      </c>
      <c r="Z475" s="0" t="n">
        <v>0.443732703</v>
      </c>
      <c r="AA475" s="0" t="n">
        <v>0.4876613623</v>
      </c>
      <c r="AB475" s="0" t="n">
        <v>0.500085194</v>
      </c>
      <c r="AC475" s="0" t="n">
        <v>0.5212037863</v>
      </c>
      <c r="AD475" s="0" t="n">
        <v>0.4661033602</v>
      </c>
      <c r="AE475" s="0" t="n">
        <v>0.3991237979</v>
      </c>
      <c r="AF475" s="0" t="n">
        <v>0.4167503196</v>
      </c>
      <c r="AG475" s="0" t="n">
        <v>0.3677135667</v>
      </c>
      <c r="AH475" s="0" t="n">
        <v>0.4136471735</v>
      </c>
      <c r="AI475" s="0" t="n">
        <v>0.3973633998</v>
      </c>
    </row>
    <row r="476" customFormat="false" ht="15" hidden="false" customHeight="false" outlineLevel="0" collapsed="false">
      <c r="A476" s="6" t="s">
        <v>755</v>
      </c>
      <c r="B476" s="2" t="s">
        <v>756</v>
      </c>
      <c r="C476" s="0" t="n">
        <v>-0.7327721563</v>
      </c>
      <c r="D476" s="0" t="n">
        <v>0.5721635272</v>
      </c>
      <c r="E476" s="0" t="n">
        <v>-7.4668902022</v>
      </c>
      <c r="F476" s="7" t="n">
        <v>4.04607969986153E-008</v>
      </c>
      <c r="G476" s="0" t="n">
        <v>0.0002181139</v>
      </c>
      <c r="H476" s="0" t="n">
        <v>8.1352807153</v>
      </c>
      <c r="I476" s="0" t="n">
        <v>0.5582531799</v>
      </c>
      <c r="J476" s="0" t="n">
        <v>0.4400270151</v>
      </c>
      <c r="K476" s="0" t="n">
        <f aca="false">J476-I476</f>
        <v>-0.1182261648</v>
      </c>
      <c r="L476" s="0" t="n">
        <v>0.6056400552</v>
      </c>
      <c r="M476" s="0" t="n">
        <v>0.6251664649</v>
      </c>
      <c r="N476" s="0" t="n">
        <v>0.6771078785</v>
      </c>
      <c r="O476" s="0" t="n">
        <v>0.6665586334</v>
      </c>
      <c r="P476" s="0" t="n">
        <v>0.5809167237</v>
      </c>
      <c r="Q476" s="0" t="n">
        <v>0.5686967317</v>
      </c>
      <c r="R476" s="0" t="n">
        <v>0.5355056001</v>
      </c>
      <c r="S476" s="0" t="n">
        <v>0.43822385</v>
      </c>
      <c r="T476" s="0" t="n">
        <v>0.4097490807</v>
      </c>
      <c r="U476" s="0" t="n">
        <v>0.53702538</v>
      </c>
      <c r="V476" s="0" t="n">
        <v>0.5788282427</v>
      </c>
      <c r="W476" s="0" t="n">
        <v>0.4756195178</v>
      </c>
      <c r="X476" s="0" t="n">
        <v>0.5057455198</v>
      </c>
      <c r="Y476" s="0" t="n">
        <v>0.4990068419</v>
      </c>
      <c r="Z476" s="0" t="n">
        <v>0.5187362967</v>
      </c>
      <c r="AA476" s="0" t="n">
        <v>0.5438930484</v>
      </c>
      <c r="AB476" s="0" t="n">
        <v>0.5306779304</v>
      </c>
      <c r="AC476" s="0" t="n">
        <v>0.6323110218</v>
      </c>
      <c r="AD476" s="0" t="n">
        <v>0.3505033071</v>
      </c>
      <c r="AE476" s="0" t="n">
        <v>0.3518354153</v>
      </c>
      <c r="AF476" s="0" t="n">
        <v>0.3448457099</v>
      </c>
      <c r="AG476" s="0" t="n">
        <v>0.3054940426</v>
      </c>
      <c r="AH476" s="0" t="n">
        <v>0.3465508053</v>
      </c>
      <c r="AI476" s="0" t="n">
        <v>0.3507242426</v>
      </c>
    </row>
    <row r="477" customFormat="false" ht="15" hidden="false" customHeight="false" outlineLevel="0" collapsed="false">
      <c r="A477" s="6" t="s">
        <v>757</v>
      </c>
      <c r="B477" s="2" t="s">
        <v>758</v>
      </c>
      <c r="C477" s="0" t="n">
        <v>-0.7323716596</v>
      </c>
      <c r="D477" s="0" t="n">
        <v>-1.1779883657</v>
      </c>
      <c r="E477" s="0" t="n">
        <v>-6.0349438155</v>
      </c>
      <c r="F477" s="7" t="n">
        <v>1.69812427042102E-006</v>
      </c>
      <c r="G477" s="0" t="n">
        <v>0.0028647906</v>
      </c>
      <c r="H477" s="0" t="n">
        <v>4.9273999268</v>
      </c>
      <c r="I477" s="0" t="n">
        <v>0.5591154684</v>
      </c>
      <c r="J477" s="0" t="n">
        <v>0.4397520238</v>
      </c>
      <c r="K477" s="0" t="n">
        <f aca="false">J477-I477</f>
        <v>-0.1193634446</v>
      </c>
      <c r="L477" s="0" t="n">
        <v>0.5092296403</v>
      </c>
      <c r="M477" s="0" t="n">
        <v>0.4056197198</v>
      </c>
      <c r="N477" s="0" t="n">
        <v>0.3647980487</v>
      </c>
      <c r="O477" s="0" t="n">
        <v>0.4575595845</v>
      </c>
      <c r="P477" s="0" t="n">
        <v>0.5071188131</v>
      </c>
      <c r="Q477" s="0" t="n">
        <v>0.4109702502</v>
      </c>
      <c r="R477" s="0" t="n">
        <v>0.616305603</v>
      </c>
      <c r="S477" s="0" t="n">
        <v>0.6479618366</v>
      </c>
      <c r="T477" s="0" t="n">
        <v>0.6605713322</v>
      </c>
      <c r="U477" s="0" t="n">
        <v>0.7493239949</v>
      </c>
      <c r="V477" s="0" t="n">
        <v>0.6838717638</v>
      </c>
      <c r="W477" s="0" t="n">
        <v>0.6960550343</v>
      </c>
      <c r="X477" s="0" t="n">
        <v>0.3437583304</v>
      </c>
      <c r="Y477" s="0" t="n">
        <v>0.3683000461</v>
      </c>
      <c r="Z477" s="0" t="n">
        <v>0.3418254838</v>
      </c>
      <c r="AA477" s="0" t="n">
        <v>0.4502735187</v>
      </c>
      <c r="AB477" s="0" t="n">
        <v>0.3910909136</v>
      </c>
      <c r="AC477" s="0" t="n">
        <v>0.2452738097</v>
      </c>
      <c r="AD477" s="0" t="n">
        <v>0.440508213</v>
      </c>
      <c r="AE477" s="0" t="n">
        <v>0.5444127039</v>
      </c>
      <c r="AF477" s="0" t="n">
        <v>0.6189278222</v>
      </c>
      <c r="AG477" s="0" t="n">
        <v>0.5314649636</v>
      </c>
      <c r="AH477" s="0" t="n">
        <v>0.5515249366</v>
      </c>
      <c r="AI477" s="0" t="n">
        <v>0.4496635441</v>
      </c>
    </row>
    <row r="478" customFormat="false" ht="15" hidden="false" customHeight="false" outlineLevel="0" collapsed="false">
      <c r="A478" s="6" t="s">
        <v>759</v>
      </c>
      <c r="B478" s="2" t="s">
        <v>40</v>
      </c>
      <c r="C478" s="0" t="n">
        <v>-0.750470254</v>
      </c>
      <c r="D478" s="0" t="n">
        <v>2.2039705023</v>
      </c>
      <c r="E478" s="0" t="n">
        <v>-7.7491134998</v>
      </c>
      <c r="F478" s="7" t="n">
        <v>1.99176756516966E-008</v>
      </c>
      <c r="G478" s="0" t="n">
        <v>0.0001262337</v>
      </c>
      <c r="H478" s="0" t="n">
        <v>8.7308559491</v>
      </c>
      <c r="I478" s="0" t="n">
        <v>0.5585883426</v>
      </c>
      <c r="J478" s="0" t="n">
        <v>0.4389987675</v>
      </c>
      <c r="K478" s="0" t="n">
        <f aca="false">J478-I478</f>
        <v>-0.1195895751</v>
      </c>
      <c r="L478" s="0" t="n">
        <v>0.6085223411</v>
      </c>
      <c r="M478" s="0" t="n">
        <v>0.6242027322</v>
      </c>
      <c r="N478" s="0" t="n">
        <v>0.7206304963</v>
      </c>
      <c r="O478" s="0" t="n">
        <v>0.6533283482</v>
      </c>
      <c r="P478" s="0" t="n">
        <v>0.5551923923</v>
      </c>
      <c r="Q478" s="0" t="n">
        <v>0.5748367654</v>
      </c>
      <c r="R478" s="0" t="n">
        <v>0.6065872484</v>
      </c>
      <c r="S478" s="0" t="n">
        <v>0.4973389166</v>
      </c>
      <c r="T478" s="0" t="n">
        <v>0.4095898562</v>
      </c>
      <c r="U478" s="0" t="n">
        <v>0.5093174965</v>
      </c>
      <c r="V478" s="0" t="n">
        <v>0.5136670473</v>
      </c>
      <c r="W478" s="0" t="n">
        <v>0.4298464711</v>
      </c>
      <c r="X478" s="0" t="n">
        <v>0.5189072879</v>
      </c>
      <c r="Y478" s="0" t="n">
        <v>0.5903435483</v>
      </c>
      <c r="Z478" s="0" t="n">
        <v>0.5597509046</v>
      </c>
      <c r="AA478" s="0" t="n">
        <v>0.5022163944</v>
      </c>
      <c r="AB478" s="0" t="n">
        <v>0.4982762753</v>
      </c>
      <c r="AC478" s="0" t="n">
        <v>0.5850580641</v>
      </c>
      <c r="AD478" s="0" t="n">
        <v>0.3044623108</v>
      </c>
      <c r="AE478" s="0" t="n">
        <v>0.3281687142</v>
      </c>
      <c r="AF478" s="0" t="n">
        <v>0.3439160523</v>
      </c>
      <c r="AG478" s="0" t="n">
        <v>0.3600633867</v>
      </c>
      <c r="AH478" s="0" t="n">
        <v>0.3309095447</v>
      </c>
      <c r="AI478" s="0" t="n">
        <v>0.3459127265</v>
      </c>
    </row>
    <row r="479" customFormat="false" ht="15" hidden="false" customHeight="false" outlineLevel="0" collapsed="false">
      <c r="A479" s="6" t="s">
        <v>760</v>
      </c>
      <c r="B479" s="2" t="s">
        <v>761</v>
      </c>
      <c r="C479" s="0" t="n">
        <v>-0.7653329111</v>
      </c>
      <c r="D479" s="0" t="n">
        <v>4.598602517</v>
      </c>
      <c r="E479" s="0" t="n">
        <v>-4.4147491343</v>
      </c>
      <c r="F479" s="0" t="n">
        <v>0.0001382332</v>
      </c>
      <c r="G479" s="0" t="n">
        <v>0.0493004702</v>
      </c>
      <c r="H479" s="0" t="n">
        <v>1.0503536503</v>
      </c>
      <c r="I479" s="0" t="n">
        <v>0.5562656168</v>
      </c>
      <c r="J479" s="0" t="n">
        <v>0.4360280049</v>
      </c>
      <c r="K479" s="0" t="n">
        <f aca="false">J479-I479</f>
        <v>-0.1202376119</v>
      </c>
      <c r="L479" s="0" t="n">
        <v>0.547225331</v>
      </c>
      <c r="M479" s="0" t="n">
        <v>0.6854315436</v>
      </c>
      <c r="N479" s="0" t="n">
        <v>0.6156244063</v>
      </c>
      <c r="O479" s="0" t="n">
        <v>0.5135601824</v>
      </c>
      <c r="P479" s="0" t="n">
        <v>0.5038729845</v>
      </c>
      <c r="Q479" s="0" t="n">
        <v>0.5815242252</v>
      </c>
      <c r="R479" s="0" t="n">
        <v>0.6653655418</v>
      </c>
      <c r="S479" s="0" t="n">
        <v>0.51098474</v>
      </c>
      <c r="T479" s="0" t="n">
        <v>0.5964605299</v>
      </c>
      <c r="U479" s="0" t="n">
        <v>0.4827948969</v>
      </c>
      <c r="V479" s="0" t="n">
        <v>0.5863860627</v>
      </c>
      <c r="W479" s="0" t="n">
        <v>0.3859569573</v>
      </c>
      <c r="X479" s="0" t="n">
        <v>0.359543731</v>
      </c>
      <c r="Y479" s="0" t="n">
        <v>0.3743839547</v>
      </c>
      <c r="Z479" s="0" t="n">
        <v>0.4692466312</v>
      </c>
      <c r="AA479" s="0" t="n">
        <v>0.5260606194</v>
      </c>
      <c r="AB479" s="0" t="n">
        <v>0.5353210092</v>
      </c>
      <c r="AC479" s="0" t="n">
        <v>0.5189115632</v>
      </c>
      <c r="AD479" s="0" t="n">
        <v>0.3367534576</v>
      </c>
      <c r="AE479" s="0" t="n">
        <v>0.4296191457</v>
      </c>
      <c r="AF479" s="0" t="n">
        <v>0.5224108531</v>
      </c>
      <c r="AG479" s="0" t="n">
        <v>0.4154882262</v>
      </c>
      <c r="AH479" s="0" t="n">
        <v>0.4074650788</v>
      </c>
      <c r="AI479" s="0" t="n">
        <v>0.3371317886</v>
      </c>
    </row>
    <row r="480" customFormat="false" ht="15" hidden="false" customHeight="false" outlineLevel="0" collapsed="false">
      <c r="A480" s="6" t="s">
        <v>762</v>
      </c>
      <c r="B480" s="2" t="s">
        <v>763</v>
      </c>
      <c r="C480" s="0" t="n">
        <v>-0.7332736164</v>
      </c>
      <c r="D480" s="0" t="n">
        <v>-0.8494805291</v>
      </c>
      <c r="E480" s="0" t="n">
        <v>-7.7224146731</v>
      </c>
      <c r="F480" s="7" t="n">
        <v>2.12897303268322E-008</v>
      </c>
      <c r="G480" s="0" t="n">
        <v>0.0001304131</v>
      </c>
      <c r="H480" s="0" t="n">
        <v>8.6750710905</v>
      </c>
      <c r="I480" s="0" t="n">
        <v>0.5609728554</v>
      </c>
      <c r="J480" s="0" t="n">
        <v>0.4405989718</v>
      </c>
      <c r="K480" s="0" t="n">
        <f aca="false">J480-I480</f>
        <v>-0.1203738836</v>
      </c>
      <c r="L480" s="0" t="n">
        <v>0.6144326774</v>
      </c>
      <c r="M480" s="0" t="n">
        <v>0.654114955</v>
      </c>
      <c r="N480" s="0" t="n">
        <v>0.6894525456</v>
      </c>
      <c r="O480" s="0" t="n">
        <v>0.700191803</v>
      </c>
      <c r="P480" s="0" t="n">
        <v>0.6168858023</v>
      </c>
      <c r="Q480" s="0" t="n">
        <v>0.5729917875</v>
      </c>
      <c r="R480" s="0" t="n">
        <v>0.544768576</v>
      </c>
      <c r="S480" s="0" t="n">
        <v>0.4399722265</v>
      </c>
      <c r="T480" s="0" t="n">
        <v>0.3853948845</v>
      </c>
      <c r="U480" s="0" t="n">
        <v>0.5015914898</v>
      </c>
      <c r="V480" s="0" t="n">
        <v>0.5717252161</v>
      </c>
      <c r="W480" s="0" t="n">
        <v>0.4401523005</v>
      </c>
      <c r="X480" s="0" t="n">
        <v>0.5082214636</v>
      </c>
      <c r="Y480" s="0" t="n">
        <v>0.5365212985</v>
      </c>
      <c r="Z480" s="0" t="n">
        <v>0.5335681206</v>
      </c>
      <c r="AA480" s="0" t="n">
        <v>0.5327647007</v>
      </c>
      <c r="AB480" s="0" t="n">
        <v>0.5683435406</v>
      </c>
      <c r="AC480" s="0" t="n">
        <v>0.5872882214</v>
      </c>
      <c r="AD480" s="0" t="n">
        <v>0.3189512053</v>
      </c>
      <c r="AE480" s="0" t="n">
        <v>0.3180405971</v>
      </c>
      <c r="AF480" s="0" t="n">
        <v>0.3220343676</v>
      </c>
      <c r="AG480" s="0" t="n">
        <v>0.3183466942</v>
      </c>
      <c r="AH480" s="0" t="n">
        <v>0.374003566</v>
      </c>
      <c r="AI480" s="0" t="n">
        <v>0.3691038862</v>
      </c>
    </row>
    <row r="481" customFormat="false" ht="15" hidden="false" customHeight="false" outlineLevel="0" collapsed="false">
      <c r="A481" s="6" t="s">
        <v>764</v>
      </c>
      <c r="B481" s="2" t="s">
        <v>40</v>
      </c>
      <c r="C481" s="0" t="n">
        <v>-0.7571094237</v>
      </c>
      <c r="D481" s="0" t="n">
        <v>-2.2261906427</v>
      </c>
      <c r="E481" s="0" t="n">
        <v>-4.916619992</v>
      </c>
      <c r="F481" s="7" t="n">
        <v>3.52436833399057E-005</v>
      </c>
      <c r="G481" s="0" t="n">
        <v>0.0224902635</v>
      </c>
      <c r="H481" s="0" t="n">
        <v>2.2615845842</v>
      </c>
      <c r="I481" s="0" t="n">
        <v>0.5564058831</v>
      </c>
      <c r="J481" s="0" t="n">
        <v>0.4356913796</v>
      </c>
      <c r="K481" s="0" t="n">
        <f aca="false">J481-I481</f>
        <v>-0.1207145035</v>
      </c>
      <c r="L481" s="0" t="n">
        <v>0.4037557762</v>
      </c>
      <c r="M481" s="0" t="n">
        <v>0.4261361859</v>
      </c>
      <c r="N481" s="0" t="n">
        <v>0.3734605176</v>
      </c>
      <c r="O481" s="0" t="n">
        <v>0.3397922924</v>
      </c>
      <c r="P481" s="0" t="n">
        <v>0.4531631072</v>
      </c>
      <c r="Q481" s="0" t="n">
        <v>0.4145032409</v>
      </c>
      <c r="R481" s="0" t="n">
        <v>0.6028245243</v>
      </c>
      <c r="S481" s="0" t="n">
        <v>0.6677610526</v>
      </c>
      <c r="T481" s="0" t="n">
        <v>0.7828485414</v>
      </c>
      <c r="U481" s="0" t="n">
        <v>0.7659336252</v>
      </c>
      <c r="V481" s="0" t="n">
        <v>0.7103831174</v>
      </c>
      <c r="W481" s="0" t="n">
        <v>0.736308616</v>
      </c>
      <c r="X481" s="0" t="n">
        <v>0.3854234914</v>
      </c>
      <c r="Y481" s="0" t="n">
        <v>0.3942176436</v>
      </c>
      <c r="Z481" s="0" t="n">
        <v>0.3707096956</v>
      </c>
      <c r="AA481" s="0" t="n">
        <v>0.3754135576</v>
      </c>
      <c r="AB481" s="0" t="n">
        <v>0.3656546893</v>
      </c>
      <c r="AC481" s="0" t="n">
        <v>0.3676514666</v>
      </c>
      <c r="AD481" s="0" t="n">
        <v>0.5104011847</v>
      </c>
      <c r="AE481" s="0" t="n">
        <v>0.5815391564</v>
      </c>
      <c r="AF481" s="0" t="n">
        <v>0.5833665679</v>
      </c>
      <c r="AG481" s="0" t="n">
        <v>0.3715333953</v>
      </c>
      <c r="AH481" s="0" t="n">
        <v>0.4879838967</v>
      </c>
      <c r="AI481" s="0" t="n">
        <v>0.4344018106</v>
      </c>
    </row>
    <row r="482" customFormat="false" ht="15" hidden="false" customHeight="false" outlineLevel="0" collapsed="false">
      <c r="A482" s="6" t="s">
        <v>765</v>
      </c>
      <c r="B482" s="2" t="s">
        <v>40</v>
      </c>
      <c r="C482" s="0" t="n">
        <v>-0.7057707478</v>
      </c>
      <c r="D482" s="0" t="n">
        <v>4.473712289</v>
      </c>
      <c r="E482" s="0" t="n">
        <v>-4.5577427786</v>
      </c>
      <c r="F482" s="7" t="n">
        <v>9.37306230878168E-005</v>
      </c>
      <c r="G482" s="0" t="n">
        <v>0.0394606765</v>
      </c>
      <c r="H482" s="0" t="n">
        <v>1.3949760195</v>
      </c>
      <c r="I482" s="0" t="n">
        <v>0.5637258488</v>
      </c>
      <c r="J482" s="0" t="n">
        <v>0.4407354114</v>
      </c>
      <c r="K482" s="0" t="n">
        <f aca="false">J482-I482</f>
        <v>-0.1229904374</v>
      </c>
      <c r="L482" s="0" t="n">
        <v>0.6006223641</v>
      </c>
      <c r="M482" s="0" t="n">
        <v>0.5694336284</v>
      </c>
      <c r="N482" s="0" t="n">
        <v>0.5383237964</v>
      </c>
      <c r="O482" s="0" t="n">
        <v>0.53157893</v>
      </c>
      <c r="P482" s="0" t="n">
        <v>0.5807104115</v>
      </c>
      <c r="Q482" s="0" t="n">
        <v>0.4675514398</v>
      </c>
      <c r="R482" s="0" t="n">
        <v>0.5958155645</v>
      </c>
      <c r="S482" s="0" t="n">
        <v>0.5868067866</v>
      </c>
      <c r="T482" s="0" t="n">
        <v>0.5420249009</v>
      </c>
      <c r="U482" s="0" t="n">
        <v>0.5012654695</v>
      </c>
      <c r="V482" s="0" t="n">
        <v>0.5646719318</v>
      </c>
      <c r="W482" s="0" t="n">
        <v>0.6859049623</v>
      </c>
      <c r="X482" s="0" t="n">
        <v>0.5221750869</v>
      </c>
      <c r="Y482" s="0" t="n">
        <v>0.4742630033</v>
      </c>
      <c r="Z482" s="0" t="n">
        <v>0.4632616227</v>
      </c>
      <c r="AA482" s="0" t="n">
        <v>0.3862571527</v>
      </c>
      <c r="AB482" s="0" t="n">
        <v>0.4901570326</v>
      </c>
      <c r="AC482" s="0" t="n">
        <v>0.2887472253</v>
      </c>
      <c r="AD482" s="0" t="n">
        <v>0.4283143867</v>
      </c>
      <c r="AE482" s="0" t="n">
        <v>0.4217796694</v>
      </c>
      <c r="AF482" s="0" t="n">
        <v>0.4613438542</v>
      </c>
      <c r="AG482" s="0" t="n">
        <v>0.5058765509</v>
      </c>
      <c r="AH482" s="0" t="n">
        <v>0.4153112943</v>
      </c>
      <c r="AI482" s="0" t="n">
        <v>0.4313380582</v>
      </c>
    </row>
    <row r="483" customFormat="false" ht="15" hidden="false" customHeight="false" outlineLevel="0" collapsed="false">
      <c r="A483" s="6" t="s">
        <v>766</v>
      </c>
      <c r="B483" s="2" t="s">
        <v>767</v>
      </c>
      <c r="C483" s="0" t="n">
        <v>-0.9058285377</v>
      </c>
      <c r="D483" s="0" t="n">
        <v>2.2860495001</v>
      </c>
      <c r="E483" s="0" t="n">
        <v>-6.3348097058</v>
      </c>
      <c r="F483" s="7" t="n">
        <v>7.63082485716179E-007</v>
      </c>
      <c r="G483" s="0" t="n">
        <v>0.0016801966</v>
      </c>
      <c r="H483" s="0" t="n">
        <v>5.6225265348</v>
      </c>
      <c r="I483" s="0" t="n">
        <v>0.559168509</v>
      </c>
      <c r="J483" s="0" t="n">
        <v>0.436041384</v>
      </c>
      <c r="K483" s="0" t="n">
        <f aca="false">J483-I483</f>
        <v>-0.123127125</v>
      </c>
      <c r="L483" s="0" t="n">
        <v>0.6772120572</v>
      </c>
      <c r="M483" s="0" t="n">
        <v>0.6526976993</v>
      </c>
      <c r="N483" s="0" t="n">
        <v>0.8807600199</v>
      </c>
      <c r="O483" s="0" t="n">
        <v>0.7154029806</v>
      </c>
      <c r="P483" s="0" t="n">
        <v>0.6936207629</v>
      </c>
      <c r="Q483" s="0" t="n">
        <v>0.658327105</v>
      </c>
      <c r="R483" s="0" t="n">
        <v>0.4823361311</v>
      </c>
      <c r="S483" s="0" t="n">
        <v>0.3361365198</v>
      </c>
      <c r="T483" s="0" t="n">
        <v>0.2532195009</v>
      </c>
      <c r="U483" s="0" t="n">
        <v>0.4667063527</v>
      </c>
      <c r="V483" s="0" t="n">
        <v>0.4568407634</v>
      </c>
      <c r="W483" s="0" t="n">
        <v>0.4367622156</v>
      </c>
      <c r="X483" s="0" t="n">
        <v>0.6325311563</v>
      </c>
      <c r="Y483" s="0" t="n">
        <v>0.5474032577</v>
      </c>
      <c r="Z483" s="0" t="n">
        <v>0.6303621158</v>
      </c>
      <c r="AA483" s="0" t="n">
        <v>0.6023730714</v>
      </c>
      <c r="AB483" s="0" t="n">
        <v>0.6208785393</v>
      </c>
      <c r="AC483" s="0" t="n">
        <v>0.7135257426</v>
      </c>
      <c r="AD483" s="0" t="n">
        <v>0.2057067862</v>
      </c>
      <c r="AE483" s="0" t="n">
        <v>0.2545879555</v>
      </c>
      <c r="AF483" s="0" t="n">
        <v>0.1808317564</v>
      </c>
      <c r="AG483" s="0" t="n">
        <v>0.2465879761</v>
      </c>
      <c r="AH483" s="0" t="n">
        <v>0.2491268261</v>
      </c>
      <c r="AI483" s="0" t="n">
        <v>0.3485814246</v>
      </c>
    </row>
    <row r="484" customFormat="false" ht="15" hidden="false" customHeight="false" outlineLevel="0" collapsed="false">
      <c r="A484" s="6" t="s">
        <v>768</v>
      </c>
      <c r="B484" s="2" t="s">
        <v>40</v>
      </c>
      <c r="C484" s="0" t="n">
        <v>-0.7355824401</v>
      </c>
      <c r="D484" s="0" t="n">
        <v>4.443130943</v>
      </c>
      <c r="E484" s="0" t="n">
        <v>-5.4715993649</v>
      </c>
      <c r="F484" s="7" t="n">
        <v>7.77072481327973E-006</v>
      </c>
      <c r="G484" s="0" t="n">
        <v>0.0087187347</v>
      </c>
      <c r="H484" s="0" t="n">
        <v>3.5956898774</v>
      </c>
      <c r="I484" s="0" t="n">
        <v>0.5621193629</v>
      </c>
      <c r="J484" s="0" t="n">
        <v>0.4382796313</v>
      </c>
      <c r="K484" s="0" t="n">
        <f aca="false">J484-I484</f>
        <v>-0.1238397316</v>
      </c>
      <c r="L484" s="0" t="n">
        <v>0.5810310384</v>
      </c>
      <c r="M484" s="0" t="n">
        <v>0.4371840606</v>
      </c>
      <c r="N484" s="0" t="n">
        <v>0.6174259255</v>
      </c>
      <c r="O484" s="0" t="n">
        <v>0.5988356524</v>
      </c>
      <c r="P484" s="0" t="n">
        <v>0.6159930992</v>
      </c>
      <c r="Q484" s="0" t="n">
        <v>0.5366690693</v>
      </c>
      <c r="R484" s="0" t="n">
        <v>0.5035640904</v>
      </c>
      <c r="S484" s="0" t="n">
        <v>0.5816535866</v>
      </c>
      <c r="T484" s="0" t="n">
        <v>0.5597378464</v>
      </c>
      <c r="U484" s="0" t="n">
        <v>0.5625497137</v>
      </c>
      <c r="V484" s="0" t="n">
        <v>0.5443999981</v>
      </c>
      <c r="W484" s="0" t="n">
        <v>0.606388274</v>
      </c>
      <c r="X484" s="0" t="n">
        <v>0.5205704345</v>
      </c>
      <c r="Y484" s="0" t="n">
        <v>0.4299536507</v>
      </c>
      <c r="Z484" s="0" t="n">
        <v>0.453279644</v>
      </c>
      <c r="AA484" s="0" t="n">
        <v>0.5240489734</v>
      </c>
      <c r="AB484" s="0" t="n">
        <v>0.518997862</v>
      </c>
      <c r="AC484" s="0" t="n">
        <v>0.5257934571</v>
      </c>
      <c r="AD484" s="0" t="n">
        <v>0.3480103042</v>
      </c>
      <c r="AE484" s="0" t="n">
        <v>0.3415040393</v>
      </c>
      <c r="AF484" s="0" t="n">
        <v>0.3750925318</v>
      </c>
      <c r="AG484" s="0" t="n">
        <v>0.4006752887</v>
      </c>
      <c r="AH484" s="0" t="n">
        <v>0.425346673</v>
      </c>
      <c r="AI484" s="0" t="n">
        <v>0.3960827167</v>
      </c>
    </row>
    <row r="485" customFormat="false" ht="15" hidden="false" customHeight="false" outlineLevel="0" collapsed="false">
      <c r="A485" s="6" t="s">
        <v>769</v>
      </c>
      <c r="B485" s="2" t="s">
        <v>40</v>
      </c>
      <c r="C485" s="0" t="n">
        <v>-0.895342243</v>
      </c>
      <c r="D485" s="0" t="n">
        <v>-2.8890766018</v>
      </c>
      <c r="E485" s="0" t="n">
        <v>-5.2648257091</v>
      </c>
      <c r="F485" s="0" t="n">
        <v>1.3637E-005</v>
      </c>
      <c r="G485" s="0" t="n">
        <v>0.0126365816</v>
      </c>
      <c r="H485" s="0" t="n">
        <v>3.1004016635</v>
      </c>
      <c r="I485" s="0" t="n">
        <v>0.5543508764</v>
      </c>
      <c r="J485" s="0" t="n">
        <v>0.428842469</v>
      </c>
      <c r="K485" s="0" t="n">
        <f aca="false">J485-I485</f>
        <v>-0.1255084074</v>
      </c>
      <c r="L485" s="0" t="n">
        <v>0.3946555601</v>
      </c>
      <c r="M485" s="0" t="n">
        <v>0.310027199</v>
      </c>
      <c r="N485" s="0" t="n">
        <v>0.1809146155</v>
      </c>
      <c r="O485" s="0" t="n">
        <v>0.1947421567</v>
      </c>
      <c r="P485" s="0" t="n">
        <v>0.3298468305</v>
      </c>
      <c r="Q485" s="0" t="n">
        <v>0.3657077256</v>
      </c>
      <c r="R485" s="0" t="n">
        <v>0.7499338597</v>
      </c>
      <c r="S485" s="0" t="n">
        <v>0.8056094283</v>
      </c>
      <c r="T485" s="0" t="n">
        <v>0.8864992167</v>
      </c>
      <c r="U485" s="0" t="n">
        <v>0.8221507069</v>
      </c>
      <c r="V485" s="0" t="n">
        <v>0.7812474904</v>
      </c>
      <c r="W485" s="0" t="n">
        <v>0.8308757279</v>
      </c>
      <c r="X485" s="0" t="n">
        <v>0.2745721315</v>
      </c>
      <c r="Y485" s="0" t="n">
        <v>0.233710929</v>
      </c>
      <c r="Z485" s="0" t="n">
        <v>0.2793313984</v>
      </c>
      <c r="AA485" s="0" t="n">
        <v>0.3132495104</v>
      </c>
      <c r="AB485" s="0" t="n">
        <v>0.3763554363</v>
      </c>
      <c r="AC485" s="0" t="n">
        <v>0.268329645</v>
      </c>
      <c r="AD485" s="0" t="n">
        <v>0.5991846319</v>
      </c>
      <c r="AE485" s="0" t="n">
        <v>0.6335849743</v>
      </c>
      <c r="AF485" s="0" t="n">
        <v>0.6554354477</v>
      </c>
      <c r="AG485" s="0" t="n">
        <v>0.5590396014</v>
      </c>
      <c r="AH485" s="0" t="n">
        <v>0.4374136561</v>
      </c>
      <c r="AI485" s="0" t="n">
        <v>0.5159022665</v>
      </c>
    </row>
    <row r="486" customFormat="false" ht="15" hidden="false" customHeight="false" outlineLevel="0" collapsed="false">
      <c r="A486" s="6" t="s">
        <v>770</v>
      </c>
      <c r="B486" s="2" t="s">
        <v>771</v>
      </c>
      <c r="C486" s="0" t="n">
        <v>-0.7568984097</v>
      </c>
      <c r="D486" s="0" t="n">
        <v>1.2262388219</v>
      </c>
      <c r="E486" s="0" t="n">
        <v>-5.6512135067</v>
      </c>
      <c r="F486" s="7" t="n">
        <v>4.77478419861563E-006</v>
      </c>
      <c r="G486" s="0" t="n">
        <v>0.0062865502</v>
      </c>
      <c r="H486" s="0" t="n">
        <v>4.0234364794</v>
      </c>
      <c r="I486" s="0" t="n">
        <v>0.5614767023</v>
      </c>
      <c r="J486" s="0" t="n">
        <v>0.4353083972</v>
      </c>
      <c r="K486" s="0" t="n">
        <f aca="false">J486-I486</f>
        <v>-0.1261683051</v>
      </c>
      <c r="L486" s="0" t="n">
        <v>0.5037695033</v>
      </c>
      <c r="M486" s="0" t="n">
        <v>0.431140573</v>
      </c>
      <c r="N486" s="0" t="n">
        <v>0.4330508973</v>
      </c>
      <c r="O486" s="0" t="n">
        <v>0.5052263043</v>
      </c>
      <c r="P486" s="0" t="n">
        <v>0.5158470696</v>
      </c>
      <c r="Q486" s="0" t="n">
        <v>0.4810529865</v>
      </c>
      <c r="R486" s="0" t="n">
        <v>0.6398352589</v>
      </c>
      <c r="S486" s="0" t="n">
        <v>0.6367539613</v>
      </c>
      <c r="T486" s="0" t="n">
        <v>0.6277994689</v>
      </c>
      <c r="U486" s="0" t="n">
        <v>0.6652282633</v>
      </c>
      <c r="V486" s="0" t="n">
        <v>0.6090758641</v>
      </c>
      <c r="W486" s="0" t="n">
        <v>0.6889402767</v>
      </c>
      <c r="X486" s="0" t="n">
        <v>0.452344744</v>
      </c>
      <c r="Y486" s="0" t="n">
        <v>0.4441266054</v>
      </c>
      <c r="Z486" s="0" t="n">
        <v>0.4543844963</v>
      </c>
      <c r="AA486" s="0" t="n">
        <v>0.4398789673</v>
      </c>
      <c r="AB486" s="0" t="n">
        <v>0.4669361676</v>
      </c>
      <c r="AC486" s="0" t="n">
        <v>0.4430465541</v>
      </c>
      <c r="AD486" s="0" t="n">
        <v>0.3553882495</v>
      </c>
      <c r="AE486" s="0" t="n">
        <v>0.4272854737</v>
      </c>
      <c r="AF486" s="0" t="n">
        <v>0.4635218474</v>
      </c>
      <c r="AG486" s="0" t="n">
        <v>0.4366992447</v>
      </c>
      <c r="AH486" s="0" t="n">
        <v>0.4339945587</v>
      </c>
      <c r="AI486" s="0" t="n">
        <v>0.4060938574</v>
      </c>
    </row>
    <row r="487" customFormat="false" ht="15" hidden="false" customHeight="false" outlineLevel="0" collapsed="false">
      <c r="A487" s="6" t="s">
        <v>772</v>
      </c>
      <c r="B487" s="2" t="s">
        <v>40</v>
      </c>
      <c r="C487" s="0" t="n">
        <v>-0.7411192727</v>
      </c>
      <c r="D487" s="0" t="n">
        <v>1.7684022145</v>
      </c>
      <c r="E487" s="0" t="n">
        <v>-4.7066707464</v>
      </c>
      <c r="F487" s="7" t="n">
        <v>6.24815122606996E-005</v>
      </c>
      <c r="G487" s="0" t="n">
        <v>0.0317825562</v>
      </c>
      <c r="H487" s="0" t="n">
        <v>1.7545130108</v>
      </c>
      <c r="I487" s="0" t="n">
        <v>0.5644004416</v>
      </c>
      <c r="J487" s="0" t="n">
        <v>0.4376595278</v>
      </c>
      <c r="K487" s="0" t="n">
        <f aca="false">J487-I487</f>
        <v>-0.1267409138</v>
      </c>
      <c r="L487" s="0" t="n">
        <v>0.5156279809</v>
      </c>
      <c r="M487" s="0" t="n">
        <v>0.4707022894</v>
      </c>
      <c r="N487" s="0" t="n">
        <v>0.5312912827</v>
      </c>
      <c r="O487" s="0" t="n">
        <v>0.5537542838</v>
      </c>
      <c r="P487" s="0" t="n">
        <v>0.4718752772</v>
      </c>
      <c r="Q487" s="0" t="n">
        <v>0.4750926919</v>
      </c>
      <c r="R487" s="0" t="n">
        <v>0.6253702263</v>
      </c>
      <c r="S487" s="0" t="n">
        <v>0.6673378994</v>
      </c>
      <c r="T487" s="0" t="n">
        <v>0.5834420539</v>
      </c>
      <c r="U487" s="0" t="n">
        <v>0.5891170355</v>
      </c>
      <c r="V487" s="0" t="n">
        <v>0.6613995536</v>
      </c>
      <c r="W487" s="0" t="n">
        <v>0.6277947245</v>
      </c>
      <c r="X487" s="0" t="n">
        <v>0.4661843364</v>
      </c>
      <c r="Y487" s="0" t="n">
        <v>0.502211657</v>
      </c>
      <c r="Z487" s="0" t="n">
        <v>0.4321676383</v>
      </c>
      <c r="AA487" s="0" t="n">
        <v>0.4763136212</v>
      </c>
      <c r="AB487" s="0" t="n">
        <v>0.4873981721</v>
      </c>
      <c r="AC487" s="0" t="n">
        <v>0.4622828131</v>
      </c>
      <c r="AD487" s="0" t="n">
        <v>0.5316881513</v>
      </c>
      <c r="AE487" s="0" t="n">
        <v>0.4487387469</v>
      </c>
      <c r="AF487" s="0" t="n">
        <v>0.4049184207</v>
      </c>
      <c r="AG487" s="0" t="n">
        <v>0.3325497456</v>
      </c>
      <c r="AH487" s="0" t="n">
        <v>0.3257623894</v>
      </c>
      <c r="AI487" s="0" t="n">
        <v>0.3816986415</v>
      </c>
    </row>
    <row r="488" customFormat="false" ht="15" hidden="false" customHeight="false" outlineLevel="0" collapsed="false">
      <c r="A488" s="6" t="s">
        <v>773</v>
      </c>
      <c r="B488" s="2" t="s">
        <v>774</v>
      </c>
      <c r="C488" s="0" t="n">
        <v>-0.7806227443</v>
      </c>
      <c r="D488" s="0" t="n">
        <v>3.2387039766</v>
      </c>
      <c r="E488" s="0" t="n">
        <v>-5.3945133494</v>
      </c>
      <c r="F488" s="7" t="n">
        <v>9.58162428712469E-006</v>
      </c>
      <c r="G488" s="0" t="n">
        <v>0.0101438688</v>
      </c>
      <c r="H488" s="0" t="n">
        <v>3.4113662449</v>
      </c>
      <c r="I488" s="0" t="n">
        <v>0.5628636406</v>
      </c>
      <c r="J488" s="0" t="n">
        <v>0.4360373579</v>
      </c>
      <c r="K488" s="0" t="n">
        <f aca="false">J488-I488</f>
        <v>-0.1268262827</v>
      </c>
      <c r="L488" s="0" t="n">
        <v>0.5356927251</v>
      </c>
      <c r="M488" s="0" t="n">
        <v>0.6000976186</v>
      </c>
      <c r="N488" s="0" t="n">
        <v>0.6107191923</v>
      </c>
      <c r="O488" s="0" t="n">
        <v>0.7271368391</v>
      </c>
      <c r="P488" s="0" t="n">
        <v>0.5785956113</v>
      </c>
      <c r="Q488" s="0" t="n">
        <v>0.5347071395</v>
      </c>
      <c r="R488" s="0" t="n">
        <v>0.6278807227</v>
      </c>
      <c r="S488" s="0" t="n">
        <v>0.5025856267</v>
      </c>
      <c r="T488" s="0" t="n">
        <v>0.3918353404</v>
      </c>
      <c r="U488" s="0" t="n">
        <v>0.4985947633</v>
      </c>
      <c r="V488" s="0" t="n">
        <v>0.5437876235</v>
      </c>
      <c r="W488" s="0" t="n">
        <v>0.602730485</v>
      </c>
      <c r="X488" s="0" t="n">
        <v>0.4869522164</v>
      </c>
      <c r="Y488" s="0" t="n">
        <v>0.4800731712</v>
      </c>
      <c r="Z488" s="0" t="n">
        <v>0.5151469137</v>
      </c>
      <c r="AA488" s="0" t="n">
        <v>0.5272878137</v>
      </c>
      <c r="AB488" s="0" t="n">
        <v>0.5685568515</v>
      </c>
      <c r="AC488" s="0" t="n">
        <v>0.5857924316</v>
      </c>
      <c r="AD488" s="0" t="n">
        <v>0.3766565194</v>
      </c>
      <c r="AE488" s="0" t="n">
        <v>0.3629277412</v>
      </c>
      <c r="AF488" s="0" t="n">
        <v>0.3100249932</v>
      </c>
      <c r="AG488" s="0" t="n">
        <v>0.3141215587</v>
      </c>
      <c r="AH488" s="0" t="n">
        <v>0.3223407882</v>
      </c>
      <c r="AI488" s="0" t="n">
        <v>0.3825672957</v>
      </c>
    </row>
    <row r="489" customFormat="false" ht="15" hidden="false" customHeight="false" outlineLevel="0" collapsed="false">
      <c r="A489" s="6" t="s">
        <v>775</v>
      </c>
      <c r="B489" s="2" t="s">
        <v>40</v>
      </c>
      <c r="C489" s="0" t="n">
        <v>-0.7649517673</v>
      </c>
      <c r="D489" s="0" t="n">
        <v>2.6881863555</v>
      </c>
      <c r="E489" s="0" t="n">
        <v>-5.1230950107</v>
      </c>
      <c r="F489" s="7" t="n">
        <v>2.00663920958892E-005</v>
      </c>
      <c r="G489" s="0" t="n">
        <v>0.0161979992</v>
      </c>
      <c r="H489" s="0" t="n">
        <v>2.7595283252</v>
      </c>
      <c r="I489" s="0" t="n">
        <v>0.5632813949</v>
      </c>
      <c r="J489" s="0" t="n">
        <v>0.4359274575</v>
      </c>
      <c r="K489" s="0" t="n">
        <f aca="false">J489-I489</f>
        <v>-0.1273539374</v>
      </c>
      <c r="L489" s="0" t="n">
        <v>0.6132040386</v>
      </c>
      <c r="M489" s="0" t="n">
        <v>0.6830310201</v>
      </c>
      <c r="N489" s="0" t="n">
        <v>0.7030931824</v>
      </c>
      <c r="O489" s="0" t="n">
        <v>0.5737539681</v>
      </c>
      <c r="P489" s="0" t="n">
        <v>0.5012527057</v>
      </c>
      <c r="Q489" s="0" t="n">
        <v>0.5380491381</v>
      </c>
      <c r="R489" s="0" t="n">
        <v>0.4421059445</v>
      </c>
      <c r="S489" s="0" t="n">
        <v>0.4280914892</v>
      </c>
      <c r="T489" s="0" t="n">
        <v>0.528975176</v>
      </c>
      <c r="U489" s="0" t="n">
        <v>0.589813252</v>
      </c>
      <c r="V489" s="0" t="n">
        <v>0.6341903929</v>
      </c>
      <c r="W489" s="0" t="n">
        <v>0.5238164309</v>
      </c>
      <c r="X489" s="0" t="n">
        <v>0.515850385</v>
      </c>
      <c r="Y489" s="0" t="n">
        <v>0.4951588815</v>
      </c>
      <c r="Z489" s="0" t="n">
        <v>0.4774312198</v>
      </c>
      <c r="AA489" s="0" t="n">
        <v>0.5023667837</v>
      </c>
      <c r="AB489" s="0" t="n">
        <v>0.440740251</v>
      </c>
      <c r="AC489" s="0" t="n">
        <v>0.5504515711</v>
      </c>
      <c r="AD489" s="0" t="n">
        <v>0.3377107496</v>
      </c>
      <c r="AE489" s="0" t="n">
        <v>0.3848195193</v>
      </c>
      <c r="AF489" s="0" t="n">
        <v>0.4091441282</v>
      </c>
      <c r="AG489" s="0" t="n">
        <v>0.3797220324</v>
      </c>
      <c r="AH489" s="0" t="n">
        <v>0.375990198</v>
      </c>
      <c r="AI489" s="0" t="n">
        <v>0.3617437701</v>
      </c>
    </row>
    <row r="490" customFormat="false" ht="15" hidden="false" customHeight="false" outlineLevel="0" collapsed="false">
      <c r="A490" s="6" t="s">
        <v>776</v>
      </c>
      <c r="B490" s="2" t="s">
        <v>777</v>
      </c>
      <c r="C490" s="0" t="n">
        <v>-0.7995310962</v>
      </c>
      <c r="D490" s="0" t="n">
        <v>4.2507717727</v>
      </c>
      <c r="E490" s="0" t="n">
        <v>-4.5151500311</v>
      </c>
      <c r="F490" s="0" t="n">
        <v>0.0001052414</v>
      </c>
      <c r="G490" s="0" t="n">
        <v>0.042084135</v>
      </c>
      <c r="H490" s="0" t="n">
        <v>1.2922457506</v>
      </c>
      <c r="I490" s="0" t="n">
        <v>0.5637561716</v>
      </c>
      <c r="J490" s="0" t="n">
        <v>0.4326034022</v>
      </c>
      <c r="K490" s="0" t="n">
        <f aca="false">J490-I490</f>
        <v>-0.1311527694</v>
      </c>
      <c r="L490" s="0" t="n">
        <v>0.5730309989</v>
      </c>
      <c r="M490" s="0" t="n">
        <v>0.7174293374</v>
      </c>
      <c r="N490" s="0" t="n">
        <v>0.5574194296</v>
      </c>
      <c r="O490" s="0" t="n">
        <v>0.5535029078</v>
      </c>
      <c r="P490" s="0" t="n">
        <v>0.3798891198</v>
      </c>
      <c r="Q490" s="0" t="n">
        <v>0.4951755199</v>
      </c>
      <c r="R490" s="0" t="n">
        <v>0.6942542403</v>
      </c>
      <c r="S490" s="0" t="n">
        <v>0.5599287979</v>
      </c>
      <c r="T490" s="0" t="n">
        <v>0.5889341907</v>
      </c>
      <c r="U490" s="0" t="n">
        <v>0.5552006724</v>
      </c>
      <c r="V490" s="0" t="n">
        <v>0.5706012538</v>
      </c>
      <c r="W490" s="0" t="n">
        <v>0.5197075905</v>
      </c>
      <c r="X490" s="0" t="n">
        <v>0.4160882869</v>
      </c>
      <c r="Y490" s="0" t="n">
        <v>0.5438586722</v>
      </c>
      <c r="Z490" s="0" t="n">
        <v>0.3748071489</v>
      </c>
      <c r="AA490" s="0" t="n">
        <v>0.3591162608</v>
      </c>
      <c r="AB490" s="0" t="n">
        <v>0.4577939752</v>
      </c>
      <c r="AC490" s="0" t="n">
        <v>0.4096687076</v>
      </c>
      <c r="AD490" s="0" t="n">
        <v>0.4419443178</v>
      </c>
      <c r="AE490" s="0" t="n">
        <v>0.4809800069</v>
      </c>
      <c r="AF490" s="0" t="n">
        <v>0.5502422356</v>
      </c>
      <c r="AG490" s="0" t="n">
        <v>0.4523299781</v>
      </c>
      <c r="AH490" s="0" t="n">
        <v>0.3439487781</v>
      </c>
      <c r="AI490" s="0" t="n">
        <v>0.3604624584</v>
      </c>
    </row>
    <row r="491" customFormat="false" ht="15" hidden="false" customHeight="false" outlineLevel="0" collapsed="false">
      <c r="A491" s="6" t="s">
        <v>778</v>
      </c>
      <c r="B491" s="2" t="s">
        <v>40</v>
      </c>
      <c r="C491" s="0" t="n">
        <v>-0.7995367872</v>
      </c>
      <c r="D491" s="0" t="n">
        <v>-4.6136169913</v>
      </c>
      <c r="E491" s="0" t="n">
        <v>-5.2148313659</v>
      </c>
      <c r="F491" s="7" t="n">
        <v>1.56267068234299E-005</v>
      </c>
      <c r="G491" s="0" t="n">
        <v>0.0136987801</v>
      </c>
      <c r="H491" s="0" t="n">
        <v>2.980271261</v>
      </c>
      <c r="I491" s="0" t="n">
        <v>0.5643862588</v>
      </c>
      <c r="J491" s="0" t="n">
        <v>0.4317563285</v>
      </c>
      <c r="K491" s="0" t="n">
        <f aca="false">J491-I491</f>
        <v>-0.1326299303</v>
      </c>
      <c r="L491" s="0" t="n">
        <v>0.4575411537</v>
      </c>
      <c r="M491" s="0" t="n">
        <v>0.4324629313</v>
      </c>
      <c r="N491" s="0" t="n">
        <v>0.3468577877</v>
      </c>
      <c r="O491" s="0" t="n">
        <v>0.4540642042</v>
      </c>
      <c r="P491" s="0" t="n">
        <v>0.5602041414</v>
      </c>
      <c r="Q491" s="0" t="n">
        <v>0.4439760394</v>
      </c>
      <c r="R491" s="0" t="n">
        <v>0.5994382911</v>
      </c>
      <c r="S491" s="0" t="n">
        <v>0.6480875467</v>
      </c>
      <c r="T491" s="0" t="n">
        <v>0.7186259883</v>
      </c>
      <c r="U491" s="0" t="n">
        <v>0.7149981101</v>
      </c>
      <c r="V491" s="0" t="n">
        <v>0.6889639397</v>
      </c>
      <c r="W491" s="0" t="n">
        <v>0.7074149721</v>
      </c>
      <c r="X491" s="0" t="n">
        <v>0.3589872892</v>
      </c>
      <c r="Y491" s="0" t="n">
        <v>0.4408552848</v>
      </c>
      <c r="Z491" s="0" t="n">
        <v>0.377489795</v>
      </c>
      <c r="AA491" s="0" t="n">
        <v>0.3740965074</v>
      </c>
      <c r="AB491" s="0" t="n">
        <v>0.4617729488</v>
      </c>
      <c r="AC491" s="0" t="n">
        <v>0.422115415</v>
      </c>
      <c r="AD491" s="0" t="n">
        <v>0.4543811766</v>
      </c>
      <c r="AE491" s="0" t="n">
        <v>0.4814701686</v>
      </c>
      <c r="AF491" s="0" t="n">
        <v>0.4236364222</v>
      </c>
      <c r="AG491" s="0" t="n">
        <v>0.5020939684</v>
      </c>
      <c r="AH491" s="0" t="n">
        <v>0.4193243402</v>
      </c>
      <c r="AI491" s="0" t="n">
        <v>0.4648526253</v>
      </c>
    </row>
    <row r="492" customFormat="false" ht="15" hidden="false" customHeight="false" outlineLevel="0" collapsed="false">
      <c r="A492" s="6" t="s">
        <v>779</v>
      </c>
      <c r="B492" s="2" t="s">
        <v>780</v>
      </c>
      <c r="C492" s="0" t="n">
        <v>-0.8851056104</v>
      </c>
      <c r="D492" s="0" t="n">
        <v>2.4481211334</v>
      </c>
      <c r="E492" s="0" t="n">
        <v>-5.6199989842</v>
      </c>
      <c r="F492" s="7" t="n">
        <v>5.19586656028046E-006</v>
      </c>
      <c r="G492" s="0" t="n">
        <v>0.0065682896</v>
      </c>
      <c r="H492" s="0" t="n">
        <v>3.9492883256</v>
      </c>
      <c r="I492" s="0" t="n">
        <v>0.5667781615</v>
      </c>
      <c r="J492" s="0" t="n">
        <v>0.4341163935</v>
      </c>
      <c r="K492" s="0" t="n">
        <f aca="false">J492-I492</f>
        <v>-0.132661768</v>
      </c>
      <c r="L492" s="0" t="n">
        <v>0.6049096384</v>
      </c>
      <c r="M492" s="0" t="n">
        <v>0.6448142542</v>
      </c>
      <c r="N492" s="0" t="n">
        <v>0.7829303703</v>
      </c>
      <c r="O492" s="0" t="n">
        <v>0.6646668886</v>
      </c>
      <c r="P492" s="0" t="n">
        <v>0.6017260932</v>
      </c>
      <c r="Q492" s="0" t="n">
        <v>0.6288043886</v>
      </c>
      <c r="R492" s="0" t="n">
        <v>0.5542096645</v>
      </c>
      <c r="S492" s="0" t="n">
        <v>0.4414542039</v>
      </c>
      <c r="T492" s="0" t="n">
        <v>0.3567146709</v>
      </c>
      <c r="U492" s="0" t="n">
        <v>0.519716165</v>
      </c>
      <c r="V492" s="0" t="n">
        <v>0.5136414609</v>
      </c>
      <c r="W492" s="0" t="n">
        <v>0.4877501391</v>
      </c>
      <c r="X492" s="0" t="n">
        <v>0.5743879249</v>
      </c>
      <c r="Y492" s="0" t="n">
        <v>0.5834348197</v>
      </c>
      <c r="Z492" s="0" t="n">
        <v>0.4711415744</v>
      </c>
      <c r="AA492" s="0" t="n">
        <v>0.6205412827</v>
      </c>
      <c r="AB492" s="0" t="n">
        <v>0.6440850579</v>
      </c>
      <c r="AC492" s="0" t="n">
        <v>0.7196951113</v>
      </c>
      <c r="AD492" s="0" t="n">
        <v>0.2572430549</v>
      </c>
      <c r="AE492" s="0" t="n">
        <v>0.2136405542</v>
      </c>
      <c r="AF492" s="0" t="n">
        <v>0.2461005517</v>
      </c>
      <c r="AG492" s="0" t="n">
        <v>0.2200699578</v>
      </c>
      <c r="AH492" s="0" t="n">
        <v>0.3136089475</v>
      </c>
      <c r="AI492" s="0" t="n">
        <v>0.3454478844</v>
      </c>
    </row>
    <row r="493" customFormat="false" ht="15" hidden="false" customHeight="false" outlineLevel="0" collapsed="false">
      <c r="A493" s="6" t="s">
        <v>781</v>
      </c>
      <c r="B493" s="2" t="s">
        <v>782</v>
      </c>
      <c r="C493" s="0" t="n">
        <v>-0.9696064043</v>
      </c>
      <c r="D493" s="0" t="n">
        <v>-3.8512189935</v>
      </c>
      <c r="E493" s="0" t="n">
        <v>-4.8257086262</v>
      </c>
      <c r="F493" s="7" t="n">
        <v>4.51637711913454E-005</v>
      </c>
      <c r="G493" s="0" t="n">
        <v>0.0258943556</v>
      </c>
      <c r="H493" s="0" t="n">
        <v>2.0420442882</v>
      </c>
      <c r="I493" s="0" t="n">
        <v>0.5560105193</v>
      </c>
      <c r="J493" s="0" t="n">
        <v>0.4232410679</v>
      </c>
      <c r="K493" s="0" t="n">
        <f aca="false">J493-I493</f>
        <v>-0.1327694514</v>
      </c>
      <c r="L493" s="0" t="n">
        <v>0.3031950159</v>
      </c>
      <c r="M493" s="0" t="n">
        <v>0.2458711668</v>
      </c>
      <c r="N493" s="0" t="n">
        <v>0.1967280409</v>
      </c>
      <c r="O493" s="0" t="n">
        <v>0.2668995718</v>
      </c>
      <c r="P493" s="0" t="n">
        <v>0.3502565893</v>
      </c>
      <c r="Q493" s="0" t="n">
        <v>0.3404648078</v>
      </c>
      <c r="R493" s="0" t="n">
        <v>0.7583573799</v>
      </c>
      <c r="S493" s="0" t="n">
        <v>0.8049257977</v>
      </c>
      <c r="T493" s="0" t="n">
        <v>0.8862846611</v>
      </c>
      <c r="U493" s="0" t="n">
        <v>0.8357421635</v>
      </c>
      <c r="V493" s="0" t="n">
        <v>0.8321239191</v>
      </c>
      <c r="W493" s="0" t="n">
        <v>0.8512771175</v>
      </c>
      <c r="X493" s="0" t="n">
        <v>0.2372624468</v>
      </c>
      <c r="Y493" s="0" t="n">
        <v>0.2925176465</v>
      </c>
      <c r="Z493" s="0" t="n">
        <v>0.2851085624</v>
      </c>
      <c r="AA493" s="0" t="n">
        <v>0.338206447</v>
      </c>
      <c r="AB493" s="0" t="n">
        <v>0.4114549333</v>
      </c>
      <c r="AC493" s="0" t="n">
        <v>0.2090688291</v>
      </c>
      <c r="AD493" s="0" t="n">
        <v>0.5838011441</v>
      </c>
      <c r="AE493" s="0" t="n">
        <v>0.6555866667</v>
      </c>
      <c r="AF493" s="0" t="n">
        <v>0.6632252407</v>
      </c>
      <c r="AG493" s="0" t="n">
        <v>0.5517368155</v>
      </c>
      <c r="AH493" s="0" t="n">
        <v>0.3963302627</v>
      </c>
      <c r="AI493" s="0" t="n">
        <v>0.45459382</v>
      </c>
    </row>
    <row r="494" customFormat="false" ht="15" hidden="false" customHeight="false" outlineLevel="0" collapsed="false">
      <c r="A494" s="6" t="s">
        <v>783</v>
      </c>
      <c r="B494" s="2" t="s">
        <v>784</v>
      </c>
      <c r="C494" s="0" t="n">
        <v>-0.8152130463</v>
      </c>
      <c r="D494" s="0" t="n">
        <v>-3.0152113285</v>
      </c>
      <c r="E494" s="0" t="n">
        <v>-4.600009992</v>
      </c>
      <c r="F494" s="7" t="n">
        <v>8.35464550799992E-005</v>
      </c>
      <c r="G494" s="0" t="n">
        <v>0.0374597225</v>
      </c>
      <c r="H494" s="0" t="n">
        <v>1.4969719835</v>
      </c>
      <c r="I494" s="0" t="n">
        <v>0.5667123229</v>
      </c>
      <c r="J494" s="0" t="n">
        <v>0.4327166814</v>
      </c>
      <c r="K494" s="0" t="n">
        <f aca="false">J494-I494</f>
        <v>-0.1339956415</v>
      </c>
      <c r="L494" s="0" t="n">
        <v>0.5234489749</v>
      </c>
      <c r="M494" s="0" t="n">
        <v>0.4559169074</v>
      </c>
      <c r="N494" s="0" t="n">
        <v>0.6466942175</v>
      </c>
      <c r="O494" s="0" t="n">
        <v>0.5245114755</v>
      </c>
      <c r="P494" s="0" t="n">
        <v>0.5795853964</v>
      </c>
      <c r="Q494" s="0" t="n">
        <v>0.5495139578</v>
      </c>
      <c r="R494" s="0" t="n">
        <v>0.553249099</v>
      </c>
      <c r="S494" s="0" t="n">
        <v>0.5313828152</v>
      </c>
      <c r="T494" s="0" t="n">
        <v>0.5706007704</v>
      </c>
      <c r="U494" s="0" t="n">
        <v>0.5751512128</v>
      </c>
      <c r="V494" s="0" t="n">
        <v>0.6382719901</v>
      </c>
      <c r="W494" s="0" t="n">
        <v>0.6522210579</v>
      </c>
      <c r="X494" s="0" t="n">
        <v>0.3509887628</v>
      </c>
      <c r="Y494" s="0" t="n">
        <v>0.5296801225</v>
      </c>
      <c r="Z494" s="0" t="n">
        <v>0.5316175623</v>
      </c>
      <c r="AA494" s="0" t="n">
        <v>0.4974256425</v>
      </c>
      <c r="AB494" s="0" t="n">
        <v>0.5589607047</v>
      </c>
      <c r="AC494" s="0" t="n">
        <v>0.5705739103</v>
      </c>
      <c r="AD494" s="0" t="n">
        <v>0.4192138761</v>
      </c>
      <c r="AE494" s="0" t="n">
        <v>0.329903724</v>
      </c>
      <c r="AF494" s="0" t="n">
        <v>0.4042456741</v>
      </c>
      <c r="AG494" s="0" t="n">
        <v>0.3304767816</v>
      </c>
      <c r="AH494" s="0" t="n">
        <v>0.3220764932</v>
      </c>
      <c r="AI494" s="0" t="n">
        <v>0.3474369224</v>
      </c>
    </row>
    <row r="495" customFormat="false" ht="15" hidden="false" customHeight="false" outlineLevel="0" collapsed="false">
      <c r="A495" s="6" t="s">
        <v>785</v>
      </c>
      <c r="B495" s="2" t="s">
        <v>40</v>
      </c>
      <c r="C495" s="0" t="n">
        <v>-0.9149479637</v>
      </c>
      <c r="D495" s="0" t="n">
        <v>3.0925629429</v>
      </c>
      <c r="E495" s="0" t="n">
        <v>-5.8316661447</v>
      </c>
      <c r="F495" s="7" t="n">
        <v>2.93269408525749E-006</v>
      </c>
      <c r="G495" s="0" t="n">
        <v>0.0042851222</v>
      </c>
      <c r="H495" s="0" t="n">
        <v>4.4503645507</v>
      </c>
      <c r="I495" s="0" t="n">
        <v>0.5606595251</v>
      </c>
      <c r="J495" s="0" t="n">
        <v>0.4260606617</v>
      </c>
      <c r="K495" s="0" t="n">
        <f aca="false">J495-I495</f>
        <v>-0.1345988634</v>
      </c>
      <c r="L495" s="0" t="n">
        <v>0.6601595989</v>
      </c>
      <c r="M495" s="0" t="n">
        <v>0.7074872768</v>
      </c>
      <c r="N495" s="0" t="n">
        <v>0.8429433724</v>
      </c>
      <c r="O495" s="0" t="n">
        <v>0.5980704684</v>
      </c>
      <c r="P495" s="0" t="n">
        <v>0.6263296941</v>
      </c>
      <c r="Q495" s="0" t="n">
        <v>0.6025237631</v>
      </c>
      <c r="R495" s="0" t="n">
        <v>0.5951842307</v>
      </c>
      <c r="S495" s="0" t="n">
        <v>0.3393867026</v>
      </c>
      <c r="T495" s="0" t="n">
        <v>0.3159630044</v>
      </c>
      <c r="U495" s="0" t="n">
        <v>0.5132273628</v>
      </c>
      <c r="V495" s="0" t="n">
        <v>0.4847703754</v>
      </c>
      <c r="W495" s="0" t="n">
        <v>0.4418684517</v>
      </c>
      <c r="X495" s="0" t="n">
        <v>0.4744568718</v>
      </c>
      <c r="Y495" s="0" t="n">
        <v>0.4484775786</v>
      </c>
      <c r="Z495" s="0" t="n">
        <v>0.53735903</v>
      </c>
      <c r="AA495" s="0" t="n">
        <v>0.5883400751</v>
      </c>
      <c r="AB495" s="0" t="n">
        <v>0.5319587291</v>
      </c>
      <c r="AC495" s="0" t="n">
        <v>0.5353063748</v>
      </c>
      <c r="AD495" s="0" t="n">
        <v>0.3934347353</v>
      </c>
      <c r="AE495" s="0" t="n">
        <v>0.3552056289</v>
      </c>
      <c r="AF495" s="0" t="n">
        <v>0.2625655918</v>
      </c>
      <c r="AG495" s="0" t="n">
        <v>0.2830242873</v>
      </c>
      <c r="AH495" s="0" t="n">
        <v>0.3436355035</v>
      </c>
      <c r="AI495" s="0" t="n">
        <v>0.3589635349</v>
      </c>
    </row>
    <row r="496" customFormat="false" ht="15" hidden="false" customHeight="false" outlineLevel="0" collapsed="false">
      <c r="A496" s="6" t="s">
        <v>786</v>
      </c>
      <c r="B496" s="2" t="s">
        <v>787</v>
      </c>
      <c r="C496" s="0" t="n">
        <v>-0.9133838303</v>
      </c>
      <c r="D496" s="0" t="n">
        <v>2.395896549</v>
      </c>
      <c r="E496" s="0" t="n">
        <v>-5.4108506251</v>
      </c>
      <c r="F496" s="7" t="n">
        <v>9.16534411607923E-006</v>
      </c>
      <c r="G496" s="0" t="n">
        <v>0.0098589462</v>
      </c>
      <c r="H496" s="0" t="n">
        <v>3.4504650665</v>
      </c>
      <c r="I496" s="0" t="n">
        <v>0.570138874</v>
      </c>
      <c r="J496" s="0" t="n">
        <v>0.43506855</v>
      </c>
      <c r="K496" s="0" t="n">
        <f aca="false">J496-I496</f>
        <v>-0.135070324</v>
      </c>
      <c r="L496" s="0" t="n">
        <v>0.6506769516</v>
      </c>
      <c r="M496" s="0" t="n">
        <v>0.6488043983</v>
      </c>
      <c r="N496" s="0" t="n">
        <v>0.783261057</v>
      </c>
      <c r="O496" s="0" t="n">
        <v>0.7358656803</v>
      </c>
      <c r="P496" s="0" t="n">
        <v>0.6476533949</v>
      </c>
      <c r="Q496" s="0" t="n">
        <v>0.6191824097</v>
      </c>
      <c r="R496" s="0" t="n">
        <v>0.5997336132</v>
      </c>
      <c r="S496" s="0" t="n">
        <v>0.3977919042</v>
      </c>
      <c r="T496" s="0" t="n">
        <v>0.2688339821</v>
      </c>
      <c r="U496" s="0" t="n">
        <v>0.4477111204</v>
      </c>
      <c r="V496" s="0" t="n">
        <v>0.5454076971</v>
      </c>
      <c r="W496" s="0" t="n">
        <v>0.4967442788</v>
      </c>
      <c r="X496" s="0" t="n">
        <v>0.6442666675</v>
      </c>
      <c r="Y496" s="0" t="n">
        <v>0.6206854481</v>
      </c>
      <c r="Z496" s="0" t="n">
        <v>0.6615359087</v>
      </c>
      <c r="AA496" s="0" t="n">
        <v>0.5614408687</v>
      </c>
      <c r="AB496" s="0" t="n">
        <v>0.5919197296</v>
      </c>
      <c r="AC496" s="0" t="n">
        <v>0.7155791155</v>
      </c>
      <c r="AD496" s="0" t="n">
        <v>0.2392370072</v>
      </c>
      <c r="AE496" s="0" t="n">
        <v>0.2211206622</v>
      </c>
      <c r="AF496" s="0" t="n">
        <v>0.2267243433</v>
      </c>
      <c r="AG496" s="0" t="n">
        <v>0.2048363255</v>
      </c>
      <c r="AH496" s="0" t="n">
        <v>0.2432285426</v>
      </c>
      <c r="AI496" s="0" t="n">
        <v>0.2902479812</v>
      </c>
    </row>
    <row r="497" customFormat="false" ht="15" hidden="false" customHeight="false" outlineLevel="0" collapsed="false">
      <c r="A497" s="6" t="s">
        <v>788</v>
      </c>
      <c r="B497" s="2" t="s">
        <v>789</v>
      </c>
      <c r="C497" s="0" t="n">
        <v>-1.0398947955</v>
      </c>
      <c r="D497" s="0" t="n">
        <v>-2.2244461632</v>
      </c>
      <c r="E497" s="0" t="n">
        <v>-5.9445286742</v>
      </c>
      <c r="F497" s="7" t="n">
        <v>2.16446866190244E-006</v>
      </c>
      <c r="G497" s="0" t="n">
        <v>0.0034528061</v>
      </c>
      <c r="H497" s="0" t="n">
        <v>4.7157627887</v>
      </c>
      <c r="I497" s="0" t="n">
        <v>0.5721924463</v>
      </c>
      <c r="J497" s="0" t="n">
        <v>0.4367536242</v>
      </c>
      <c r="K497" s="0" t="n">
        <f aca="false">J497-I497</f>
        <v>-0.1354388221</v>
      </c>
      <c r="L497" s="0" t="n">
        <v>0.6599162348</v>
      </c>
      <c r="M497" s="0" t="n">
        <v>0.740036541</v>
      </c>
      <c r="N497" s="0" t="n">
        <v>0.8884284829</v>
      </c>
      <c r="O497" s="0" t="n">
        <v>0.8232104385</v>
      </c>
      <c r="P497" s="0" t="n">
        <v>0.7212273382</v>
      </c>
      <c r="Q497" s="0" t="n">
        <v>0.6955567819</v>
      </c>
      <c r="R497" s="0" t="n">
        <v>0.493718928</v>
      </c>
      <c r="S497" s="0" t="n">
        <v>0.3447752261</v>
      </c>
      <c r="T497" s="0" t="n">
        <v>0.2026891826</v>
      </c>
      <c r="U497" s="0" t="n">
        <v>0.4057088601</v>
      </c>
      <c r="V497" s="0" t="n">
        <v>0.4610687186</v>
      </c>
      <c r="W497" s="0" t="n">
        <v>0.4299726236</v>
      </c>
      <c r="X497" s="0" t="n">
        <v>0.6777839708</v>
      </c>
      <c r="Y497" s="0" t="n">
        <v>0.6576181318</v>
      </c>
      <c r="Z497" s="0" t="n">
        <v>0.6732347109</v>
      </c>
      <c r="AA497" s="0" t="n">
        <v>0.6869962725</v>
      </c>
      <c r="AB497" s="0" t="n">
        <v>0.6537376588</v>
      </c>
      <c r="AC497" s="0" t="n">
        <v>0.8378031762</v>
      </c>
      <c r="AD497" s="0" t="n">
        <v>0.1434870722</v>
      </c>
      <c r="AE497" s="0" t="n">
        <v>0.1417128196</v>
      </c>
      <c r="AF497" s="0" t="n">
        <v>0.1418146897</v>
      </c>
      <c r="AG497" s="0" t="n">
        <v>0.1688606715</v>
      </c>
      <c r="AH497" s="0" t="n">
        <v>0.2125657584</v>
      </c>
      <c r="AI497" s="0" t="n">
        <v>0.2454285581</v>
      </c>
    </row>
    <row r="498" customFormat="false" ht="15" hidden="false" customHeight="false" outlineLevel="0" collapsed="false">
      <c r="A498" s="6" t="s">
        <v>790</v>
      </c>
      <c r="B498" s="2" t="s">
        <v>40</v>
      </c>
      <c r="C498" s="0" t="n">
        <v>-0.8874061563</v>
      </c>
      <c r="D498" s="0" t="n">
        <v>-0.9494518878</v>
      </c>
      <c r="E498" s="0" t="n">
        <v>-5.378539079</v>
      </c>
      <c r="F498" s="0" t="n">
        <v>1.0007E-005</v>
      </c>
      <c r="G498" s="0" t="n">
        <v>0.0104759997</v>
      </c>
      <c r="H498" s="0" t="n">
        <v>3.3731191528</v>
      </c>
      <c r="I498" s="0" t="n">
        <v>0.5632741632</v>
      </c>
      <c r="J498" s="0" t="n">
        <v>0.4256797346</v>
      </c>
      <c r="K498" s="0" t="n">
        <f aca="false">J498-I498</f>
        <v>-0.1375944286</v>
      </c>
      <c r="L498" s="0" t="n">
        <v>0.388949803</v>
      </c>
      <c r="M498" s="0" t="n">
        <v>0.3406103767</v>
      </c>
      <c r="N498" s="0" t="n">
        <v>0.3925032793</v>
      </c>
      <c r="O498" s="0" t="n">
        <v>0.3035000847</v>
      </c>
      <c r="P498" s="0" t="n">
        <v>0.4428548875</v>
      </c>
      <c r="Q498" s="0" t="n">
        <v>0.3965280566</v>
      </c>
      <c r="R498" s="0" t="n">
        <v>0.7164817645</v>
      </c>
      <c r="S498" s="0" t="n">
        <v>0.772141798</v>
      </c>
      <c r="T498" s="0" t="n">
        <v>0.7300054284</v>
      </c>
      <c r="U498" s="0" t="n">
        <v>0.7664451345</v>
      </c>
      <c r="V498" s="0" t="n">
        <v>0.7189642945</v>
      </c>
      <c r="W498" s="0" t="n">
        <v>0.7903050508</v>
      </c>
      <c r="X498" s="0" t="n">
        <v>0.3438510673</v>
      </c>
      <c r="Y498" s="0" t="n">
        <v>0.360729642</v>
      </c>
      <c r="Z498" s="0" t="n">
        <v>0.3102088405</v>
      </c>
      <c r="AA498" s="0" t="n">
        <v>0.3718339408</v>
      </c>
      <c r="AB498" s="0" t="n">
        <v>0.3845590923</v>
      </c>
      <c r="AC498" s="0" t="n">
        <v>0.2841835206</v>
      </c>
      <c r="AD498" s="0" t="n">
        <v>0.4847612333</v>
      </c>
      <c r="AE498" s="0" t="n">
        <v>0.5570988</v>
      </c>
      <c r="AF498" s="0" t="n">
        <v>0.6655967144</v>
      </c>
      <c r="AG498" s="0" t="n">
        <v>0.5041963159</v>
      </c>
      <c r="AH498" s="0" t="n">
        <v>0.3969873411</v>
      </c>
      <c r="AI498" s="0" t="n">
        <v>0.4441503074</v>
      </c>
    </row>
    <row r="499" customFormat="false" ht="15" hidden="false" customHeight="false" outlineLevel="0" collapsed="false">
      <c r="A499" s="6" t="s">
        <v>791</v>
      </c>
      <c r="B499" s="2" t="s">
        <v>792</v>
      </c>
      <c r="C499" s="0" t="n">
        <v>-0.8607987458</v>
      </c>
      <c r="D499" s="0" t="n">
        <v>-1.094436952</v>
      </c>
      <c r="E499" s="0" t="n">
        <v>-7.444271408</v>
      </c>
      <c r="F499" s="7" t="n">
        <v>4.28439434685852E-008</v>
      </c>
      <c r="G499" s="0" t="n">
        <v>0.0002209856</v>
      </c>
      <c r="H499" s="0" t="n">
        <v>8.0869890495</v>
      </c>
      <c r="I499" s="0" t="n">
        <v>0.5682870788</v>
      </c>
      <c r="J499" s="0" t="n">
        <v>0.4304811814</v>
      </c>
      <c r="K499" s="0" t="n">
        <f aca="false">J499-I499</f>
        <v>-0.1378058974</v>
      </c>
      <c r="L499" s="0" t="n">
        <v>0.5809658395</v>
      </c>
      <c r="M499" s="0" t="n">
        <v>0.655229948</v>
      </c>
      <c r="N499" s="0" t="n">
        <v>0.710791429</v>
      </c>
      <c r="O499" s="0" t="n">
        <v>0.6893542763</v>
      </c>
      <c r="P499" s="0" t="n">
        <v>0.6256339484</v>
      </c>
      <c r="Q499" s="0" t="n">
        <v>0.5601506326</v>
      </c>
      <c r="R499" s="0" t="n">
        <v>0.5938483708</v>
      </c>
      <c r="S499" s="0" t="n">
        <v>0.4635046365</v>
      </c>
      <c r="T499" s="0" t="n">
        <v>0.3815506898</v>
      </c>
      <c r="U499" s="0" t="n">
        <v>0.5566302808</v>
      </c>
      <c r="V499" s="0" t="n">
        <v>0.53880389</v>
      </c>
      <c r="W499" s="0" t="n">
        <v>0.4629810038</v>
      </c>
      <c r="X499" s="0" t="n">
        <v>0.5228112474</v>
      </c>
      <c r="Y499" s="0" t="n">
        <v>0.5367082857</v>
      </c>
      <c r="Z499" s="0" t="n">
        <v>0.5217251213</v>
      </c>
      <c r="AA499" s="0" t="n">
        <v>0.5248301589</v>
      </c>
      <c r="AB499" s="0" t="n">
        <v>0.4916651961</v>
      </c>
      <c r="AC499" s="0" t="n">
        <v>0.5991958431</v>
      </c>
      <c r="AD499" s="0" t="n">
        <v>0.3792714276</v>
      </c>
      <c r="AE499" s="0" t="n">
        <v>0.3089592575</v>
      </c>
      <c r="AF499" s="0" t="n">
        <v>0.3508610554</v>
      </c>
      <c r="AG499" s="0" t="n">
        <v>0.2670742152</v>
      </c>
      <c r="AH499" s="0" t="n">
        <v>0.3345624593</v>
      </c>
      <c r="AI499" s="0" t="n">
        <v>0.3281099097</v>
      </c>
    </row>
    <row r="500" customFormat="false" ht="15" hidden="false" customHeight="false" outlineLevel="0" collapsed="false">
      <c r="A500" s="6" t="s">
        <v>793</v>
      </c>
      <c r="B500" s="2" t="s">
        <v>40</v>
      </c>
      <c r="C500" s="0" t="n">
        <v>-0.9200068947</v>
      </c>
      <c r="D500" s="0" t="n">
        <v>-2.0658111563</v>
      </c>
      <c r="E500" s="0" t="n">
        <v>-5.4539057431</v>
      </c>
      <c r="F500" s="7" t="n">
        <v>8.15331021864665E-006</v>
      </c>
      <c r="G500" s="0" t="n">
        <v>0.0090768357</v>
      </c>
      <c r="H500" s="0" t="n">
        <v>3.5534186315</v>
      </c>
      <c r="I500" s="0" t="n">
        <v>0.5630097658</v>
      </c>
      <c r="J500" s="0" t="n">
        <v>0.4248817357</v>
      </c>
      <c r="K500" s="0" t="n">
        <f aca="false">J500-I500</f>
        <v>-0.1381280301</v>
      </c>
      <c r="L500" s="0" t="n">
        <v>0.403900298</v>
      </c>
      <c r="M500" s="0" t="n">
        <v>0.3536217979</v>
      </c>
      <c r="N500" s="0" t="n">
        <v>0.2443588761</v>
      </c>
      <c r="O500" s="0" t="n">
        <v>0.2723401212</v>
      </c>
      <c r="P500" s="0" t="n">
        <v>0.3809791817</v>
      </c>
      <c r="Q500" s="0" t="n">
        <v>0.3821261019</v>
      </c>
      <c r="R500" s="0" t="n">
        <v>0.7854825231</v>
      </c>
      <c r="S500" s="0" t="n">
        <v>0.7822081992</v>
      </c>
      <c r="T500" s="0" t="n">
        <v>0.8512860475</v>
      </c>
      <c r="U500" s="0" t="n">
        <v>0.7723329284</v>
      </c>
      <c r="V500" s="0" t="n">
        <v>0.7393779905</v>
      </c>
      <c r="W500" s="0" t="n">
        <v>0.7881031242</v>
      </c>
      <c r="X500" s="0" t="n">
        <v>0.2738294954</v>
      </c>
      <c r="Y500" s="0" t="n">
        <v>0.3258269146</v>
      </c>
      <c r="Z500" s="0" t="n">
        <v>0.3257474536</v>
      </c>
      <c r="AA500" s="0" t="n">
        <v>0.3687954261</v>
      </c>
      <c r="AB500" s="0" t="n">
        <v>0.3742463056</v>
      </c>
      <c r="AC500" s="0" t="n">
        <v>0.2319808411</v>
      </c>
      <c r="AD500" s="0" t="n">
        <v>0.5909815546</v>
      </c>
      <c r="AE500" s="0" t="n">
        <v>0.6597248611</v>
      </c>
      <c r="AF500" s="0" t="n">
        <v>0.6323272064</v>
      </c>
      <c r="AG500" s="0" t="n">
        <v>0.4387228437</v>
      </c>
      <c r="AH500" s="0" t="n">
        <v>0.4546282531</v>
      </c>
      <c r="AI500" s="0" t="n">
        <v>0.4217696728</v>
      </c>
    </row>
    <row r="501" customFormat="false" ht="15" hidden="false" customHeight="false" outlineLevel="0" collapsed="false">
      <c r="A501" s="6" t="s">
        <v>794</v>
      </c>
      <c r="B501" s="2" t="s">
        <v>795</v>
      </c>
      <c r="C501" s="0" t="n">
        <v>-0.8604890614</v>
      </c>
      <c r="D501" s="0" t="n">
        <v>4.928705958</v>
      </c>
      <c r="E501" s="0" t="n">
        <v>-5.8360842914</v>
      </c>
      <c r="F501" s="0" t="n">
        <v>2.898E-006</v>
      </c>
      <c r="G501" s="0" t="n">
        <v>0.0042851222</v>
      </c>
      <c r="H501" s="0" t="n">
        <v>4.4607783392</v>
      </c>
      <c r="I501" s="0" t="n">
        <v>0.5660380027</v>
      </c>
      <c r="J501" s="0" t="n">
        <v>0.4277208244</v>
      </c>
      <c r="K501" s="0" t="n">
        <f aca="false">J501-I501</f>
        <v>-0.1383171783</v>
      </c>
      <c r="L501" s="0" t="n">
        <v>0.5457361434</v>
      </c>
      <c r="M501" s="0" t="n">
        <v>0.5446019612</v>
      </c>
      <c r="N501" s="0" t="n">
        <v>0.6304391077</v>
      </c>
      <c r="O501" s="0" t="n">
        <v>0.5379206165</v>
      </c>
      <c r="P501" s="0" t="n">
        <v>0.6228565905</v>
      </c>
      <c r="Q501" s="0" t="n">
        <v>0.4868311078</v>
      </c>
      <c r="R501" s="0" t="n">
        <v>0.5755592677</v>
      </c>
      <c r="S501" s="0" t="n">
        <v>0.5732220883</v>
      </c>
      <c r="T501" s="0" t="n">
        <v>0.5629819954</v>
      </c>
      <c r="U501" s="0" t="n">
        <v>0.5226683854</v>
      </c>
      <c r="V501" s="0" t="n">
        <v>0.6339924936</v>
      </c>
      <c r="W501" s="0" t="n">
        <v>0.5556462751</v>
      </c>
      <c r="X501" s="0" t="n">
        <v>0.4746272005</v>
      </c>
      <c r="Y501" s="0" t="n">
        <v>0.3007429518</v>
      </c>
      <c r="Z501" s="0" t="n">
        <v>0.503505498</v>
      </c>
      <c r="AA501" s="0" t="n">
        <v>0.3455268645</v>
      </c>
      <c r="AB501" s="0" t="n">
        <v>0.4528013023</v>
      </c>
      <c r="AC501" s="0" t="n">
        <v>0.3733109207</v>
      </c>
      <c r="AD501" s="0" t="n">
        <v>0.4161493754</v>
      </c>
      <c r="AE501" s="0" t="n">
        <v>0.4494440785</v>
      </c>
      <c r="AF501" s="0" t="n">
        <v>0.4761702869</v>
      </c>
      <c r="AG501" s="0" t="n">
        <v>0.4797183996</v>
      </c>
      <c r="AH501" s="0" t="n">
        <v>0.4220747997</v>
      </c>
      <c r="AI501" s="0" t="n">
        <v>0.4385782154</v>
      </c>
    </row>
    <row r="502" customFormat="false" ht="15" hidden="false" customHeight="false" outlineLevel="0" collapsed="false">
      <c r="A502" s="6" t="s">
        <v>796</v>
      </c>
      <c r="B502" s="2" t="s">
        <v>40</v>
      </c>
      <c r="C502" s="0" t="n">
        <v>-0.8900478733</v>
      </c>
      <c r="D502" s="0" t="n">
        <v>3.1754214906</v>
      </c>
      <c r="E502" s="0" t="n">
        <v>-4.7753134178</v>
      </c>
      <c r="F502" s="0" t="n">
        <v>5.1818E-005</v>
      </c>
      <c r="G502" s="0" t="n">
        <v>0.0282585669</v>
      </c>
      <c r="H502" s="0" t="n">
        <v>1.9203161529</v>
      </c>
      <c r="I502" s="0" t="n">
        <v>0.5674349524</v>
      </c>
      <c r="J502" s="0" t="n">
        <v>0.4289940353</v>
      </c>
      <c r="K502" s="0" t="n">
        <f aca="false">J502-I502</f>
        <v>-0.1384409171</v>
      </c>
      <c r="L502" s="0" t="n">
        <v>0.5470667685</v>
      </c>
      <c r="M502" s="0" t="n">
        <v>0.6176795013</v>
      </c>
      <c r="N502" s="0" t="n">
        <v>0.7457085367</v>
      </c>
      <c r="O502" s="0" t="n">
        <v>0.5079416608</v>
      </c>
      <c r="P502" s="0" t="n">
        <v>0.5725127376</v>
      </c>
      <c r="Q502" s="0" t="n">
        <v>0.5737471201</v>
      </c>
      <c r="R502" s="0" t="n">
        <v>0.6252536636</v>
      </c>
      <c r="S502" s="0" t="n">
        <v>0.5085123853</v>
      </c>
      <c r="T502" s="0" t="n">
        <v>0.3985787726</v>
      </c>
      <c r="U502" s="0" t="n">
        <v>0.6058867315</v>
      </c>
      <c r="V502" s="0" t="n">
        <v>0.6165605626</v>
      </c>
      <c r="W502" s="0" t="n">
        <v>0.4897709878</v>
      </c>
      <c r="X502" s="0" t="n">
        <v>0.5801479702</v>
      </c>
      <c r="Y502" s="0" t="n">
        <v>0.5348677221</v>
      </c>
      <c r="Z502" s="0" t="n">
        <v>0.5147889787</v>
      </c>
      <c r="AA502" s="0" t="n">
        <v>0.4624642395</v>
      </c>
      <c r="AB502" s="0" t="n">
        <v>0.5511526274</v>
      </c>
      <c r="AC502" s="0" t="n">
        <v>0.6838193869</v>
      </c>
      <c r="AD502" s="0" t="n">
        <v>0.3432741679</v>
      </c>
      <c r="AE502" s="0" t="n">
        <v>0.3036967237</v>
      </c>
      <c r="AF502" s="0" t="n">
        <v>0.3114701332</v>
      </c>
      <c r="AG502" s="0" t="n">
        <v>0.2916079367</v>
      </c>
      <c r="AH502" s="0" t="n">
        <v>0.2535235062</v>
      </c>
      <c r="AI502" s="0" t="n">
        <v>0.3171150315</v>
      </c>
    </row>
    <row r="503" customFormat="false" ht="15" hidden="false" customHeight="false" outlineLevel="0" collapsed="false">
      <c r="A503" s="6" t="s">
        <v>797</v>
      </c>
      <c r="B503" s="2" t="s">
        <v>551</v>
      </c>
      <c r="C503" s="0" t="n">
        <v>-0.8806518887</v>
      </c>
      <c r="D503" s="0" t="n">
        <v>-0.9200993698</v>
      </c>
      <c r="E503" s="0" t="n">
        <v>-9.4490619161</v>
      </c>
      <c r="F503" s="7" t="n">
        <v>3.46942695323717E-010</v>
      </c>
      <c r="G503" s="7" t="n">
        <v>5.69888213691769E-006</v>
      </c>
      <c r="H503" s="0" t="n">
        <v>12.0369148134</v>
      </c>
      <c r="I503" s="0" t="n">
        <v>0.5677082594</v>
      </c>
      <c r="J503" s="0" t="n">
        <v>0.42737323</v>
      </c>
      <c r="K503" s="0" t="n">
        <f aca="false">J503-I503</f>
        <v>-0.1403350294</v>
      </c>
      <c r="L503" s="0" t="n">
        <v>0.642641011</v>
      </c>
      <c r="M503" s="0" t="n">
        <v>0.6872465462</v>
      </c>
      <c r="N503" s="0" t="n">
        <v>0.7160144917</v>
      </c>
      <c r="O503" s="0" t="n">
        <v>0.6551887269</v>
      </c>
      <c r="P503" s="0" t="n">
        <v>0.6784562866</v>
      </c>
      <c r="Q503" s="0" t="n">
        <v>0.594283997</v>
      </c>
      <c r="R503" s="0" t="n">
        <v>0.5143459285</v>
      </c>
      <c r="S503" s="0" t="n">
        <v>0.4676914215</v>
      </c>
      <c r="T503" s="0" t="n">
        <v>0.5041613684</v>
      </c>
      <c r="U503" s="0" t="n">
        <v>0.4380736575</v>
      </c>
      <c r="V503" s="0" t="n">
        <v>0.4487098569</v>
      </c>
      <c r="W503" s="0" t="n">
        <v>0.465685821</v>
      </c>
      <c r="X503" s="0" t="n">
        <v>0.495247795</v>
      </c>
      <c r="Y503" s="0" t="n">
        <v>0.4475047371</v>
      </c>
      <c r="Z503" s="0" t="n">
        <v>0.4517437234</v>
      </c>
      <c r="AA503" s="0" t="n">
        <v>0.5294374144</v>
      </c>
      <c r="AB503" s="0" t="n">
        <v>0.4640156502</v>
      </c>
      <c r="AC503" s="0" t="n">
        <v>0.5630912762</v>
      </c>
      <c r="AD503" s="0" t="n">
        <v>0.2977389014</v>
      </c>
      <c r="AE503" s="0" t="n">
        <v>0.3017366268</v>
      </c>
      <c r="AF503" s="0" t="n">
        <v>0.3468697034</v>
      </c>
      <c r="AG503" s="0" t="n">
        <v>0.4341909383</v>
      </c>
      <c r="AH503" s="0" t="n">
        <v>0.377663237</v>
      </c>
      <c r="AI503" s="0" t="n">
        <v>0.4192387563</v>
      </c>
    </row>
    <row r="504" customFormat="false" ht="15" hidden="false" customHeight="false" outlineLevel="0" collapsed="false">
      <c r="A504" s="6" t="s">
        <v>798</v>
      </c>
      <c r="B504" s="2" t="s">
        <v>40</v>
      </c>
      <c r="C504" s="0" t="n">
        <v>-0.9432258775</v>
      </c>
      <c r="D504" s="0" t="n">
        <v>0.7983515292</v>
      </c>
      <c r="E504" s="0" t="n">
        <v>-10.2415419028</v>
      </c>
      <c r="F504" s="7" t="n">
        <v>5.97589754588332E-011</v>
      </c>
      <c r="G504" s="7" t="n">
        <v>1.36034743204114E-006</v>
      </c>
      <c r="H504" s="0" t="n">
        <v>13.4137716632</v>
      </c>
      <c r="I504" s="0" t="n">
        <v>0.566991814</v>
      </c>
      <c r="J504" s="0" t="n">
        <v>0.4248986635</v>
      </c>
      <c r="K504" s="0" t="n">
        <f aca="false">J504-I504</f>
        <v>-0.1420931505</v>
      </c>
      <c r="L504" s="0" t="n">
        <v>0.6846154097</v>
      </c>
      <c r="M504" s="0" t="n">
        <v>0.6926839181</v>
      </c>
      <c r="N504" s="0" t="n">
        <v>0.790337805</v>
      </c>
      <c r="O504" s="0" t="n">
        <v>0.7387591022</v>
      </c>
      <c r="P504" s="0" t="n">
        <v>0.6413242131</v>
      </c>
      <c r="Q504" s="0" t="n">
        <v>0.6241548585</v>
      </c>
      <c r="R504" s="0" t="n">
        <v>0.4829289587</v>
      </c>
      <c r="S504" s="0" t="n">
        <v>0.3790826753</v>
      </c>
      <c r="T504" s="0" t="n">
        <v>0.4344798136</v>
      </c>
      <c r="U504" s="0" t="n">
        <v>0.498889715</v>
      </c>
      <c r="V504" s="0" t="n">
        <v>0.4338502448</v>
      </c>
      <c r="W504" s="0" t="n">
        <v>0.4027950541</v>
      </c>
      <c r="X504" s="0" t="n">
        <v>0.5049194946</v>
      </c>
      <c r="Y504" s="0" t="n">
        <v>0.5078191453</v>
      </c>
      <c r="Z504" s="0" t="n">
        <v>0.5444435621</v>
      </c>
      <c r="AA504" s="0" t="n">
        <v>0.5402639144</v>
      </c>
      <c r="AB504" s="0" t="n">
        <v>0.5178626612</v>
      </c>
      <c r="AC504" s="0" t="n">
        <v>0.6384817202</v>
      </c>
      <c r="AD504" s="0" t="n">
        <v>0.2656428259</v>
      </c>
      <c r="AE504" s="0" t="n">
        <v>0.2863171924</v>
      </c>
      <c r="AF504" s="0" t="n">
        <v>0.2976361812</v>
      </c>
      <c r="AG504" s="0" t="n">
        <v>0.3322334631</v>
      </c>
      <c r="AH504" s="0" t="n">
        <v>0.3066729945</v>
      </c>
      <c r="AI504" s="0" t="n">
        <v>0.3564908071</v>
      </c>
    </row>
    <row r="505" customFormat="false" ht="15" hidden="false" customHeight="false" outlineLevel="0" collapsed="false">
      <c r="A505" s="6" t="s">
        <v>799</v>
      </c>
      <c r="B505" s="2" t="s">
        <v>230</v>
      </c>
      <c r="C505" s="0" t="n">
        <v>-0.8952764494</v>
      </c>
      <c r="D505" s="0" t="n">
        <v>1.7329641648</v>
      </c>
      <c r="E505" s="0" t="n">
        <v>-12.0421256163</v>
      </c>
      <c r="F505" s="7" t="n">
        <v>1.46690727868029E-012</v>
      </c>
      <c r="G505" s="7" t="n">
        <v>7.64413532405182E-008</v>
      </c>
      <c r="H505" s="0" t="n">
        <v>16.1799248806</v>
      </c>
      <c r="I505" s="0" t="n">
        <v>0.5690655889</v>
      </c>
      <c r="J505" s="0" t="n">
        <v>0.4256241389</v>
      </c>
      <c r="K505" s="0" t="n">
        <f aca="false">J505-I505</f>
        <v>-0.14344145</v>
      </c>
      <c r="L505" s="0" t="n">
        <v>0.5975803943</v>
      </c>
      <c r="M505" s="0" t="n">
        <v>0.6003272103</v>
      </c>
      <c r="N505" s="0" t="n">
        <v>0.7320344997</v>
      </c>
      <c r="O505" s="0" t="n">
        <v>0.7015244943</v>
      </c>
      <c r="P505" s="0" t="n">
        <v>0.65549825</v>
      </c>
      <c r="Q505" s="0" t="n">
        <v>0.5685447637</v>
      </c>
      <c r="R505" s="0" t="n">
        <v>0.5659310359</v>
      </c>
      <c r="S505" s="0" t="n">
        <v>0.4778312748</v>
      </c>
      <c r="T505" s="0" t="n">
        <v>0.4596078819</v>
      </c>
      <c r="U505" s="0" t="n">
        <v>0.5241853474</v>
      </c>
      <c r="V505" s="0" t="n">
        <v>0.4775982909</v>
      </c>
      <c r="W505" s="0" t="n">
        <v>0.4681236233</v>
      </c>
      <c r="X505" s="0" t="n">
        <v>0.4839902613</v>
      </c>
      <c r="Y505" s="0" t="n">
        <v>0.4763352127</v>
      </c>
      <c r="Z505" s="0" t="n">
        <v>0.5003817026</v>
      </c>
      <c r="AA505" s="0" t="n">
        <v>0.4871198857</v>
      </c>
      <c r="AB505" s="0" t="n">
        <v>0.4783932904</v>
      </c>
      <c r="AC505" s="0" t="n">
        <v>0.5338273274</v>
      </c>
      <c r="AD505" s="0" t="n">
        <v>0.3325634405</v>
      </c>
      <c r="AE505" s="0" t="n">
        <v>0.3830429818</v>
      </c>
      <c r="AF505" s="0" t="n">
        <v>0.3917384645</v>
      </c>
      <c r="AG505" s="0" t="n">
        <v>0.3136272569</v>
      </c>
      <c r="AH505" s="0" t="n">
        <v>0.372330107</v>
      </c>
      <c r="AI505" s="0" t="n">
        <v>0.3541397359</v>
      </c>
    </row>
    <row r="506" customFormat="false" ht="15" hidden="false" customHeight="false" outlineLevel="0" collapsed="false">
      <c r="A506" s="6" t="s">
        <v>800</v>
      </c>
      <c r="B506" s="2" t="s">
        <v>801</v>
      </c>
      <c r="C506" s="0" t="n">
        <v>-1.1236644598</v>
      </c>
      <c r="D506" s="0" t="n">
        <v>-0.3023835364</v>
      </c>
      <c r="E506" s="0" t="n">
        <v>-8.1061053036</v>
      </c>
      <c r="F506" s="7" t="n">
        <v>8.24529686115492E-009</v>
      </c>
      <c r="G506" s="7" t="n">
        <v>6.33934918261861E-005</v>
      </c>
      <c r="H506" s="0" t="n">
        <v>9.4654076107</v>
      </c>
      <c r="I506" s="0" t="n">
        <v>0.5742780495</v>
      </c>
      <c r="J506" s="0" t="n">
        <v>0.4306189092</v>
      </c>
      <c r="K506" s="0" t="n">
        <f aca="false">J506-I506</f>
        <v>-0.1436591403</v>
      </c>
      <c r="L506" s="0" t="n">
        <v>0.7130835515</v>
      </c>
      <c r="M506" s="0" t="n">
        <v>0.791277784</v>
      </c>
      <c r="N506" s="0" t="n">
        <v>0.8828336617</v>
      </c>
      <c r="O506" s="0" t="n">
        <v>0.8092876079</v>
      </c>
      <c r="P506" s="0" t="n">
        <v>0.7237492891</v>
      </c>
      <c r="Q506" s="0" t="n">
        <v>0.7090910953</v>
      </c>
      <c r="R506" s="0" t="n">
        <v>0.5314013007</v>
      </c>
      <c r="S506" s="0" t="n">
        <v>0.2800247826</v>
      </c>
      <c r="T506" s="0" t="n">
        <v>0.2833798592</v>
      </c>
      <c r="U506" s="0" t="n">
        <v>0.4388132256</v>
      </c>
      <c r="V506" s="0" t="n">
        <v>0.3641804135</v>
      </c>
      <c r="W506" s="0" t="n">
        <v>0.3642140229</v>
      </c>
      <c r="X506" s="0" t="n">
        <v>0.677883686</v>
      </c>
      <c r="Y506" s="0" t="n">
        <v>0.6485865728</v>
      </c>
      <c r="Z506" s="0" t="n">
        <v>0.6410719014</v>
      </c>
      <c r="AA506" s="0" t="n">
        <v>0.6324422322</v>
      </c>
      <c r="AB506" s="0" t="n">
        <v>0.644766641</v>
      </c>
      <c r="AC506" s="0" t="n">
        <v>0.8007917295</v>
      </c>
      <c r="AD506" s="0" t="n">
        <v>0.1459391356</v>
      </c>
      <c r="AE506" s="0" t="n">
        <v>0.1467497349</v>
      </c>
      <c r="AF506" s="0" t="n">
        <v>0.1391236092</v>
      </c>
      <c r="AG506" s="0" t="n">
        <v>0.1613813779</v>
      </c>
      <c r="AH506" s="0" t="n">
        <v>0.2574727843</v>
      </c>
      <c r="AI506" s="0" t="n">
        <v>0.2712175059</v>
      </c>
    </row>
    <row r="507" customFormat="false" ht="15" hidden="false" customHeight="false" outlineLevel="0" collapsed="false">
      <c r="A507" s="6" t="s">
        <v>802</v>
      </c>
      <c r="B507" s="2" t="s">
        <v>803</v>
      </c>
      <c r="C507" s="0" t="n">
        <v>-0.8730264509</v>
      </c>
      <c r="D507" s="0" t="n">
        <v>-0.7342879952</v>
      </c>
      <c r="E507" s="0" t="n">
        <v>-5.0258220465</v>
      </c>
      <c r="F507" s="7" t="n">
        <v>2.61632611879978E-005</v>
      </c>
      <c r="G507" s="0" t="n">
        <v>0.0189066852</v>
      </c>
      <c r="H507" s="0" t="n">
        <v>2.5250963673</v>
      </c>
      <c r="I507" s="0" t="n">
        <v>0.5737999806</v>
      </c>
      <c r="J507" s="0" t="n">
        <v>0.4293906412</v>
      </c>
      <c r="K507" s="0" t="n">
        <f aca="false">J507-I507</f>
        <v>-0.1444093394</v>
      </c>
      <c r="L507" s="0" t="n">
        <v>0.5163645707</v>
      </c>
      <c r="M507" s="0" t="n">
        <v>0.570026044</v>
      </c>
      <c r="N507" s="0" t="n">
        <v>0.6507119893</v>
      </c>
      <c r="O507" s="0" t="n">
        <v>0.5975224827</v>
      </c>
      <c r="P507" s="0" t="n">
        <v>0.6221500219</v>
      </c>
      <c r="Q507" s="0" t="n">
        <v>0.5396807701</v>
      </c>
      <c r="R507" s="0" t="n">
        <v>0.5815147355</v>
      </c>
      <c r="S507" s="0" t="n">
        <v>0.5065063136</v>
      </c>
      <c r="T507" s="0" t="n">
        <v>0.438349869</v>
      </c>
      <c r="U507" s="0" t="n">
        <v>0.6483301878</v>
      </c>
      <c r="V507" s="0" t="n">
        <v>0.6489916519</v>
      </c>
      <c r="W507" s="0" t="n">
        <v>0.5654511301</v>
      </c>
      <c r="X507" s="0" t="n">
        <v>0.527451939</v>
      </c>
      <c r="Y507" s="0" t="n">
        <v>0.5057341926</v>
      </c>
      <c r="Z507" s="0" t="n">
        <v>0.5201694089</v>
      </c>
      <c r="AA507" s="0" t="n">
        <v>0.529304575</v>
      </c>
      <c r="AB507" s="0" t="n">
        <v>0.4978794304</v>
      </c>
      <c r="AC507" s="0" t="n">
        <v>0.6264281331</v>
      </c>
      <c r="AD507" s="0" t="n">
        <v>0.342958165</v>
      </c>
      <c r="AE507" s="0" t="n">
        <v>0.3335609807</v>
      </c>
      <c r="AF507" s="0" t="n">
        <v>0.3318384085</v>
      </c>
      <c r="AG507" s="0" t="n">
        <v>0.3468315918</v>
      </c>
      <c r="AH507" s="0" t="n">
        <v>0.2526442494</v>
      </c>
      <c r="AI507" s="0" t="n">
        <v>0.3378866199</v>
      </c>
    </row>
    <row r="508" customFormat="false" ht="15" hidden="false" customHeight="false" outlineLevel="0" collapsed="false">
      <c r="A508" s="6" t="s">
        <v>804</v>
      </c>
      <c r="B508" s="2" t="s">
        <v>805</v>
      </c>
      <c r="C508" s="0" t="n">
        <v>-1.0265725281</v>
      </c>
      <c r="D508" s="0" t="n">
        <v>4.1824415241</v>
      </c>
      <c r="E508" s="0" t="n">
        <v>-5.8735722527</v>
      </c>
      <c r="F508" s="7" t="n">
        <v>2.61963114997292E-006</v>
      </c>
      <c r="G508" s="0" t="n">
        <v>0.0040281768</v>
      </c>
      <c r="H508" s="0" t="n">
        <v>4.5490603704</v>
      </c>
      <c r="I508" s="0" t="n">
        <v>0.5701910143</v>
      </c>
      <c r="J508" s="0" t="n">
        <v>0.4229185657</v>
      </c>
      <c r="K508" s="0" t="n">
        <f aca="false">J508-I508</f>
        <v>-0.1472724486</v>
      </c>
      <c r="L508" s="0" t="n">
        <v>0.6809726637</v>
      </c>
      <c r="M508" s="0" t="n">
        <v>0.8524924988</v>
      </c>
      <c r="N508" s="0" t="n">
        <v>0.8390751085</v>
      </c>
      <c r="O508" s="0" t="n">
        <v>0.6675640511</v>
      </c>
      <c r="P508" s="0" t="n">
        <v>0.7620172788</v>
      </c>
      <c r="Q508" s="0" t="n">
        <v>0.6342306241</v>
      </c>
      <c r="R508" s="0" t="n">
        <v>0.5423388557</v>
      </c>
      <c r="S508" s="0" t="n">
        <v>0.3178547436</v>
      </c>
      <c r="T508" s="0" t="n">
        <v>0.3075283373</v>
      </c>
      <c r="U508" s="0" t="n">
        <v>0.3617036655</v>
      </c>
      <c r="V508" s="0" t="n">
        <v>0.488275484</v>
      </c>
      <c r="W508" s="0" t="n">
        <v>0.3882388599</v>
      </c>
      <c r="X508" s="0" t="n">
        <v>0.7309414825</v>
      </c>
      <c r="Y508" s="0" t="n">
        <v>0.5510622644</v>
      </c>
      <c r="Z508" s="0" t="n">
        <v>0.6024359766</v>
      </c>
      <c r="AA508" s="0" t="n">
        <v>0.5595788117</v>
      </c>
      <c r="AB508" s="0" t="n">
        <v>0.4608167891</v>
      </c>
      <c r="AC508" s="0" t="n">
        <v>0.6712834335</v>
      </c>
      <c r="AD508" s="0" t="n">
        <v>0.2421771331</v>
      </c>
      <c r="AE508" s="0" t="n">
        <v>0.223981137</v>
      </c>
      <c r="AF508" s="0" t="n">
        <v>0.2540769851</v>
      </c>
      <c r="AG508" s="0" t="n">
        <v>0.2419933928</v>
      </c>
      <c r="AH508" s="0" t="n">
        <v>0.2698172704</v>
      </c>
      <c r="AI508" s="0" t="n">
        <v>0.2668581127</v>
      </c>
    </row>
    <row r="509" customFormat="false" ht="15" hidden="false" customHeight="false" outlineLevel="0" collapsed="false">
      <c r="A509" s="6" t="s">
        <v>806</v>
      </c>
      <c r="B509" s="2" t="s">
        <v>807</v>
      </c>
      <c r="C509" s="0" t="n">
        <v>-0.9422819711</v>
      </c>
      <c r="D509" s="0" t="n">
        <v>3.8555930715</v>
      </c>
      <c r="E509" s="0" t="n">
        <v>-4.5751331318</v>
      </c>
      <c r="F509" s="0" t="n">
        <v>8.9399E-005</v>
      </c>
      <c r="G509" s="0" t="n">
        <v>0.0387528356</v>
      </c>
      <c r="H509" s="0" t="n">
        <v>1.4369355422</v>
      </c>
      <c r="I509" s="0" t="n">
        <v>0.5736803227</v>
      </c>
      <c r="J509" s="0" t="n">
        <v>0.4250387275</v>
      </c>
      <c r="K509" s="0" t="n">
        <f aca="false">J509-I509</f>
        <v>-0.1486415952</v>
      </c>
      <c r="L509" s="0" t="n">
        <v>0.6825807232</v>
      </c>
      <c r="M509" s="0" t="n">
        <v>0.5323073369</v>
      </c>
      <c r="N509" s="0" t="n">
        <v>0.7832575099</v>
      </c>
      <c r="O509" s="0" t="n">
        <v>0.5740439334</v>
      </c>
      <c r="P509" s="0" t="n">
        <v>0.4969660938</v>
      </c>
      <c r="Q509" s="0" t="n">
        <v>0.6091123104</v>
      </c>
      <c r="R509" s="0" t="n">
        <v>0.5791380931</v>
      </c>
      <c r="S509" s="0" t="n">
        <v>0.5526067091</v>
      </c>
      <c r="T509" s="0" t="n">
        <v>0.4510076723</v>
      </c>
      <c r="U509" s="0" t="n">
        <v>0.5141821648</v>
      </c>
      <c r="V509" s="0" t="n">
        <v>0.5370082721</v>
      </c>
      <c r="W509" s="0" t="n">
        <v>0.5719530527</v>
      </c>
      <c r="X509" s="0" t="n">
        <v>0.4010284276</v>
      </c>
      <c r="Y509" s="0" t="n">
        <v>0.5466288053</v>
      </c>
      <c r="Z509" s="0" t="n">
        <v>0.4567598669</v>
      </c>
      <c r="AA509" s="0" t="n">
        <v>0.5525613814</v>
      </c>
      <c r="AB509" s="0" t="n">
        <v>0.6339372565</v>
      </c>
      <c r="AC509" s="0" t="n">
        <v>0.5293706387</v>
      </c>
      <c r="AD509" s="0" t="n">
        <v>0.3300573261</v>
      </c>
      <c r="AE509" s="0" t="n">
        <v>0.2694495665</v>
      </c>
      <c r="AF509" s="0" t="n">
        <v>0.2853061391</v>
      </c>
      <c r="AG509" s="0" t="n">
        <v>0.2395905085</v>
      </c>
      <c r="AH509" s="0" t="n">
        <v>0.3719111729</v>
      </c>
      <c r="AI509" s="0" t="n">
        <v>0.483863641</v>
      </c>
    </row>
    <row r="510" customFormat="false" ht="15" hidden="false" customHeight="false" outlineLevel="0" collapsed="false">
      <c r="A510" s="6" t="s">
        <v>808</v>
      </c>
      <c r="B510" s="2" t="s">
        <v>809</v>
      </c>
      <c r="C510" s="0" t="n">
        <v>-0.8989275445</v>
      </c>
      <c r="D510" s="0" t="n">
        <v>-3.6187917571</v>
      </c>
      <c r="E510" s="0" t="n">
        <v>-8.7708221227</v>
      </c>
      <c r="F510" s="7" t="n">
        <v>1.66820293017476E-009</v>
      </c>
      <c r="G510" s="0" t="n">
        <v>2.0061E-005</v>
      </c>
      <c r="H510" s="0" t="n">
        <v>10.7761559761</v>
      </c>
      <c r="I510" s="0" t="n">
        <v>0.5728377428</v>
      </c>
      <c r="J510" s="0" t="n">
        <v>0.4236657285</v>
      </c>
      <c r="K510" s="0" t="n">
        <f aca="false">J510-I510</f>
        <v>-0.1491720143</v>
      </c>
      <c r="L510" s="0" t="n">
        <v>0.5549105069</v>
      </c>
      <c r="M510" s="0" t="n">
        <v>0.5419887793</v>
      </c>
      <c r="N510" s="0" t="n">
        <v>0.5621226891</v>
      </c>
      <c r="O510" s="0" t="n">
        <v>0.6496210644</v>
      </c>
      <c r="P510" s="0" t="n">
        <v>0.5669878662</v>
      </c>
      <c r="Q510" s="0" t="n">
        <v>0.4971552046</v>
      </c>
      <c r="R510" s="0" t="n">
        <v>0.5973809407</v>
      </c>
      <c r="S510" s="0" t="n">
        <v>0.5720799178</v>
      </c>
      <c r="T510" s="0" t="n">
        <v>0.5991254236</v>
      </c>
      <c r="U510" s="0" t="n">
        <v>0.5445472332</v>
      </c>
      <c r="V510" s="0" t="n">
        <v>0.5541210742</v>
      </c>
      <c r="W510" s="0" t="n">
        <v>0.634012214</v>
      </c>
      <c r="X510" s="0" t="n">
        <v>0.4267756113</v>
      </c>
      <c r="Y510" s="0" t="n">
        <v>0.4550217836</v>
      </c>
      <c r="Z510" s="0" t="n">
        <v>0.4404424068</v>
      </c>
      <c r="AA510" s="0" t="n">
        <v>0.4032108196</v>
      </c>
      <c r="AB510" s="0" t="n">
        <v>0.4469981574</v>
      </c>
      <c r="AC510" s="0" t="n">
        <v>0.467580063</v>
      </c>
      <c r="AD510" s="0" t="n">
        <v>0.3902291051</v>
      </c>
      <c r="AE510" s="0" t="n">
        <v>0.4068789824</v>
      </c>
      <c r="AF510" s="0" t="n">
        <v>0.4260121686</v>
      </c>
      <c r="AG510" s="0" t="n">
        <v>0.3572779588</v>
      </c>
      <c r="AH510" s="0" t="n">
        <v>0.3838999725</v>
      </c>
      <c r="AI510" s="0" t="n">
        <v>0.4796617128</v>
      </c>
    </row>
    <row r="511" customFormat="false" ht="15" hidden="false" customHeight="false" outlineLevel="0" collapsed="false">
      <c r="A511" s="6" t="s">
        <v>810</v>
      </c>
      <c r="B511" s="2" t="s">
        <v>811</v>
      </c>
      <c r="C511" s="0" t="n">
        <v>-0.9361296893</v>
      </c>
      <c r="D511" s="0" t="n">
        <v>0.4314102001</v>
      </c>
      <c r="E511" s="0" t="n">
        <v>-8.8146129565</v>
      </c>
      <c r="F511" s="7" t="n">
        <v>1.5045963145081E-009</v>
      </c>
      <c r="G511" s="7" t="n">
        <v>1.90715715816954E-005</v>
      </c>
      <c r="H511" s="0" t="n">
        <v>10.8598896994</v>
      </c>
      <c r="I511" s="0" t="n">
        <v>0.5724279956</v>
      </c>
      <c r="J511" s="0" t="n">
        <v>0.4208805672</v>
      </c>
      <c r="K511" s="0" t="n">
        <f aca="false">J511-I511</f>
        <v>-0.1515474284</v>
      </c>
      <c r="L511" s="0" t="n">
        <v>0.6324114597</v>
      </c>
      <c r="M511" s="0" t="n">
        <v>0.5415312975</v>
      </c>
      <c r="N511" s="0" t="n">
        <v>0.5869910432</v>
      </c>
      <c r="O511" s="0" t="n">
        <v>0.5817531128</v>
      </c>
      <c r="P511" s="0" t="n">
        <v>0.5596140415</v>
      </c>
      <c r="Q511" s="0" t="n">
        <v>0.4954124007</v>
      </c>
      <c r="R511" s="0" t="n">
        <v>0.6346799332</v>
      </c>
      <c r="S511" s="0" t="n">
        <v>0.5024224068</v>
      </c>
      <c r="T511" s="0" t="n">
        <v>0.5400363434</v>
      </c>
      <c r="U511" s="0" t="n">
        <v>0.5812087234</v>
      </c>
      <c r="V511" s="0" t="n">
        <v>0.5928831396</v>
      </c>
      <c r="W511" s="0" t="n">
        <v>0.6201920453</v>
      </c>
      <c r="X511" s="0" t="n">
        <v>0.458072328</v>
      </c>
      <c r="Y511" s="0" t="n">
        <v>0.4420566695</v>
      </c>
      <c r="Z511" s="0" t="n">
        <v>0.4483097857</v>
      </c>
      <c r="AA511" s="0" t="n">
        <v>0.392817507</v>
      </c>
      <c r="AB511" s="0" t="n">
        <v>0.3654660133</v>
      </c>
      <c r="AC511" s="0" t="n">
        <v>0.4686643472</v>
      </c>
      <c r="AD511" s="0" t="n">
        <v>0.4017289383</v>
      </c>
      <c r="AE511" s="0" t="n">
        <v>0.4546750964</v>
      </c>
      <c r="AF511" s="0" t="n">
        <v>0.4848696993</v>
      </c>
      <c r="AG511" s="0" t="n">
        <v>0.4230391398</v>
      </c>
      <c r="AH511" s="0" t="n">
        <v>0.3299105368</v>
      </c>
      <c r="AI511" s="0" t="n">
        <v>0.3809567455</v>
      </c>
    </row>
    <row r="512" customFormat="false" ht="15" hidden="false" customHeight="false" outlineLevel="0" collapsed="false">
      <c r="A512" s="6" t="s">
        <v>812</v>
      </c>
      <c r="B512" s="2" t="s">
        <v>813</v>
      </c>
      <c r="C512" s="0" t="n">
        <v>-0.9597143863</v>
      </c>
      <c r="D512" s="0" t="n">
        <v>4.8363561654</v>
      </c>
      <c r="E512" s="0" t="n">
        <v>-4.6298683489</v>
      </c>
      <c r="F512" s="7" t="n">
        <v>7.70233401449149E-005</v>
      </c>
      <c r="G512" s="0" t="n">
        <v>0.0356952188</v>
      </c>
      <c r="H512" s="0" t="n">
        <v>1.5690486788</v>
      </c>
      <c r="I512" s="0" t="n">
        <v>0.5758387713</v>
      </c>
      <c r="J512" s="0" t="n">
        <v>0.4239228188</v>
      </c>
      <c r="K512" s="0" t="n">
        <f aca="false">J512-I512</f>
        <v>-0.1519159525</v>
      </c>
      <c r="L512" s="0" t="n">
        <v>0.7488071043</v>
      </c>
      <c r="M512" s="0" t="n">
        <v>0.5637793007</v>
      </c>
      <c r="N512" s="0" t="n">
        <v>0.7766639201</v>
      </c>
      <c r="O512" s="0" t="n">
        <v>0.5383274292</v>
      </c>
      <c r="P512" s="0" t="n">
        <v>0.5162003911</v>
      </c>
      <c r="Q512" s="0" t="n">
        <v>0.585361655</v>
      </c>
      <c r="R512" s="0" t="n">
        <v>0.5751452339</v>
      </c>
      <c r="S512" s="0" t="n">
        <v>0.4962067833</v>
      </c>
      <c r="T512" s="0" t="n">
        <v>0.4740801363</v>
      </c>
      <c r="U512" s="0" t="n">
        <v>0.4760614371</v>
      </c>
      <c r="V512" s="0" t="n">
        <v>0.605353277</v>
      </c>
      <c r="W512" s="0" t="n">
        <v>0.5540785876</v>
      </c>
      <c r="X512" s="0" t="n">
        <v>0.5032066391</v>
      </c>
      <c r="Y512" s="0" t="n">
        <v>0.6242566358</v>
      </c>
      <c r="Z512" s="0" t="n">
        <v>0.3613549818</v>
      </c>
      <c r="AA512" s="0" t="n">
        <v>0.5883053455</v>
      </c>
      <c r="AB512" s="0" t="n">
        <v>0.5268040411</v>
      </c>
      <c r="AC512" s="0" t="n">
        <v>0.5317252891</v>
      </c>
      <c r="AD512" s="0" t="n">
        <v>0.3475273428</v>
      </c>
      <c r="AE512" s="0" t="n">
        <v>0.3664911009</v>
      </c>
      <c r="AF512" s="0" t="n">
        <v>0.3156077642</v>
      </c>
      <c r="AG512" s="0" t="n">
        <v>0.1981969004</v>
      </c>
      <c r="AH512" s="0" t="n">
        <v>0.3916612063</v>
      </c>
      <c r="AI512" s="0" t="n">
        <v>0.331936578</v>
      </c>
    </row>
    <row r="513" customFormat="false" ht="15" hidden="false" customHeight="false" outlineLevel="0" collapsed="false">
      <c r="A513" s="6" t="s">
        <v>814</v>
      </c>
      <c r="B513" s="2" t="s">
        <v>815</v>
      </c>
      <c r="C513" s="0" t="n">
        <v>-1.2027004021</v>
      </c>
      <c r="D513" s="0" t="n">
        <v>-0.9836262287</v>
      </c>
      <c r="E513" s="0" t="n">
        <v>-5.7110060669</v>
      </c>
      <c r="F513" s="7" t="n">
        <v>4.06175709168888E-006</v>
      </c>
      <c r="G513" s="0" t="n">
        <v>0.005570011</v>
      </c>
      <c r="H513" s="0" t="n">
        <v>4.1652319936</v>
      </c>
      <c r="I513" s="0" t="n">
        <v>0.5817394091</v>
      </c>
      <c r="J513" s="0" t="n">
        <v>0.4294724377</v>
      </c>
      <c r="K513" s="0" t="n">
        <f aca="false">J513-I513</f>
        <v>-0.1522669714</v>
      </c>
      <c r="L513" s="0" t="n">
        <v>0.6701676014</v>
      </c>
      <c r="M513" s="0" t="n">
        <v>0.7647077623</v>
      </c>
      <c r="N513" s="0" t="n">
        <v>0.9087425964</v>
      </c>
      <c r="O513" s="0" t="n">
        <v>0.8250061627</v>
      </c>
      <c r="P513" s="0" t="n">
        <v>0.7233594028</v>
      </c>
      <c r="Q513" s="0" t="n">
        <v>0.6885148039</v>
      </c>
      <c r="R513" s="0" t="n">
        <v>0.474026802</v>
      </c>
      <c r="S513" s="0" t="n">
        <v>0.2853908379</v>
      </c>
      <c r="T513" s="0" t="n">
        <v>0.2236898354</v>
      </c>
      <c r="U513" s="0" t="n">
        <v>0.4694664329</v>
      </c>
      <c r="V513" s="0" t="n">
        <v>0.5440204056</v>
      </c>
      <c r="W513" s="0" t="n">
        <v>0.4037802655</v>
      </c>
      <c r="X513" s="0" t="n">
        <v>0.7140542998</v>
      </c>
      <c r="Y513" s="0" t="n">
        <v>0.6631725149</v>
      </c>
      <c r="Z513" s="0" t="n">
        <v>0.7015930584</v>
      </c>
      <c r="AA513" s="0" t="n">
        <v>0.6596755881</v>
      </c>
      <c r="AB513" s="0" t="n">
        <v>0.6184972117</v>
      </c>
      <c r="AC513" s="0" t="n">
        <v>0.8324998782</v>
      </c>
      <c r="AD513" s="0" t="n">
        <v>0.1367472092</v>
      </c>
      <c r="AE513" s="0" t="n">
        <v>0.1214349176</v>
      </c>
      <c r="AF513" s="0" t="n">
        <v>0.1841150242</v>
      </c>
      <c r="AG513" s="0" t="n">
        <v>0.1125037358</v>
      </c>
      <c r="AH513" s="0" t="n">
        <v>0.2231649973</v>
      </c>
      <c r="AI513" s="0" t="n">
        <v>0.1862108168</v>
      </c>
    </row>
    <row r="514" customFormat="false" ht="15" hidden="false" customHeight="false" outlineLevel="0" collapsed="false">
      <c r="A514" s="6" t="s">
        <v>816</v>
      </c>
      <c r="B514" s="2" t="s">
        <v>817</v>
      </c>
      <c r="C514" s="0" t="n">
        <v>-1.1225973622</v>
      </c>
      <c r="D514" s="0" t="n">
        <v>1.0530624629</v>
      </c>
      <c r="E514" s="0" t="n">
        <v>-7.3933989133</v>
      </c>
      <c r="F514" s="7" t="n">
        <v>4.87406479765027E-008</v>
      </c>
      <c r="G514" s="0" t="n">
        <v>0.0002356878</v>
      </c>
      <c r="H514" s="0" t="n">
        <v>7.9780751363</v>
      </c>
      <c r="I514" s="0" t="n">
        <v>0.5769897717</v>
      </c>
      <c r="J514" s="0" t="n">
        <v>0.4234620637</v>
      </c>
      <c r="K514" s="0" t="n">
        <f aca="false">J514-I514</f>
        <v>-0.153527708</v>
      </c>
      <c r="L514" s="0" t="n">
        <v>0.6696200762</v>
      </c>
      <c r="M514" s="0" t="n">
        <v>0.7809381197</v>
      </c>
      <c r="N514" s="0" t="n">
        <v>0.868041294</v>
      </c>
      <c r="O514" s="0" t="n">
        <v>0.798600379</v>
      </c>
      <c r="P514" s="0" t="n">
        <v>0.75101498</v>
      </c>
      <c r="Q514" s="0" t="n">
        <v>0.6781167422</v>
      </c>
      <c r="R514" s="0" t="n">
        <v>0.4036377841</v>
      </c>
      <c r="S514" s="0" t="n">
        <v>0.3321545266</v>
      </c>
      <c r="T514" s="0" t="n">
        <v>0.2536363909</v>
      </c>
      <c r="U514" s="0" t="n">
        <v>0.5220805278</v>
      </c>
      <c r="V514" s="0" t="n">
        <v>0.4731742953</v>
      </c>
      <c r="W514" s="0" t="n">
        <v>0.3928621445</v>
      </c>
      <c r="X514" s="0" t="n">
        <v>0.5791858295</v>
      </c>
      <c r="Y514" s="0" t="n">
        <v>0.5876629392</v>
      </c>
      <c r="Z514" s="0" t="n">
        <v>0.5936035536</v>
      </c>
      <c r="AA514" s="0" t="n">
        <v>0.6152862974</v>
      </c>
      <c r="AB514" s="0" t="n">
        <v>0.5884952832</v>
      </c>
      <c r="AC514" s="0" t="n">
        <v>0.7705455475</v>
      </c>
      <c r="AD514" s="0" t="n">
        <v>0.1416288014</v>
      </c>
      <c r="AE514" s="0" t="n">
        <v>0.2626848541</v>
      </c>
      <c r="AF514" s="0" t="n">
        <v>0.1737390447</v>
      </c>
      <c r="AG514" s="0" t="n">
        <v>0.1951242811</v>
      </c>
      <c r="AH514" s="0" t="n">
        <v>0.2235738093</v>
      </c>
      <c r="AI514" s="0" t="n">
        <v>0.3500145233</v>
      </c>
    </row>
    <row r="515" customFormat="false" ht="15" hidden="false" customHeight="false" outlineLevel="0" collapsed="false">
      <c r="A515" s="6" t="s">
        <v>818</v>
      </c>
      <c r="B515" s="2" t="s">
        <v>819</v>
      </c>
      <c r="C515" s="0" t="n">
        <v>-0.9789755713</v>
      </c>
      <c r="D515" s="0" t="n">
        <v>3.1258878771</v>
      </c>
      <c r="E515" s="0" t="n">
        <v>-5.9777742322</v>
      </c>
      <c r="F515" s="7" t="n">
        <v>1.97956941838661E-006</v>
      </c>
      <c r="G515" s="0" t="n">
        <v>0.0032350297</v>
      </c>
      <c r="H515" s="0" t="n">
        <v>4.7936852832</v>
      </c>
      <c r="I515" s="0" t="n">
        <v>0.5708043892</v>
      </c>
      <c r="J515" s="0" t="n">
        <v>0.41719206</v>
      </c>
      <c r="K515" s="0" t="n">
        <f aca="false">J515-I515</f>
        <v>-0.1536123292</v>
      </c>
      <c r="L515" s="0" t="n">
        <v>0.5153199052</v>
      </c>
      <c r="M515" s="0" t="n">
        <v>0.5924271622</v>
      </c>
      <c r="N515" s="0" t="n">
        <v>0.6125041842</v>
      </c>
      <c r="O515" s="0" t="n">
        <v>0.4975188972</v>
      </c>
      <c r="P515" s="0" t="n">
        <v>0.4281408413</v>
      </c>
      <c r="Q515" s="0" t="n">
        <v>0.4971442436</v>
      </c>
      <c r="R515" s="0" t="n">
        <v>0.7035581016</v>
      </c>
      <c r="S515" s="0" t="n">
        <v>0.5725052758</v>
      </c>
      <c r="T515" s="0" t="n">
        <v>0.5899387472</v>
      </c>
      <c r="U515" s="0" t="n">
        <v>0.669899146</v>
      </c>
      <c r="V515" s="0" t="n">
        <v>0.5772861867</v>
      </c>
      <c r="W515" s="0" t="n">
        <v>0.593409979</v>
      </c>
      <c r="X515" s="0" t="n">
        <v>0.3520379823</v>
      </c>
      <c r="Y515" s="0" t="n">
        <v>0.3832505768</v>
      </c>
      <c r="Z515" s="0" t="n">
        <v>0.4684323706</v>
      </c>
      <c r="AA515" s="0" t="n">
        <v>0.3811044055</v>
      </c>
      <c r="AB515" s="0" t="n">
        <v>0.4419141108</v>
      </c>
      <c r="AC515" s="0" t="n">
        <v>0.4604722276</v>
      </c>
      <c r="AD515" s="0" t="n">
        <v>0.4282299481</v>
      </c>
      <c r="AE515" s="0" t="n">
        <v>0.3722826203</v>
      </c>
      <c r="AF515" s="0" t="n">
        <v>0.4634707066</v>
      </c>
      <c r="AG515" s="0" t="n">
        <v>0.4211662968</v>
      </c>
      <c r="AH515" s="0" t="n">
        <v>0.4918593209</v>
      </c>
      <c r="AI515" s="0" t="n">
        <v>0.3420841539</v>
      </c>
    </row>
    <row r="516" customFormat="false" ht="15" hidden="false" customHeight="false" outlineLevel="0" collapsed="false">
      <c r="A516" s="6" t="s">
        <v>820</v>
      </c>
      <c r="B516" s="2" t="s">
        <v>40</v>
      </c>
      <c r="C516" s="0" t="n">
        <v>-1.0874026581</v>
      </c>
      <c r="D516" s="0" t="n">
        <v>-2.6631208954</v>
      </c>
      <c r="E516" s="0" t="n">
        <v>-10.7789329257</v>
      </c>
      <c r="F516" s="7" t="n">
        <v>1.8972347546007E-011</v>
      </c>
      <c r="G516" s="7" t="n">
        <v>5.56121008583723E-007</v>
      </c>
      <c r="H516" s="0" t="n">
        <v>14.2903749192</v>
      </c>
      <c r="I516" s="0" t="n">
        <v>0.5773580104</v>
      </c>
      <c r="J516" s="0" t="n">
        <v>0.4234335903</v>
      </c>
      <c r="K516" s="0" t="n">
        <f aca="false">J516-I516</f>
        <v>-0.1539244201</v>
      </c>
      <c r="L516" s="0" t="n">
        <v>0.6904226529</v>
      </c>
      <c r="M516" s="0" t="n">
        <v>0.7933496221</v>
      </c>
      <c r="N516" s="0" t="n">
        <v>0.8419039068</v>
      </c>
      <c r="O516" s="0" t="n">
        <v>0.825401873</v>
      </c>
      <c r="P516" s="0" t="n">
        <v>0.7231238814</v>
      </c>
      <c r="Q516" s="0" t="n">
        <v>0.6498364993</v>
      </c>
      <c r="R516" s="0" t="n">
        <v>0.4891197289</v>
      </c>
      <c r="S516" s="0" t="n">
        <v>0.3605985095</v>
      </c>
      <c r="T516" s="0" t="n">
        <v>0.2782006729</v>
      </c>
      <c r="U516" s="0" t="n">
        <v>0.4175196229</v>
      </c>
      <c r="V516" s="0" t="n">
        <v>0.4675446981</v>
      </c>
      <c r="W516" s="0" t="n">
        <v>0.3912744568</v>
      </c>
      <c r="X516" s="0" t="n">
        <v>0.5956015641</v>
      </c>
      <c r="Y516" s="0" t="n">
        <v>0.6091252675</v>
      </c>
      <c r="Z516" s="0" t="n">
        <v>0.5881149402</v>
      </c>
      <c r="AA516" s="0" t="n">
        <v>0.6001876661</v>
      </c>
      <c r="AB516" s="0" t="n">
        <v>0.5800745084</v>
      </c>
      <c r="AC516" s="0" t="n">
        <v>0.7073497898</v>
      </c>
      <c r="AD516" s="0" t="n">
        <v>0.2287298491</v>
      </c>
      <c r="AE516" s="0" t="n">
        <v>0.2006299934</v>
      </c>
      <c r="AF516" s="0" t="n">
        <v>0.1893908067</v>
      </c>
      <c r="AG516" s="0" t="n">
        <v>0.1937177601</v>
      </c>
      <c r="AH516" s="0" t="n">
        <v>0.2602229668</v>
      </c>
      <c r="AI516" s="0" t="n">
        <v>0.3280579718</v>
      </c>
    </row>
    <row r="517" customFormat="false" ht="15" hidden="false" customHeight="false" outlineLevel="0" collapsed="false">
      <c r="A517" s="6" t="s">
        <v>821</v>
      </c>
      <c r="B517" s="2" t="s">
        <v>822</v>
      </c>
      <c r="C517" s="0" t="n">
        <v>-0.925411424</v>
      </c>
      <c r="D517" s="0" t="n">
        <v>3.5000402073</v>
      </c>
      <c r="E517" s="0" t="n">
        <v>-5.3309116703</v>
      </c>
      <c r="F517" s="7" t="n">
        <v>1.13914571779106E-005</v>
      </c>
      <c r="G517" s="0" t="n">
        <v>0.0113913357</v>
      </c>
      <c r="H517" s="0" t="n">
        <v>3.2589888169</v>
      </c>
      <c r="I517" s="0" t="n">
        <v>0.5778799297</v>
      </c>
      <c r="J517" s="0" t="n">
        <v>0.4237614085</v>
      </c>
      <c r="K517" s="0" t="n">
        <f aca="false">J517-I517</f>
        <v>-0.1541185212</v>
      </c>
      <c r="L517" s="0" t="n">
        <v>0.5265190936</v>
      </c>
      <c r="M517" s="0" t="n">
        <v>0.5642147815</v>
      </c>
      <c r="N517" s="0" t="n">
        <v>0.5852867501</v>
      </c>
      <c r="O517" s="0" t="n">
        <v>0.5447491886</v>
      </c>
      <c r="P517" s="0" t="n">
        <v>0.581628766</v>
      </c>
      <c r="Q517" s="0" t="n">
        <v>0.5369774967</v>
      </c>
      <c r="R517" s="0" t="n">
        <v>0.7052840433</v>
      </c>
      <c r="S517" s="0" t="n">
        <v>0.6797892835</v>
      </c>
      <c r="T517" s="0" t="n">
        <v>0.5210203064</v>
      </c>
      <c r="U517" s="0" t="n">
        <v>0.5677381383</v>
      </c>
      <c r="V517" s="0" t="n">
        <v>0.5738705731</v>
      </c>
      <c r="W517" s="0" t="n">
        <v>0.5474807357</v>
      </c>
      <c r="X517" s="0" t="n">
        <v>0.484658325</v>
      </c>
      <c r="Y517" s="0" t="n">
        <v>0.5028903946</v>
      </c>
      <c r="Z517" s="0" t="n">
        <v>0.4363016394</v>
      </c>
      <c r="AA517" s="0" t="n">
        <v>0.4416855727</v>
      </c>
      <c r="AB517" s="0" t="n">
        <v>0.5647872307</v>
      </c>
      <c r="AC517" s="0" t="n">
        <v>0.5060803892</v>
      </c>
      <c r="AD517" s="0" t="n">
        <v>0.4452954475</v>
      </c>
      <c r="AE517" s="0" t="n">
        <v>0.3297980792</v>
      </c>
      <c r="AF517" s="0" t="n">
        <v>0.4493056426</v>
      </c>
      <c r="AG517" s="0" t="n">
        <v>0.2953732864</v>
      </c>
      <c r="AH517" s="0" t="n">
        <v>0.2957901134</v>
      </c>
      <c r="AI517" s="0" t="n">
        <v>0.3331707813</v>
      </c>
    </row>
    <row r="518" customFormat="false" ht="15" hidden="false" customHeight="false" outlineLevel="0" collapsed="false">
      <c r="A518" s="6" t="s">
        <v>823</v>
      </c>
      <c r="B518" s="2" t="s">
        <v>40</v>
      </c>
      <c r="C518" s="0" t="n">
        <v>-0.9298008493</v>
      </c>
      <c r="D518" s="0" t="n">
        <v>2.0649225566</v>
      </c>
      <c r="E518" s="0" t="n">
        <v>-8.9504339175</v>
      </c>
      <c r="F518" s="7" t="n">
        <v>1.09415647848714E-009</v>
      </c>
      <c r="G518" s="7" t="n">
        <v>1.50927622831787E-005</v>
      </c>
      <c r="H518" s="0" t="n">
        <v>11.1175416906</v>
      </c>
      <c r="I518" s="0" t="n">
        <v>0.5765172958</v>
      </c>
      <c r="J518" s="0" t="n">
        <v>0.4209559186</v>
      </c>
      <c r="K518" s="0" t="n">
        <f aca="false">J518-I518</f>
        <v>-0.1555613772</v>
      </c>
      <c r="L518" s="0" t="n">
        <v>0.5678776326</v>
      </c>
      <c r="M518" s="0" t="n">
        <v>0.5151603914</v>
      </c>
      <c r="N518" s="0" t="n">
        <v>0.530513803</v>
      </c>
      <c r="O518" s="0" t="n">
        <v>0.5777672037</v>
      </c>
      <c r="P518" s="0" t="n">
        <v>0.5388600374</v>
      </c>
      <c r="Q518" s="0" t="n">
        <v>0.4909094872</v>
      </c>
      <c r="R518" s="0" t="n">
        <v>0.643338167</v>
      </c>
      <c r="S518" s="0" t="n">
        <v>0.6144308098</v>
      </c>
      <c r="T518" s="0" t="n">
        <v>0.5478623007</v>
      </c>
      <c r="U518" s="0" t="n">
        <v>0.6716304617</v>
      </c>
      <c r="V518" s="0" t="n">
        <v>0.5933569621</v>
      </c>
      <c r="W518" s="0" t="n">
        <v>0.6265002937</v>
      </c>
      <c r="X518" s="0" t="n">
        <v>0.3819271553</v>
      </c>
      <c r="Y518" s="0" t="n">
        <v>0.420344846</v>
      </c>
      <c r="Z518" s="0" t="n">
        <v>0.4049531495</v>
      </c>
      <c r="AA518" s="0" t="n">
        <v>0.4468615656</v>
      </c>
      <c r="AB518" s="0" t="n">
        <v>0.4723882157</v>
      </c>
      <c r="AC518" s="0" t="n">
        <v>0.4178606506</v>
      </c>
      <c r="AD518" s="0" t="n">
        <v>0.4739790641</v>
      </c>
      <c r="AE518" s="0" t="n">
        <v>0.4647632941</v>
      </c>
      <c r="AF518" s="0" t="n">
        <v>0.435174274</v>
      </c>
      <c r="AG518" s="0" t="n">
        <v>0.385795647</v>
      </c>
      <c r="AH518" s="0" t="n">
        <v>0.3667518037</v>
      </c>
      <c r="AI518" s="0" t="n">
        <v>0.3806713577</v>
      </c>
    </row>
    <row r="519" customFormat="false" ht="15" hidden="false" customHeight="false" outlineLevel="0" collapsed="false">
      <c r="A519" s="6" t="s">
        <v>824</v>
      </c>
      <c r="B519" s="2" t="s">
        <v>825</v>
      </c>
      <c r="C519" s="0" t="n">
        <v>-0.9742304981</v>
      </c>
      <c r="D519" s="0" t="n">
        <v>-3.8932555191</v>
      </c>
      <c r="E519" s="0" t="n">
        <v>-5.3641220181</v>
      </c>
      <c r="F519" s="7" t="n">
        <v>1.0407248425508E-005</v>
      </c>
      <c r="G519" s="0" t="n">
        <v>0.0107612491</v>
      </c>
      <c r="H519" s="0" t="n">
        <v>3.3385863259</v>
      </c>
      <c r="I519" s="0" t="n">
        <v>0.579615342</v>
      </c>
      <c r="J519" s="0" t="n">
        <v>0.4210121552</v>
      </c>
      <c r="K519" s="0" t="n">
        <f aca="false">J519-I519</f>
        <v>-0.1586031868</v>
      </c>
      <c r="L519" s="0" t="n">
        <v>0.5143300993</v>
      </c>
      <c r="M519" s="0" t="n">
        <v>0.5751222595</v>
      </c>
      <c r="N519" s="0" t="n">
        <v>0.5305698697</v>
      </c>
      <c r="O519" s="0" t="n">
        <v>0.5521325298</v>
      </c>
      <c r="P519" s="0" t="n">
        <v>0.643228792</v>
      </c>
      <c r="Q519" s="0" t="n">
        <v>0.5398643293</v>
      </c>
      <c r="R519" s="0" t="n">
        <v>0.6048762795</v>
      </c>
      <c r="S519" s="0" t="n">
        <v>0.526860121</v>
      </c>
      <c r="T519" s="0" t="n">
        <v>0.5319471072</v>
      </c>
      <c r="U519" s="0" t="n">
        <v>0.6834542985</v>
      </c>
      <c r="V519" s="0" t="n">
        <v>0.635184539</v>
      </c>
      <c r="W519" s="0" t="n">
        <v>0.6178138794</v>
      </c>
      <c r="X519" s="0" t="n">
        <v>0.491509897</v>
      </c>
      <c r="Y519" s="0" t="n">
        <v>0.4015882533</v>
      </c>
      <c r="Z519" s="0" t="n">
        <v>0.4389666263</v>
      </c>
      <c r="AA519" s="0" t="n">
        <v>0.5334900385</v>
      </c>
      <c r="AB519" s="0" t="n">
        <v>0.5518347511</v>
      </c>
      <c r="AC519" s="0" t="n">
        <v>0.5367378791</v>
      </c>
      <c r="AD519" s="0" t="n">
        <v>0.2411001262</v>
      </c>
      <c r="AE519" s="0" t="n">
        <v>0.4036724084</v>
      </c>
      <c r="AF519" s="0" t="n">
        <v>0.3766857878</v>
      </c>
      <c r="AG519" s="0" t="n">
        <v>0.2588292672</v>
      </c>
      <c r="AH519" s="0" t="n">
        <v>0.4137478862</v>
      </c>
      <c r="AI519" s="0" t="n">
        <v>0.4039829411</v>
      </c>
    </row>
    <row r="520" customFormat="false" ht="15" hidden="false" customHeight="false" outlineLevel="0" collapsed="false">
      <c r="A520" s="6" t="s">
        <v>826</v>
      </c>
      <c r="B520" s="2" t="s">
        <v>827</v>
      </c>
      <c r="C520" s="0" t="n">
        <v>-1.1663828174</v>
      </c>
      <c r="D520" s="0" t="n">
        <v>0.0828281524</v>
      </c>
      <c r="E520" s="0" t="n">
        <v>-5.698378517</v>
      </c>
      <c r="F520" s="7" t="n">
        <v>4.20281357213246E-006</v>
      </c>
      <c r="G520" s="0" t="n">
        <v>0.0057133291</v>
      </c>
      <c r="H520" s="0" t="n">
        <v>4.1353129174</v>
      </c>
      <c r="I520" s="0" t="n">
        <v>0.5873272947</v>
      </c>
      <c r="J520" s="0" t="n">
        <v>0.4269221412</v>
      </c>
      <c r="K520" s="0" t="n">
        <f aca="false">J520-I520</f>
        <v>-0.1604051535</v>
      </c>
      <c r="L520" s="0" t="n">
        <v>0.6774894525</v>
      </c>
      <c r="M520" s="0" t="n">
        <v>0.7319333819</v>
      </c>
      <c r="N520" s="0" t="n">
        <v>0.8623014342</v>
      </c>
      <c r="O520" s="0" t="n">
        <v>0.7476992189</v>
      </c>
      <c r="P520" s="0" t="n">
        <v>0.67951267</v>
      </c>
      <c r="Q520" s="0" t="n">
        <v>0.6803744427</v>
      </c>
      <c r="R520" s="0" t="n">
        <v>0.5452600064</v>
      </c>
      <c r="S520" s="0" t="n">
        <v>0.3371370894</v>
      </c>
      <c r="T520" s="0" t="n">
        <v>0.2634535103</v>
      </c>
      <c r="U520" s="0" t="n">
        <v>0.4793806959</v>
      </c>
      <c r="V520" s="0" t="n">
        <v>0.5724726642</v>
      </c>
      <c r="W520" s="0" t="n">
        <v>0.4709129702</v>
      </c>
      <c r="X520" s="0" t="n">
        <v>0.6375628612</v>
      </c>
      <c r="Y520" s="0" t="n">
        <v>0.5992379011</v>
      </c>
      <c r="Z520" s="0" t="n">
        <v>0.6585599061</v>
      </c>
      <c r="AA520" s="0" t="n">
        <v>0.6857661969</v>
      </c>
      <c r="AB520" s="0" t="n">
        <v>0.6472893839</v>
      </c>
      <c r="AC520" s="0" t="n">
        <v>0.7923636741</v>
      </c>
      <c r="AD520" s="0" t="n">
        <v>0.1580361635</v>
      </c>
      <c r="AE520" s="0" t="n">
        <v>0.1616756936</v>
      </c>
      <c r="AF520" s="0" t="n">
        <v>0.1499903483</v>
      </c>
      <c r="AG520" s="0" t="n">
        <v>0.1400395352</v>
      </c>
      <c r="AH520" s="0" t="n">
        <v>0.2212019634</v>
      </c>
      <c r="AI520" s="0" t="n">
        <v>0.2713420673</v>
      </c>
    </row>
    <row r="521" customFormat="false" ht="15" hidden="false" customHeight="false" outlineLevel="0" collapsed="false">
      <c r="A521" s="6" t="s">
        <v>828</v>
      </c>
      <c r="B521" s="2" t="s">
        <v>829</v>
      </c>
      <c r="C521" s="0" t="n">
        <v>-0.9817123074</v>
      </c>
      <c r="D521" s="0" t="n">
        <v>-2.7262531453</v>
      </c>
      <c r="E521" s="0" t="n">
        <v>-8.5539827013</v>
      </c>
      <c r="F521" s="7" t="n">
        <v>2.79157871207972E-009</v>
      </c>
      <c r="G521" s="7" t="n">
        <v>3.04473594900426E-005</v>
      </c>
      <c r="H521" s="0" t="n">
        <v>10.3567631231</v>
      </c>
      <c r="I521" s="0" t="n">
        <v>0.5801037386</v>
      </c>
      <c r="J521" s="0" t="n">
        <v>0.4182417572</v>
      </c>
      <c r="K521" s="0" t="n">
        <f aca="false">J521-I521</f>
        <v>-0.1618619814</v>
      </c>
      <c r="L521" s="0" t="n">
        <v>0.5222634662</v>
      </c>
      <c r="M521" s="0" t="n">
        <v>0.4426468415</v>
      </c>
      <c r="N521" s="0" t="n">
        <v>0.3961902841</v>
      </c>
      <c r="O521" s="0" t="n">
        <v>0.4114783267</v>
      </c>
      <c r="P521" s="0" t="n">
        <v>0.5845948791</v>
      </c>
      <c r="Q521" s="0" t="n">
        <v>0.4299270042</v>
      </c>
      <c r="R521" s="0" t="n">
        <v>0.683931773</v>
      </c>
      <c r="S521" s="0" t="n">
        <v>0.6611259458</v>
      </c>
      <c r="T521" s="0" t="n">
        <v>0.7035906276</v>
      </c>
      <c r="U521" s="0" t="n">
        <v>0.6996118225</v>
      </c>
      <c r="V521" s="0" t="n">
        <v>0.7079046688</v>
      </c>
      <c r="W521" s="0" t="n">
        <v>0.7179792236</v>
      </c>
      <c r="X521" s="0" t="n">
        <v>0.3069495066</v>
      </c>
      <c r="Y521" s="0" t="n">
        <v>0.3660043456</v>
      </c>
      <c r="Z521" s="0" t="n">
        <v>0.3883218409</v>
      </c>
      <c r="AA521" s="0" t="n">
        <v>0.375887554</v>
      </c>
      <c r="AB521" s="0" t="n">
        <v>0.3937263982</v>
      </c>
      <c r="AC521" s="0" t="n">
        <v>0.276832604</v>
      </c>
      <c r="AD521" s="0" t="n">
        <v>0.5389849994</v>
      </c>
      <c r="AE521" s="0" t="n">
        <v>0.5312800251</v>
      </c>
      <c r="AF521" s="0" t="n">
        <v>0.5322278387</v>
      </c>
      <c r="AG521" s="0" t="n">
        <v>0.494313633</v>
      </c>
      <c r="AH521" s="0" t="n">
        <v>0.3867536918</v>
      </c>
      <c r="AI521" s="0" t="n">
        <v>0.4276186485</v>
      </c>
    </row>
    <row r="522" customFormat="false" ht="15" hidden="false" customHeight="false" outlineLevel="0" collapsed="false">
      <c r="A522" s="6" t="s">
        <v>830</v>
      </c>
      <c r="B522" s="2" t="s">
        <v>831</v>
      </c>
      <c r="C522" s="0" t="n">
        <v>-1.259995604</v>
      </c>
      <c r="D522" s="0" t="n">
        <v>-3.6144833902</v>
      </c>
      <c r="E522" s="0" t="n">
        <v>-5.518557382</v>
      </c>
      <c r="F522" s="7" t="n">
        <v>6.84064748382156E-006</v>
      </c>
      <c r="G522" s="0" t="n">
        <v>0.0080005722</v>
      </c>
      <c r="H522" s="0" t="n">
        <v>3.7077643441</v>
      </c>
      <c r="I522" s="0" t="n">
        <v>0.5667004764</v>
      </c>
      <c r="J522" s="0" t="n">
        <v>0.402672755</v>
      </c>
      <c r="K522" s="0" t="n">
        <f aca="false">J522-I522</f>
        <v>-0.1640277214</v>
      </c>
      <c r="L522" s="0" t="n">
        <v>0.3741492108</v>
      </c>
      <c r="M522" s="0" t="n">
        <v>0.2852371075</v>
      </c>
      <c r="N522" s="0" t="n">
        <v>0.1679903807</v>
      </c>
      <c r="O522" s="0" t="n">
        <v>0.231715739</v>
      </c>
      <c r="P522" s="0" t="n">
        <v>0.314559017</v>
      </c>
      <c r="Q522" s="0" t="n">
        <v>0.3497935209</v>
      </c>
      <c r="R522" s="0" t="n">
        <v>0.8029549453</v>
      </c>
      <c r="S522" s="0" t="n">
        <v>0.7996017337</v>
      </c>
      <c r="T522" s="0" t="n">
        <v>0.8785797268</v>
      </c>
      <c r="U522" s="0" t="n">
        <v>0.889531619</v>
      </c>
      <c r="V522" s="0" t="n">
        <v>0.8232303014</v>
      </c>
      <c r="W522" s="0" t="n">
        <v>0.8830624151</v>
      </c>
      <c r="X522" s="0" t="n">
        <v>0.1640755378</v>
      </c>
      <c r="Y522" s="0" t="n">
        <v>0.2092279088</v>
      </c>
      <c r="Z522" s="0" t="n">
        <v>0.3079095445</v>
      </c>
      <c r="AA522" s="0" t="n">
        <v>0.3373410679</v>
      </c>
      <c r="AB522" s="0" t="n">
        <v>0.3386297822</v>
      </c>
      <c r="AC522" s="0" t="n">
        <v>0.2777549384</v>
      </c>
      <c r="AD522" s="0" t="n">
        <v>0.5921604645</v>
      </c>
      <c r="AE522" s="0" t="n">
        <v>0.5709237646</v>
      </c>
      <c r="AF522" s="0" t="n">
        <v>0.6464599259</v>
      </c>
      <c r="AG522" s="0" t="n">
        <v>0.5925821556</v>
      </c>
      <c r="AH522" s="0" t="n">
        <v>0.364450892</v>
      </c>
      <c r="AI522" s="0" t="n">
        <v>0.4305570781</v>
      </c>
    </row>
    <row r="523" customFormat="false" ht="15" hidden="false" customHeight="false" outlineLevel="0" collapsed="false">
      <c r="A523" s="6" t="s">
        <v>832</v>
      </c>
      <c r="B523" s="2" t="s">
        <v>833</v>
      </c>
      <c r="C523" s="0" t="n">
        <v>-1.5808343053</v>
      </c>
      <c r="D523" s="0" t="n">
        <v>-0.3917645461</v>
      </c>
      <c r="E523" s="0" t="n">
        <v>-10.418915096</v>
      </c>
      <c r="F523" s="7" t="n">
        <v>4.0757529881385E-011</v>
      </c>
      <c r="G523" s="7" t="n">
        <v>1.06194876259556E-006</v>
      </c>
      <c r="H523" s="0" t="n">
        <v>13.7081034416</v>
      </c>
      <c r="I523" s="0" t="n">
        <v>0.5861413442</v>
      </c>
      <c r="J523" s="0" t="n">
        <v>0.4202860438</v>
      </c>
      <c r="K523" s="0" t="n">
        <f aca="false">J523-I523</f>
        <v>-0.1658553004</v>
      </c>
      <c r="L523" s="0" t="n">
        <v>0.7883613642</v>
      </c>
      <c r="M523" s="0" t="n">
        <v>0.8461363564</v>
      </c>
      <c r="N523" s="0" t="n">
        <v>0.9501499087</v>
      </c>
      <c r="O523" s="0" t="n">
        <v>0.8954862557</v>
      </c>
      <c r="P523" s="0" t="n">
        <v>0.8326569632</v>
      </c>
      <c r="Q523" s="0" t="n">
        <v>0.7675605398</v>
      </c>
      <c r="R523" s="0" t="n">
        <v>0.4731223936</v>
      </c>
      <c r="S523" s="0" t="n">
        <v>0.2461821793</v>
      </c>
      <c r="T523" s="0" t="n">
        <v>0.1717771566</v>
      </c>
      <c r="U523" s="0" t="n">
        <v>0.3178656914</v>
      </c>
      <c r="V523" s="0" t="n">
        <v>0.4232217681</v>
      </c>
      <c r="W523" s="0" t="n">
        <v>0.3211755534</v>
      </c>
      <c r="X523" s="0" t="n">
        <v>0.6895155743</v>
      </c>
      <c r="Y523" s="0" t="n">
        <v>0.6460779066</v>
      </c>
      <c r="Z523" s="0" t="n">
        <v>0.7185145621</v>
      </c>
      <c r="AA523" s="0" t="n">
        <v>0.7050380198</v>
      </c>
      <c r="AB523" s="0" t="n">
        <v>0.6615851149</v>
      </c>
      <c r="AC523" s="0" t="n">
        <v>0.885314425</v>
      </c>
      <c r="AD523" s="0" t="n">
        <v>0.1003684943</v>
      </c>
      <c r="AE523" s="0" t="n">
        <v>0.0819518291</v>
      </c>
      <c r="AF523" s="0" t="n">
        <v>0.0588458065</v>
      </c>
      <c r="AG523" s="0" t="n">
        <v>0.1026253408</v>
      </c>
      <c r="AH523" s="0" t="n">
        <v>0.1955072994</v>
      </c>
      <c r="AI523" s="0" t="n">
        <v>0.1980881524</v>
      </c>
    </row>
    <row r="524" customFormat="false" ht="15" hidden="false" customHeight="false" outlineLevel="0" collapsed="false">
      <c r="A524" s="6" t="s">
        <v>834</v>
      </c>
      <c r="B524" s="2" t="s">
        <v>40</v>
      </c>
      <c r="C524" s="0" t="n">
        <v>-1.3199116634</v>
      </c>
      <c r="D524" s="0" t="n">
        <v>2.9156170065</v>
      </c>
      <c r="E524" s="0" t="n">
        <v>-6.6953807997</v>
      </c>
      <c r="F524" s="7" t="n">
        <v>2.94913419756051E-007</v>
      </c>
      <c r="G524" s="0" t="n">
        <v>0.0008590865</v>
      </c>
      <c r="H524" s="0" t="n">
        <v>6.4431160675</v>
      </c>
      <c r="I524" s="0" t="n">
        <v>0.5734025248</v>
      </c>
      <c r="J524" s="0" t="n">
        <v>0.4071061955</v>
      </c>
      <c r="K524" s="0" t="n">
        <f aca="false">J524-I524</f>
        <v>-0.1662963293</v>
      </c>
      <c r="L524" s="0" t="n">
        <v>0.8228542624</v>
      </c>
      <c r="M524" s="0" t="n">
        <v>0.8325522154</v>
      </c>
      <c r="N524" s="0" t="n">
        <v>0.8583467897</v>
      </c>
      <c r="O524" s="0" t="n">
        <v>0.9268783643</v>
      </c>
      <c r="P524" s="0" t="n">
        <v>0.8513480109</v>
      </c>
      <c r="Q524" s="0" t="n">
        <v>0.6907749863</v>
      </c>
      <c r="R524" s="0" t="n">
        <v>0.4026607687</v>
      </c>
      <c r="S524" s="0" t="n">
        <v>0.2241151804</v>
      </c>
      <c r="T524" s="0" t="n">
        <v>0.1851430209</v>
      </c>
      <c r="U524" s="0" t="n">
        <v>0.3323920133</v>
      </c>
      <c r="V524" s="0" t="n">
        <v>0.4569851026</v>
      </c>
      <c r="W524" s="0" t="n">
        <v>0.2967795831</v>
      </c>
      <c r="X524" s="0" t="n">
        <v>0.6846375409</v>
      </c>
      <c r="Y524" s="0" t="n">
        <v>0.4797952337</v>
      </c>
      <c r="Z524" s="0" t="n">
        <v>0.6094030425</v>
      </c>
      <c r="AA524" s="0" t="n">
        <v>0.5245382285</v>
      </c>
      <c r="AB524" s="0" t="n">
        <v>0.573863285</v>
      </c>
      <c r="AC524" s="0" t="n">
        <v>0.8310590405</v>
      </c>
      <c r="AD524" s="0" t="n">
        <v>0.17780334</v>
      </c>
      <c r="AE524" s="0" t="n">
        <v>0.214196122</v>
      </c>
      <c r="AF524" s="0" t="n">
        <v>0.154565746</v>
      </c>
      <c r="AG524" s="0" t="n">
        <v>0.1701807805</v>
      </c>
      <c r="AH524" s="0" t="n">
        <v>0.2139972222</v>
      </c>
      <c r="AI524" s="0" t="n">
        <v>0.2512347646</v>
      </c>
    </row>
    <row r="525" customFormat="false" ht="15" hidden="false" customHeight="false" outlineLevel="0" collapsed="false">
      <c r="A525" s="6" t="s">
        <v>835</v>
      </c>
      <c r="B525" s="2" t="s">
        <v>40</v>
      </c>
      <c r="C525" s="0" t="n">
        <v>-1.062056961</v>
      </c>
      <c r="D525" s="0" t="n">
        <v>-2.7579960958</v>
      </c>
      <c r="E525" s="0" t="n">
        <v>-5.1798182891</v>
      </c>
      <c r="F525" s="7" t="n">
        <v>1.71912904885715E-005</v>
      </c>
      <c r="G525" s="0" t="n">
        <v>0.0146109204</v>
      </c>
      <c r="H525" s="0" t="n">
        <v>2.8960649544</v>
      </c>
      <c r="I525" s="0" t="n">
        <v>0.5795801195</v>
      </c>
      <c r="J525" s="0" t="n">
        <v>0.4124548499</v>
      </c>
      <c r="K525" s="0" t="n">
        <f aca="false">J525-I525</f>
        <v>-0.1671252696</v>
      </c>
      <c r="L525" s="0" t="n">
        <v>0.5446319359</v>
      </c>
      <c r="M525" s="0" t="n">
        <v>0.5677557116</v>
      </c>
      <c r="N525" s="0" t="n">
        <v>0.4377556109</v>
      </c>
      <c r="O525" s="0" t="n">
        <v>0.3831197111</v>
      </c>
      <c r="P525" s="0" t="n">
        <v>0.5180320381</v>
      </c>
      <c r="Q525" s="0" t="n">
        <v>0.4935555752</v>
      </c>
      <c r="R525" s="0" t="n">
        <v>0.7230024897</v>
      </c>
      <c r="S525" s="0" t="n">
        <v>0.6017533565</v>
      </c>
      <c r="T525" s="0" t="n">
        <v>0.6781332669</v>
      </c>
      <c r="U525" s="0" t="n">
        <v>0.6528733832</v>
      </c>
      <c r="V525" s="0" t="n">
        <v>0.6501714021</v>
      </c>
      <c r="W525" s="0" t="n">
        <v>0.7041769526</v>
      </c>
      <c r="X525" s="0" t="n">
        <v>0.4792472052</v>
      </c>
      <c r="Y525" s="0" t="n">
        <v>0.3931897737</v>
      </c>
      <c r="Z525" s="0" t="n">
        <v>0.3450998456</v>
      </c>
      <c r="AA525" s="0" t="n">
        <v>0.3152286175</v>
      </c>
      <c r="AB525" s="0" t="n">
        <v>0.4967475879</v>
      </c>
      <c r="AC525" s="0" t="n">
        <v>0.4815050658</v>
      </c>
      <c r="AD525" s="0" t="n">
        <v>0.2490233613</v>
      </c>
      <c r="AE525" s="0" t="n">
        <v>0.4571015859</v>
      </c>
      <c r="AF525" s="0" t="n">
        <v>0.4176724019</v>
      </c>
      <c r="AG525" s="0" t="n">
        <v>0.4145700908</v>
      </c>
      <c r="AH525" s="0" t="n">
        <v>0.5686976387</v>
      </c>
      <c r="AI525" s="0" t="n">
        <v>0.3313750242</v>
      </c>
    </row>
    <row r="526" customFormat="false" ht="15" hidden="false" customHeight="false" outlineLevel="0" collapsed="false">
      <c r="A526" s="6" t="s">
        <v>836</v>
      </c>
      <c r="B526" s="2" t="s">
        <v>837</v>
      </c>
      <c r="C526" s="0" t="n">
        <v>-1.0750433084</v>
      </c>
      <c r="D526" s="0" t="n">
        <v>2.2279555103</v>
      </c>
      <c r="E526" s="0" t="n">
        <v>-7.3478898642</v>
      </c>
      <c r="F526" s="7" t="n">
        <v>5.47148821963941E-008</v>
      </c>
      <c r="G526" s="0" t="n">
        <v>0.0002592021</v>
      </c>
      <c r="H526" s="0" t="n">
        <v>7.8802935323</v>
      </c>
      <c r="I526" s="0" t="n">
        <v>0.5840849998</v>
      </c>
      <c r="J526" s="0" t="n">
        <v>0.4160761417</v>
      </c>
      <c r="K526" s="0" t="n">
        <f aca="false">J526-I526</f>
        <v>-0.1680088581</v>
      </c>
      <c r="L526" s="0" t="n">
        <v>0.6216603904</v>
      </c>
      <c r="M526" s="0" t="n">
        <v>0.658968716</v>
      </c>
      <c r="N526" s="0" t="n">
        <v>0.8190538602</v>
      </c>
      <c r="O526" s="0" t="n">
        <v>0.6933198277</v>
      </c>
      <c r="P526" s="0" t="n">
        <v>0.5865251376</v>
      </c>
      <c r="Q526" s="0" t="n">
        <v>0.5692454312</v>
      </c>
      <c r="R526" s="0" t="n">
        <v>0.5322544758</v>
      </c>
      <c r="S526" s="0" t="n">
        <v>0.4863709595</v>
      </c>
      <c r="T526" s="0" t="n">
        <v>0.3885337866</v>
      </c>
      <c r="U526" s="0" t="n">
        <v>0.5357566393</v>
      </c>
      <c r="V526" s="0" t="n">
        <v>0.573161761</v>
      </c>
      <c r="W526" s="0" t="n">
        <v>0.5441690127</v>
      </c>
      <c r="X526" s="0" t="n">
        <v>0.6100483944</v>
      </c>
      <c r="Y526" s="0" t="n">
        <v>0.5016871905</v>
      </c>
      <c r="Z526" s="0" t="n">
        <v>0.5728085725</v>
      </c>
      <c r="AA526" s="0" t="n">
        <v>0.567673564</v>
      </c>
      <c r="AB526" s="0" t="n">
        <v>0.4677927408</v>
      </c>
      <c r="AC526" s="0" t="n">
        <v>0.6011953196</v>
      </c>
      <c r="AD526" s="0" t="n">
        <v>0.3022509008</v>
      </c>
      <c r="AE526" s="0" t="n">
        <v>0.2723328203</v>
      </c>
      <c r="AF526" s="0" t="n">
        <v>0.2794659092</v>
      </c>
      <c r="AG526" s="0" t="n">
        <v>0.262200061</v>
      </c>
      <c r="AH526" s="0" t="n">
        <v>0.2667006501</v>
      </c>
      <c r="AI526" s="0" t="n">
        <v>0.2887575768</v>
      </c>
    </row>
    <row r="527" customFormat="false" ht="15" hidden="false" customHeight="false" outlineLevel="0" collapsed="false">
      <c r="A527" s="6" t="s">
        <v>838</v>
      </c>
      <c r="B527" s="2" t="s">
        <v>230</v>
      </c>
      <c r="C527" s="0" t="n">
        <v>-1.0019947025</v>
      </c>
      <c r="D527" s="0" t="n">
        <v>-1.9719794998</v>
      </c>
      <c r="E527" s="0" t="n">
        <v>-5.8030197793</v>
      </c>
      <c r="F527" s="7" t="n">
        <v>3.16818668480018E-006</v>
      </c>
      <c r="G527" s="0" t="n">
        <v>0.0045718884</v>
      </c>
      <c r="H527" s="0" t="n">
        <v>4.3827968096</v>
      </c>
      <c r="I527" s="0" t="n">
        <v>0.5875529959</v>
      </c>
      <c r="J527" s="0" t="n">
        <v>0.4190954363</v>
      </c>
      <c r="K527" s="0" t="n">
        <f aca="false">J527-I527</f>
        <v>-0.1684575596</v>
      </c>
      <c r="L527" s="0" t="n">
        <v>0.5589127499</v>
      </c>
      <c r="M527" s="0" t="n">
        <v>0.6188560332</v>
      </c>
      <c r="N527" s="0" t="n">
        <v>0.7263535917</v>
      </c>
      <c r="O527" s="0" t="n">
        <v>0.579227423</v>
      </c>
      <c r="P527" s="0" t="n">
        <v>0.615672545</v>
      </c>
      <c r="Q527" s="0" t="n">
        <v>0.5466316704</v>
      </c>
      <c r="R527" s="0" t="n">
        <v>0.5604922373</v>
      </c>
      <c r="S527" s="0" t="n">
        <v>0.5267632256</v>
      </c>
      <c r="T527" s="0" t="n">
        <v>0.4792034415</v>
      </c>
      <c r="U527" s="0" t="n">
        <v>0.5996849118</v>
      </c>
      <c r="V527" s="0" t="n">
        <v>0.6404634919</v>
      </c>
      <c r="W527" s="0" t="n">
        <v>0.5983746293</v>
      </c>
      <c r="X527" s="0" t="n">
        <v>0.5359665552</v>
      </c>
      <c r="Y527" s="0" t="n">
        <v>0.5392955614</v>
      </c>
      <c r="Z527" s="0" t="n">
        <v>0.4958852367</v>
      </c>
      <c r="AA527" s="0" t="n">
        <v>0.5212669946</v>
      </c>
      <c r="AB527" s="0" t="n">
        <v>0.5538683325</v>
      </c>
      <c r="AC527" s="0" t="n">
        <v>0.4993898924</v>
      </c>
      <c r="AD527" s="0" t="n">
        <v>0.2870658342</v>
      </c>
      <c r="AE527" s="0" t="n">
        <v>0.2701895737</v>
      </c>
      <c r="AF527" s="0" t="n">
        <v>0.3338895816</v>
      </c>
      <c r="AG527" s="0" t="n">
        <v>0.3346308891</v>
      </c>
      <c r="AH527" s="0" t="n">
        <v>0.3174335137</v>
      </c>
      <c r="AI527" s="0" t="n">
        <v>0.3402632705</v>
      </c>
    </row>
    <row r="528" customFormat="false" ht="15" hidden="false" customHeight="false" outlineLevel="0" collapsed="false">
      <c r="A528" s="6" t="s">
        <v>839</v>
      </c>
      <c r="B528" s="2" t="s">
        <v>840</v>
      </c>
      <c r="C528" s="0" t="n">
        <v>-1.5801040632</v>
      </c>
      <c r="D528" s="0" t="n">
        <v>-0.1238853638</v>
      </c>
      <c r="E528" s="0" t="n">
        <v>-4.6889604808</v>
      </c>
      <c r="F528" s="7" t="n">
        <v>6.5571086280736E-005</v>
      </c>
      <c r="G528" s="0" t="n">
        <v>0.0327502786</v>
      </c>
      <c r="H528" s="0" t="n">
        <v>1.7117393427</v>
      </c>
      <c r="I528" s="0" t="n">
        <v>0.5548765227</v>
      </c>
      <c r="J528" s="0" t="n">
        <v>0.3860259282</v>
      </c>
      <c r="K528" s="0" t="n">
        <f aca="false">J528-I528</f>
        <v>-0.1688505945</v>
      </c>
      <c r="L528" s="0" t="n">
        <v>0.2297084405</v>
      </c>
      <c r="M528" s="0" t="n">
        <v>0.1732594069</v>
      </c>
      <c r="N528" s="0" t="n">
        <v>0.0913892376</v>
      </c>
      <c r="O528" s="0" t="n">
        <v>0.1345107555</v>
      </c>
      <c r="P528" s="0" t="n">
        <v>0.2426619133</v>
      </c>
      <c r="Q528" s="0" t="n">
        <v>0.2523665327</v>
      </c>
      <c r="R528" s="0" t="n">
        <v>0.8518665098</v>
      </c>
      <c r="S528" s="0" t="n">
        <v>0.9364099305</v>
      </c>
      <c r="T528" s="0" t="n">
        <v>0.9778340463</v>
      </c>
      <c r="U528" s="0" t="n">
        <v>0.9065328659</v>
      </c>
      <c r="V528" s="0" t="n">
        <v>0.906872806</v>
      </c>
      <c r="W528" s="0" t="n">
        <v>0.9551058274</v>
      </c>
      <c r="X528" s="0" t="n">
        <v>0.2081757594</v>
      </c>
      <c r="Y528" s="0" t="n">
        <v>0.1915764818</v>
      </c>
      <c r="Z528" s="0" t="n">
        <v>0.2137662372</v>
      </c>
      <c r="AA528" s="0" t="n">
        <v>0.1862908611</v>
      </c>
      <c r="AB528" s="0" t="n">
        <v>0.2685461369</v>
      </c>
      <c r="AC528" s="0" t="n">
        <v>0.1321082433</v>
      </c>
      <c r="AD528" s="0" t="n">
        <v>0.6233652234</v>
      </c>
      <c r="AE528" s="0" t="n">
        <v>0.6760857115</v>
      </c>
      <c r="AF528" s="0" t="n">
        <v>0.6987613283</v>
      </c>
      <c r="AG528" s="0" t="n">
        <v>0.5224624482</v>
      </c>
      <c r="AH528" s="0" t="n">
        <v>0.410239807</v>
      </c>
      <c r="AI528" s="0" t="n">
        <v>0.5009329009</v>
      </c>
    </row>
    <row r="529" customFormat="false" ht="15" hidden="false" customHeight="false" outlineLevel="0" collapsed="false">
      <c r="A529" s="6" t="s">
        <v>841</v>
      </c>
      <c r="B529" s="2" t="s">
        <v>842</v>
      </c>
      <c r="C529" s="0" t="n">
        <v>-1.0477976244</v>
      </c>
      <c r="D529" s="0" t="n">
        <v>2.1572186222</v>
      </c>
      <c r="E529" s="0" t="n">
        <v>-7.6080173447</v>
      </c>
      <c r="F529" s="7" t="n">
        <v>2.83515807059322E-008</v>
      </c>
      <c r="G529" s="0" t="n">
        <v>0.0001653497</v>
      </c>
      <c r="H529" s="0" t="n">
        <v>8.4347237556</v>
      </c>
      <c r="I529" s="0" t="n">
        <v>0.5842594745</v>
      </c>
      <c r="J529" s="0" t="n">
        <v>0.4128404384</v>
      </c>
      <c r="K529" s="0" t="n">
        <f aca="false">J529-I529</f>
        <v>-0.1714190361</v>
      </c>
      <c r="L529" s="0" t="n">
        <v>0.599578699</v>
      </c>
      <c r="M529" s="0" t="n">
        <v>0.6676794271</v>
      </c>
      <c r="N529" s="0" t="n">
        <v>0.678938076</v>
      </c>
      <c r="O529" s="0" t="n">
        <v>0.5454023605</v>
      </c>
      <c r="P529" s="0" t="n">
        <v>0.5858620803</v>
      </c>
      <c r="Q529" s="0" t="n">
        <v>0.5513721621</v>
      </c>
      <c r="R529" s="0" t="n">
        <v>0.5607132702</v>
      </c>
      <c r="S529" s="0" t="n">
        <v>0.481647194</v>
      </c>
      <c r="T529" s="0" t="n">
        <v>0.530294684</v>
      </c>
      <c r="U529" s="0" t="n">
        <v>0.6835225523</v>
      </c>
      <c r="V529" s="0" t="n">
        <v>0.5387188523</v>
      </c>
      <c r="W529" s="0" t="n">
        <v>0.5873843364</v>
      </c>
      <c r="X529" s="0" t="n">
        <v>0.4402263167</v>
      </c>
      <c r="Y529" s="0" t="n">
        <v>0.4725706834</v>
      </c>
      <c r="Z529" s="0" t="n">
        <v>0.4858511239</v>
      </c>
      <c r="AA529" s="0" t="n">
        <v>0.4849633337</v>
      </c>
      <c r="AB529" s="0" t="n">
        <v>0.4406071192</v>
      </c>
      <c r="AC529" s="0" t="n">
        <v>0.5344605153</v>
      </c>
      <c r="AD529" s="0" t="n">
        <v>0.3758788579</v>
      </c>
      <c r="AE529" s="0" t="n">
        <v>0.3105125464</v>
      </c>
      <c r="AF529" s="0" t="n">
        <v>0.3989752863</v>
      </c>
      <c r="AG529" s="0" t="n">
        <v>0.3249443054</v>
      </c>
      <c r="AH529" s="0" t="n">
        <v>0.3319717999</v>
      </c>
      <c r="AI529" s="0" t="n">
        <v>0.3531233731</v>
      </c>
    </row>
    <row r="530" customFormat="false" ht="15" hidden="false" customHeight="false" outlineLevel="0" collapsed="false">
      <c r="A530" s="6" t="s">
        <v>843</v>
      </c>
      <c r="B530" s="2" t="s">
        <v>844</v>
      </c>
      <c r="C530" s="0" t="n">
        <v>-1.0794932745</v>
      </c>
      <c r="D530" s="0" t="n">
        <v>0.8934117613</v>
      </c>
      <c r="E530" s="0" t="n">
        <v>-11.7157010675</v>
      </c>
      <c r="F530" s="7" t="n">
        <v>2.79220658304192E-012</v>
      </c>
      <c r="G530" s="0" t="n">
        <v>1.31E-007</v>
      </c>
      <c r="H530" s="0" t="n">
        <v>15.7137420597</v>
      </c>
      <c r="I530" s="0" t="n">
        <v>0.5846292042</v>
      </c>
      <c r="J530" s="0" t="n">
        <v>0.41212831</v>
      </c>
      <c r="K530" s="0" t="n">
        <f aca="false">J530-I530</f>
        <v>-0.1725008942</v>
      </c>
      <c r="L530" s="0" t="n">
        <v>0.6092261135</v>
      </c>
      <c r="M530" s="0" t="n">
        <v>0.6491055049</v>
      </c>
      <c r="N530" s="0" t="n">
        <v>0.716644888</v>
      </c>
      <c r="O530" s="0" t="n">
        <v>0.7105483127</v>
      </c>
      <c r="P530" s="0" t="n">
        <v>0.643350452</v>
      </c>
      <c r="Q530" s="0" t="n">
        <v>0.5612605516</v>
      </c>
      <c r="R530" s="0" t="n">
        <v>0.5623260065</v>
      </c>
      <c r="S530" s="0" t="n">
        <v>0.4646839645</v>
      </c>
      <c r="T530" s="0" t="n">
        <v>0.4296743271</v>
      </c>
      <c r="U530" s="0" t="n">
        <v>0.5614759777</v>
      </c>
      <c r="V530" s="0" t="n">
        <v>0.5453167189</v>
      </c>
      <c r="W530" s="0" t="n">
        <v>0.5619376336</v>
      </c>
      <c r="X530" s="0" t="n">
        <v>0.5029656922</v>
      </c>
      <c r="Y530" s="0" t="n">
        <v>0.4275534437</v>
      </c>
      <c r="Z530" s="0" t="n">
        <v>0.4858092469</v>
      </c>
      <c r="AA530" s="0" t="n">
        <v>0.5143349833</v>
      </c>
      <c r="AB530" s="0" t="n">
        <v>0.4981449936</v>
      </c>
      <c r="AC530" s="0" t="n">
        <v>0.5791445855</v>
      </c>
      <c r="AD530" s="0" t="n">
        <v>0.3172466959</v>
      </c>
      <c r="AE530" s="0" t="n">
        <v>0.2924149259</v>
      </c>
      <c r="AF530" s="0" t="n">
        <v>0.2938504112</v>
      </c>
      <c r="AG530" s="0" t="n">
        <v>0.3096438378</v>
      </c>
      <c r="AH530" s="0" t="n">
        <v>0.3154664882</v>
      </c>
      <c r="AI530" s="0" t="n">
        <v>0.408964416</v>
      </c>
    </row>
    <row r="531" customFormat="false" ht="15" hidden="false" customHeight="false" outlineLevel="0" collapsed="false">
      <c r="A531" s="6" t="s">
        <v>845</v>
      </c>
      <c r="B531" s="2" t="s">
        <v>846</v>
      </c>
      <c r="C531" s="0" t="n">
        <v>-1.0353590714</v>
      </c>
      <c r="D531" s="0" t="n">
        <v>-3.0693193812</v>
      </c>
      <c r="E531" s="0" t="n">
        <v>-8.3593634899</v>
      </c>
      <c r="F531" s="7" t="n">
        <v>4.45483700267068E-009</v>
      </c>
      <c r="G531" s="7" t="n">
        <v>4.2638699593215E-005</v>
      </c>
      <c r="H531" s="0" t="n">
        <v>9.9735884295</v>
      </c>
      <c r="I531" s="0" t="n">
        <v>0.5855815041</v>
      </c>
      <c r="J531" s="0" t="n">
        <v>0.412671234</v>
      </c>
      <c r="K531" s="0" t="n">
        <f aca="false">J531-I531</f>
        <v>-0.1729102701</v>
      </c>
      <c r="L531" s="0" t="n">
        <v>0.5157904361</v>
      </c>
      <c r="M531" s="0" t="n">
        <v>0.5749259148</v>
      </c>
      <c r="N531" s="0" t="n">
        <v>0.5530605193</v>
      </c>
      <c r="O531" s="0" t="n">
        <v>0.5934674196</v>
      </c>
      <c r="P531" s="0" t="n">
        <v>0.6303759124</v>
      </c>
      <c r="Q531" s="0" t="n">
        <v>0.5082488762</v>
      </c>
      <c r="R531" s="0" t="n">
        <v>0.5865421213</v>
      </c>
      <c r="S531" s="0" t="n">
        <v>0.6312596318</v>
      </c>
      <c r="T531" s="0" t="n">
        <v>0.59500388</v>
      </c>
      <c r="U531" s="0" t="n">
        <v>0.5783554996</v>
      </c>
      <c r="V531" s="0" t="n">
        <v>0.6706608648</v>
      </c>
      <c r="W531" s="0" t="n">
        <v>0.5892869734</v>
      </c>
      <c r="X531" s="0" t="n">
        <v>0.3292632698</v>
      </c>
      <c r="Y531" s="0" t="n">
        <v>0.3884990615</v>
      </c>
      <c r="Z531" s="0" t="n">
        <v>0.4253237811</v>
      </c>
      <c r="AA531" s="0" t="n">
        <v>0.4004969199</v>
      </c>
      <c r="AB531" s="0" t="n">
        <v>0.4772933087</v>
      </c>
      <c r="AC531" s="0" t="n">
        <v>0.4531906219</v>
      </c>
      <c r="AD531" s="0" t="n">
        <v>0.3655032662</v>
      </c>
      <c r="AE531" s="0" t="n">
        <v>0.3809254245</v>
      </c>
      <c r="AF531" s="0" t="n">
        <v>0.5425790443</v>
      </c>
      <c r="AG531" s="0" t="n">
        <v>0.4255988213</v>
      </c>
      <c r="AH531" s="0" t="n">
        <v>0.398565928</v>
      </c>
      <c r="AI531" s="0" t="n">
        <v>0.3648153604</v>
      </c>
    </row>
    <row r="532" customFormat="false" ht="15" hidden="false" customHeight="false" outlineLevel="0" collapsed="false">
      <c r="A532" s="6" t="s">
        <v>847</v>
      </c>
      <c r="B532" s="2" t="s">
        <v>848</v>
      </c>
      <c r="C532" s="0" t="n">
        <v>-1.0501591271</v>
      </c>
      <c r="D532" s="0" t="n">
        <v>-1.4745567773</v>
      </c>
      <c r="E532" s="0" t="n">
        <v>-14.8801978374</v>
      </c>
      <c r="F532" s="7" t="n">
        <v>8.71130255677587E-015</v>
      </c>
      <c r="G532" s="0" t="n">
        <v>2E-009</v>
      </c>
      <c r="H532" s="0" t="n">
        <v>19.6596656988</v>
      </c>
      <c r="I532" s="0" t="n">
        <v>0.5851858102</v>
      </c>
      <c r="J532" s="0" t="n">
        <v>0.4110804997</v>
      </c>
      <c r="K532" s="0" t="n">
        <f aca="false">J532-I532</f>
        <v>-0.1741053105</v>
      </c>
      <c r="L532" s="0" t="n">
        <v>0.6057477165</v>
      </c>
      <c r="M532" s="0" t="n">
        <v>0.5769696765</v>
      </c>
      <c r="N532" s="0" t="n">
        <v>0.598057741</v>
      </c>
      <c r="O532" s="0" t="n">
        <v>0.5633936972</v>
      </c>
      <c r="P532" s="0" t="n">
        <v>0.5946244382</v>
      </c>
      <c r="Q532" s="0" t="n">
        <v>0.5234836198</v>
      </c>
      <c r="R532" s="0" t="n">
        <v>0.6089613521</v>
      </c>
      <c r="S532" s="0" t="n">
        <v>0.5811803429</v>
      </c>
      <c r="T532" s="0" t="n">
        <v>0.5966124455</v>
      </c>
      <c r="U532" s="0" t="n">
        <v>0.5820853404</v>
      </c>
      <c r="V532" s="0" t="n">
        <v>0.5849797028</v>
      </c>
      <c r="W532" s="0" t="n">
        <v>0.6061336496</v>
      </c>
      <c r="X532" s="0" t="n">
        <v>0.4135257683</v>
      </c>
      <c r="Y532" s="0" t="n">
        <v>0.4275196082</v>
      </c>
      <c r="Z532" s="0" t="n">
        <v>0.4016086217</v>
      </c>
      <c r="AA532" s="0" t="n">
        <v>0.4051047993</v>
      </c>
      <c r="AB532" s="0" t="n">
        <v>0.4673712115</v>
      </c>
      <c r="AC532" s="0" t="n">
        <v>0.4731778849</v>
      </c>
      <c r="AD532" s="0" t="n">
        <v>0.3750982236</v>
      </c>
      <c r="AE532" s="0" t="n">
        <v>0.3574005952</v>
      </c>
      <c r="AF532" s="0" t="n">
        <v>0.4033854238</v>
      </c>
      <c r="AG532" s="0" t="n">
        <v>0.3558361186</v>
      </c>
      <c r="AH532" s="0" t="n">
        <v>0.4171571493</v>
      </c>
      <c r="AI532" s="0" t="n">
        <v>0.4357805921</v>
      </c>
    </row>
    <row r="533" customFormat="false" ht="15" hidden="false" customHeight="false" outlineLevel="0" collapsed="false">
      <c r="A533" s="6" t="s">
        <v>849</v>
      </c>
      <c r="B533" s="2" t="s">
        <v>40</v>
      </c>
      <c r="C533" s="0" t="n">
        <v>-1.0823646458</v>
      </c>
      <c r="D533" s="0" t="n">
        <v>-1.6783075263</v>
      </c>
      <c r="E533" s="0" t="n">
        <v>-8.1858710808</v>
      </c>
      <c r="F533" s="7" t="n">
        <v>6.78580687307128E-009</v>
      </c>
      <c r="G533" s="7" t="n">
        <v>5.78638089897466E-005</v>
      </c>
      <c r="H533" s="0" t="n">
        <v>9.6266265675</v>
      </c>
      <c r="I533" s="0" t="n">
        <v>0.5895865751</v>
      </c>
      <c r="J533" s="0" t="n">
        <v>0.4092154906</v>
      </c>
      <c r="K533" s="0" t="n">
        <f aca="false">J533-I533</f>
        <v>-0.1803710845</v>
      </c>
      <c r="L533" s="0" t="n">
        <v>0.5704178365</v>
      </c>
      <c r="M533" s="0" t="n">
        <v>0.5730901953</v>
      </c>
      <c r="N533" s="0" t="n">
        <v>0.6630231388</v>
      </c>
      <c r="O533" s="0" t="n">
        <v>0.6358468609</v>
      </c>
      <c r="P533" s="0" t="n">
        <v>0.6179890278</v>
      </c>
      <c r="Q533" s="0" t="n">
        <v>0.4855631308</v>
      </c>
      <c r="R533" s="0" t="n">
        <v>0.6377256496</v>
      </c>
      <c r="S533" s="0" t="n">
        <v>0.535363911</v>
      </c>
      <c r="T533" s="0" t="n">
        <v>0.536666584</v>
      </c>
      <c r="U533" s="0" t="n">
        <v>0.6104985296</v>
      </c>
      <c r="V533" s="0" t="n">
        <v>0.6038816246</v>
      </c>
      <c r="W533" s="0" t="n">
        <v>0.6049724121</v>
      </c>
      <c r="X533" s="0" t="n">
        <v>0.470964685</v>
      </c>
      <c r="Y533" s="0" t="n">
        <v>0.4516371818</v>
      </c>
      <c r="Z533" s="0" t="n">
        <v>0.4570463185</v>
      </c>
      <c r="AA533" s="0" t="n">
        <v>0.3834377596</v>
      </c>
      <c r="AB533" s="0" t="n">
        <v>0.4254384255</v>
      </c>
      <c r="AC533" s="0" t="n">
        <v>0.388787224</v>
      </c>
      <c r="AD533" s="0" t="n">
        <v>0.4807401335</v>
      </c>
      <c r="AE533" s="0" t="n">
        <v>0.37411794</v>
      </c>
      <c r="AF533" s="0" t="n">
        <v>0.4659832551</v>
      </c>
      <c r="AG533" s="0" t="n">
        <v>0.3718203505</v>
      </c>
      <c r="AH533" s="0" t="n">
        <v>0.3099732922</v>
      </c>
      <c r="AI533" s="0" t="n">
        <v>0.3306393216</v>
      </c>
    </row>
    <row r="534" customFormat="false" ht="15" hidden="false" customHeight="false" outlineLevel="0" collapsed="false">
      <c r="A534" s="6" t="s">
        <v>850</v>
      </c>
      <c r="B534" s="2" t="s">
        <v>851</v>
      </c>
      <c r="C534" s="0" t="n">
        <v>-1.1880536124</v>
      </c>
      <c r="D534" s="0" t="n">
        <v>3.1052125413</v>
      </c>
      <c r="E534" s="0" t="n">
        <v>-4.7279963404</v>
      </c>
      <c r="F534" s="7" t="n">
        <v>5.89531902084381E-005</v>
      </c>
      <c r="G534" s="0" t="n">
        <v>0.0305620811</v>
      </c>
      <c r="H534" s="0" t="n">
        <v>1.8060217577</v>
      </c>
      <c r="I534" s="0" t="n">
        <v>0.5947998172</v>
      </c>
      <c r="J534" s="0" t="n">
        <v>0.4086138158</v>
      </c>
      <c r="K534" s="0" t="n">
        <f aca="false">J534-I534</f>
        <v>-0.1861860014</v>
      </c>
      <c r="L534" s="0" t="n">
        <v>0.5119460834</v>
      </c>
      <c r="M534" s="0" t="n">
        <v>0.5342609957</v>
      </c>
      <c r="N534" s="0" t="n">
        <v>0.680927673</v>
      </c>
      <c r="O534" s="0" t="n">
        <v>0.6688590921</v>
      </c>
      <c r="P534" s="0" t="n">
        <v>0.6410641238</v>
      </c>
      <c r="Q534" s="0" t="n">
        <v>0.5496993583</v>
      </c>
      <c r="R534" s="0" t="n">
        <v>0.7495488007</v>
      </c>
      <c r="S534" s="0" t="n">
        <v>0.5259291047</v>
      </c>
      <c r="T534" s="0" t="n">
        <v>0.4678601528</v>
      </c>
      <c r="U534" s="0" t="n">
        <v>0.5712794005</v>
      </c>
      <c r="V534" s="0" t="n">
        <v>0.6709889354</v>
      </c>
      <c r="W534" s="0" t="n">
        <v>0.5652340863</v>
      </c>
      <c r="X534" s="0" t="n">
        <v>0.5881935849</v>
      </c>
      <c r="Y534" s="0" t="n">
        <v>0.708422483</v>
      </c>
      <c r="Z534" s="0" t="n">
        <v>0.4723440855</v>
      </c>
      <c r="AA534" s="0" t="n">
        <v>0.4174920825</v>
      </c>
      <c r="AB534" s="0" t="n">
        <v>0.5230836836</v>
      </c>
      <c r="AC534" s="0" t="n">
        <v>0.6270394707</v>
      </c>
      <c r="AD534" s="0" t="n">
        <v>0.2743668205</v>
      </c>
      <c r="AE534" s="0" t="n">
        <v>0.3163624617</v>
      </c>
      <c r="AF534" s="0" t="n">
        <v>0.2861163074</v>
      </c>
      <c r="AG534" s="0" t="n">
        <v>0.1953095583</v>
      </c>
      <c r="AH534" s="0" t="n">
        <v>0.237401749</v>
      </c>
      <c r="AI534" s="0" t="n">
        <v>0.2572335023</v>
      </c>
    </row>
    <row r="535" customFormat="false" ht="15" hidden="false" customHeight="false" outlineLevel="0" collapsed="false">
      <c r="A535" s="6" t="s">
        <v>852</v>
      </c>
      <c r="B535" s="2" t="s">
        <v>853</v>
      </c>
      <c r="C535" s="0" t="n">
        <v>-1.3702021253</v>
      </c>
      <c r="D535" s="0" t="n">
        <v>2.6647246913</v>
      </c>
      <c r="E535" s="0" t="n">
        <v>-4.6098752003</v>
      </c>
      <c r="F535" s="7" t="n">
        <v>8.13325795845396E-005</v>
      </c>
      <c r="G535" s="0" t="n">
        <v>0.0368546601</v>
      </c>
      <c r="H535" s="0" t="n">
        <v>1.5207841024</v>
      </c>
      <c r="I535" s="0" t="n">
        <v>0.6035947141</v>
      </c>
      <c r="J535" s="0" t="n">
        <v>0.4165495748</v>
      </c>
      <c r="K535" s="0" t="n">
        <f aca="false">J535-I535</f>
        <v>-0.1870451393</v>
      </c>
      <c r="L535" s="0" t="n">
        <v>0.6616090469</v>
      </c>
      <c r="M535" s="0" t="n">
        <v>0.8107096319</v>
      </c>
      <c r="N535" s="0" t="n">
        <v>0.8318836317</v>
      </c>
      <c r="O535" s="0" t="n">
        <v>0.7430622057</v>
      </c>
      <c r="P535" s="0" t="n">
        <v>0.6300644519</v>
      </c>
      <c r="Q535" s="0" t="n">
        <v>0.6811923032</v>
      </c>
      <c r="R535" s="0" t="n">
        <v>0.5618712426</v>
      </c>
      <c r="S535" s="0" t="n">
        <v>0.320384224</v>
      </c>
      <c r="T535" s="0" t="n">
        <v>0.3287811299</v>
      </c>
      <c r="U535" s="0" t="n">
        <v>0.5060374277</v>
      </c>
      <c r="V535" s="0" t="n">
        <v>0.6206015625</v>
      </c>
      <c r="W535" s="0" t="n">
        <v>0.5469397112</v>
      </c>
      <c r="X535" s="0" t="n">
        <v>0.6895567402</v>
      </c>
      <c r="Y535" s="0" t="n">
        <v>0.6439283173</v>
      </c>
      <c r="Z535" s="0" t="n">
        <v>0.6891621806</v>
      </c>
      <c r="AA535" s="0" t="n">
        <v>0.6095450322</v>
      </c>
      <c r="AB535" s="0" t="n">
        <v>0.5959600122</v>
      </c>
      <c r="AC535" s="0" t="n">
        <v>0.8828469542</v>
      </c>
      <c r="AD535" s="0" t="n">
        <v>0.1112013275</v>
      </c>
      <c r="AE535" s="0" t="n">
        <v>0.1222143833</v>
      </c>
      <c r="AF535" s="0" t="n">
        <v>0.1253371992</v>
      </c>
      <c r="AG535" s="0" t="n">
        <v>0.1511900202</v>
      </c>
      <c r="AH535" s="0" t="n">
        <v>0.169212541</v>
      </c>
      <c r="AI535" s="0" t="n">
        <v>0.2084401894</v>
      </c>
    </row>
    <row r="536" customFormat="false" ht="15" hidden="false" customHeight="false" outlineLevel="0" collapsed="false">
      <c r="A536" s="6" t="s">
        <v>854</v>
      </c>
      <c r="B536" s="2" t="s">
        <v>40</v>
      </c>
      <c r="C536" s="0" t="n">
        <v>-1.2503986242</v>
      </c>
      <c r="D536" s="0" t="n">
        <v>0.1739060034</v>
      </c>
      <c r="E536" s="0" t="n">
        <v>-7.7891343641</v>
      </c>
      <c r="F536" s="0" t="n">
        <v>1.8E-008</v>
      </c>
      <c r="G536" s="0" t="n">
        <v>0.0001190843</v>
      </c>
      <c r="H536" s="0" t="n">
        <v>8.8142560724</v>
      </c>
      <c r="I536" s="0" t="n">
        <v>0.5976264641</v>
      </c>
      <c r="J536" s="0" t="n">
        <v>0.4074605952</v>
      </c>
      <c r="K536" s="0" t="n">
        <f aca="false">J536-I536</f>
        <v>-0.1901658689</v>
      </c>
      <c r="L536" s="0" t="n">
        <v>0.6566689696</v>
      </c>
      <c r="M536" s="0" t="n">
        <v>0.694230048</v>
      </c>
      <c r="N536" s="0" t="n">
        <v>0.7777716799</v>
      </c>
      <c r="O536" s="0" t="n">
        <v>0.7439451781</v>
      </c>
      <c r="P536" s="0" t="n">
        <v>0.6121830787</v>
      </c>
      <c r="Q536" s="0" t="n">
        <v>0.6107002064</v>
      </c>
      <c r="R536" s="0" t="n">
        <v>0.6078480143</v>
      </c>
      <c r="S536" s="0" t="n">
        <v>0.4365166852</v>
      </c>
      <c r="T536" s="0" t="n">
        <v>0.3943653368</v>
      </c>
      <c r="U536" s="0" t="n">
        <v>0.5573197106</v>
      </c>
      <c r="V536" s="0" t="n">
        <v>0.5769578811</v>
      </c>
      <c r="W536" s="0" t="n">
        <v>0.5030107802</v>
      </c>
      <c r="X536" s="0" t="n">
        <v>0.5263266603</v>
      </c>
      <c r="Y536" s="0" t="n">
        <v>0.4957588887</v>
      </c>
      <c r="Z536" s="0" t="n">
        <v>0.5809705892</v>
      </c>
      <c r="AA536" s="0" t="n">
        <v>0.5715652002</v>
      </c>
      <c r="AB536" s="0" t="n">
        <v>0.5422551326</v>
      </c>
      <c r="AC536" s="0" t="n">
        <v>0.69593425</v>
      </c>
      <c r="AD536" s="0" t="n">
        <v>0.2540618421</v>
      </c>
      <c r="AE536" s="0" t="n">
        <v>0.1850805195</v>
      </c>
      <c r="AF536" s="0" t="n">
        <v>0.2351503901</v>
      </c>
      <c r="AG536" s="0" t="n">
        <v>0.1863164547</v>
      </c>
      <c r="AH536" s="0" t="n">
        <v>0.2925751699</v>
      </c>
      <c r="AI536" s="0" t="n">
        <v>0.3235320458</v>
      </c>
    </row>
    <row r="537" customFormat="false" ht="15" hidden="false" customHeight="false" outlineLevel="0" collapsed="false">
      <c r="A537" s="6" t="s">
        <v>855</v>
      </c>
      <c r="B537" s="2" t="s">
        <v>856</v>
      </c>
      <c r="C537" s="0" t="n">
        <v>-1.2814810324</v>
      </c>
      <c r="D537" s="0" t="n">
        <v>0.2358869713</v>
      </c>
      <c r="E537" s="0" t="n">
        <v>-7.4712817913</v>
      </c>
      <c r="F537" s="0" t="n">
        <v>4E-008</v>
      </c>
      <c r="G537" s="0" t="n">
        <v>0.0002181139</v>
      </c>
      <c r="H537" s="0" t="n">
        <v>8.1446473222</v>
      </c>
      <c r="I537" s="0" t="n">
        <v>0.5964983815</v>
      </c>
      <c r="J537" s="0" t="n">
        <v>0.4025831732</v>
      </c>
      <c r="K537" s="0" t="n">
        <f aca="false">J537-I537</f>
        <v>-0.1939152083</v>
      </c>
      <c r="L537" s="0" t="n">
        <v>0.5767473369</v>
      </c>
      <c r="M537" s="0" t="n">
        <v>0.6879443608</v>
      </c>
      <c r="N537" s="0" t="n">
        <v>0.7957742514</v>
      </c>
      <c r="O537" s="0" t="n">
        <v>0.740174643</v>
      </c>
      <c r="P537" s="0" t="n">
        <v>0.623894647</v>
      </c>
      <c r="Q537" s="0" t="n">
        <v>0.5966206517</v>
      </c>
      <c r="R537" s="0" t="n">
        <v>0.601293535</v>
      </c>
      <c r="S537" s="0" t="n">
        <v>0.4733150119</v>
      </c>
      <c r="T537" s="0" t="n">
        <v>0.3987991087</v>
      </c>
      <c r="U537" s="0" t="n">
        <v>0.5424892431</v>
      </c>
      <c r="V537" s="0" t="n">
        <v>0.579085794</v>
      </c>
      <c r="W537" s="0" t="n">
        <v>0.5418419942</v>
      </c>
      <c r="X537" s="0" t="n">
        <v>0.50440986</v>
      </c>
      <c r="Y537" s="0" t="n">
        <v>0.498211196</v>
      </c>
      <c r="Z537" s="0" t="n">
        <v>0.5838885854</v>
      </c>
      <c r="AA537" s="0" t="n">
        <v>0.5338277643</v>
      </c>
      <c r="AB537" s="0" t="n">
        <v>0.4997575877</v>
      </c>
      <c r="AC537" s="0" t="n">
        <v>0.6682508782</v>
      </c>
      <c r="AD537" s="0" t="n">
        <v>0.2894463879</v>
      </c>
      <c r="AE537" s="0" t="n">
        <v>0.2765318062</v>
      </c>
      <c r="AF537" s="0" t="n">
        <v>0.2993981673</v>
      </c>
      <c r="AG537" s="0" t="n">
        <v>0.1960586643</v>
      </c>
      <c r="AH537" s="0" t="n">
        <v>0.1994484265</v>
      </c>
      <c r="AI537" s="0" t="n">
        <v>0.2817687548</v>
      </c>
    </row>
    <row r="538" customFormat="false" ht="15" hidden="false" customHeight="false" outlineLevel="0" collapsed="false">
      <c r="A538" s="6" t="s">
        <v>857</v>
      </c>
      <c r="B538" s="2" t="s">
        <v>40</v>
      </c>
      <c r="C538" s="0" t="n">
        <v>-1.9791466354</v>
      </c>
      <c r="D538" s="0" t="n">
        <v>2.0341363948</v>
      </c>
      <c r="E538" s="0" t="n">
        <v>-4.6125021279</v>
      </c>
      <c r="F538" s="0" t="n">
        <v>8.0753E-005</v>
      </c>
      <c r="G538" s="0" t="n">
        <v>0.0367696504</v>
      </c>
      <c r="H538" s="0" t="n">
        <v>1.5271251937</v>
      </c>
      <c r="I538" s="0" t="n">
        <v>0.6106133029</v>
      </c>
      <c r="J538" s="0" t="n">
        <v>0.4159800723</v>
      </c>
      <c r="K538" s="0" t="n">
        <f aca="false">J538-I538</f>
        <v>-0.1946332306</v>
      </c>
      <c r="L538" s="0" t="n">
        <v>0.6755127125</v>
      </c>
      <c r="M538" s="0" t="n">
        <v>0.8627376211</v>
      </c>
      <c r="N538" s="0" t="n">
        <v>0.9594578207</v>
      </c>
      <c r="O538" s="0" t="n">
        <v>0.8198236372</v>
      </c>
      <c r="P538" s="0" t="n">
        <v>0.8061709372</v>
      </c>
      <c r="Q538" s="0" t="n">
        <v>0.8108241653</v>
      </c>
      <c r="R538" s="0" t="n">
        <v>0.5936667423</v>
      </c>
      <c r="S538" s="0" t="n">
        <v>0.2584329608</v>
      </c>
      <c r="T538" s="0" t="n">
        <v>0.2285925969</v>
      </c>
      <c r="U538" s="0" t="n">
        <v>0.4339495351</v>
      </c>
      <c r="V538" s="0" t="n">
        <v>0.5025566498</v>
      </c>
      <c r="W538" s="0" t="n">
        <v>0.3756342553</v>
      </c>
      <c r="X538" s="0" t="n">
        <v>0.8035663421</v>
      </c>
      <c r="Y538" s="0" t="n">
        <v>0.7586665751</v>
      </c>
      <c r="Z538" s="0" t="n">
        <v>0.7581627285</v>
      </c>
      <c r="AA538" s="0" t="n">
        <v>0.7184750547</v>
      </c>
      <c r="AB538" s="0" t="n">
        <v>0.6324667216</v>
      </c>
      <c r="AC538" s="0" t="n">
        <v>0.9784022305</v>
      </c>
      <c r="AD538" s="0" t="n">
        <v>0.0568771417</v>
      </c>
      <c r="AE538" s="0" t="n">
        <v>0.040784537</v>
      </c>
      <c r="AF538" s="0" t="n">
        <v>0.0420919261</v>
      </c>
      <c r="AG538" s="0" t="n">
        <v>0.0471782302</v>
      </c>
      <c r="AH538" s="0" t="n">
        <v>0.0685851083</v>
      </c>
      <c r="AI538" s="0" t="n">
        <v>0.0865042717</v>
      </c>
    </row>
    <row r="539" customFormat="false" ht="15" hidden="false" customHeight="false" outlineLevel="0" collapsed="false">
      <c r="A539" s="6" t="s">
        <v>858</v>
      </c>
      <c r="B539" s="2" t="s">
        <v>859</v>
      </c>
      <c r="C539" s="0" t="n">
        <v>-1.3635196405</v>
      </c>
      <c r="D539" s="0" t="n">
        <v>-4.5256444183</v>
      </c>
      <c r="E539" s="0" t="n">
        <v>-5.1984463298</v>
      </c>
      <c r="F539" s="7" t="n">
        <v>1.63402625667688E-005</v>
      </c>
      <c r="G539" s="0" t="n">
        <v>0.0141393016</v>
      </c>
      <c r="H539" s="0" t="n">
        <v>2.9408725836</v>
      </c>
      <c r="I539" s="0" t="n">
        <v>0.5844523387</v>
      </c>
      <c r="J539" s="0" t="n">
        <v>0.3895451408</v>
      </c>
      <c r="K539" s="0" t="n">
        <f aca="false">J539-I539</f>
        <v>-0.1949071979</v>
      </c>
      <c r="L539" s="0" t="n">
        <v>0.3443396302</v>
      </c>
      <c r="M539" s="0" t="n">
        <v>0.355653781</v>
      </c>
      <c r="N539" s="0" t="n">
        <v>0.2693126528</v>
      </c>
      <c r="O539" s="0" t="n">
        <v>0.2695775829</v>
      </c>
      <c r="P539" s="0" t="n">
        <v>0.4434039686</v>
      </c>
      <c r="Q539" s="0" t="n">
        <v>0.4114833098</v>
      </c>
      <c r="R539" s="0" t="n">
        <v>0.7326354036</v>
      </c>
      <c r="S539" s="0" t="n">
        <v>0.7733219179</v>
      </c>
      <c r="T539" s="0" t="n">
        <v>0.8676665216</v>
      </c>
      <c r="U539" s="0" t="n">
        <v>0.8570885057</v>
      </c>
      <c r="V539" s="0" t="n">
        <v>0.8344705383</v>
      </c>
      <c r="W539" s="0" t="n">
        <v>0.8544742515</v>
      </c>
      <c r="X539" s="0" t="n">
        <v>0.2183164164</v>
      </c>
      <c r="Y539" s="0" t="n">
        <v>0.2181422994</v>
      </c>
      <c r="Z539" s="0" t="n">
        <v>0.2942176787</v>
      </c>
      <c r="AA539" s="0" t="n">
        <v>0.4608909583</v>
      </c>
      <c r="AB539" s="0" t="n">
        <v>0.444967826</v>
      </c>
      <c r="AC539" s="0" t="n">
        <v>0.350071536</v>
      </c>
      <c r="AD539" s="0" t="n">
        <v>0.4654859897</v>
      </c>
      <c r="AE539" s="0" t="n">
        <v>0.4407034356</v>
      </c>
      <c r="AF539" s="0" t="n">
        <v>0.4624752781</v>
      </c>
      <c r="AG539" s="0" t="n">
        <v>0.4085368772</v>
      </c>
      <c r="AH539" s="0" t="n">
        <v>0.4421927944</v>
      </c>
      <c r="AI539" s="0" t="n">
        <v>0.4685405996</v>
      </c>
    </row>
    <row r="540" customFormat="false" ht="15" hidden="false" customHeight="false" outlineLevel="0" collapsed="false">
      <c r="A540" s="6" t="s">
        <v>860</v>
      </c>
      <c r="B540" s="2" t="s">
        <v>861</v>
      </c>
      <c r="C540" s="0" t="n">
        <v>-1.2268215162</v>
      </c>
      <c r="D540" s="0" t="n">
        <v>3.198976979</v>
      </c>
      <c r="E540" s="0" t="n">
        <v>-8.8597583764</v>
      </c>
      <c r="F540" s="7" t="n">
        <v>1.35306803305804E-009</v>
      </c>
      <c r="G540" s="7" t="n">
        <v>1.81309183475444E-005</v>
      </c>
      <c r="H540" s="0" t="n">
        <v>10.9458751598</v>
      </c>
      <c r="I540" s="0" t="n">
        <v>0.5957194983</v>
      </c>
      <c r="J540" s="0" t="n">
        <v>0.3973791406</v>
      </c>
      <c r="K540" s="0" t="n">
        <f aca="false">J540-I540</f>
        <v>-0.1983403577</v>
      </c>
      <c r="L540" s="0" t="n">
        <v>0.6343566007</v>
      </c>
      <c r="M540" s="0" t="n">
        <v>0.6152110046</v>
      </c>
      <c r="N540" s="0" t="n">
        <v>0.592465171</v>
      </c>
      <c r="O540" s="0" t="n">
        <v>0.5032248976</v>
      </c>
      <c r="P540" s="0" t="n">
        <v>0.5320319306</v>
      </c>
      <c r="Q540" s="0" t="n">
        <v>0.4798010866</v>
      </c>
      <c r="R540" s="0" t="n">
        <v>0.6064767961</v>
      </c>
      <c r="S540" s="0" t="n">
        <v>0.6003492704</v>
      </c>
      <c r="T540" s="0" t="n">
        <v>0.6393009013</v>
      </c>
      <c r="U540" s="0" t="n">
        <v>0.7623083257</v>
      </c>
      <c r="V540" s="0" t="n">
        <v>0.5148948413</v>
      </c>
      <c r="W540" s="0" t="n">
        <v>0.6682131536</v>
      </c>
      <c r="X540" s="0" t="n">
        <v>0.3447870014</v>
      </c>
      <c r="Y540" s="0" t="n">
        <v>0.315633061</v>
      </c>
      <c r="Z540" s="0" t="n">
        <v>0.4615993129</v>
      </c>
      <c r="AA540" s="0" t="n">
        <v>0.3812793853</v>
      </c>
      <c r="AB540" s="0" t="n">
        <v>0.3141533852</v>
      </c>
      <c r="AC540" s="0" t="n">
        <v>0.3203518822</v>
      </c>
      <c r="AD540" s="0" t="n">
        <v>0.4516391556</v>
      </c>
      <c r="AE540" s="0" t="n">
        <v>0.4448205543</v>
      </c>
      <c r="AF540" s="0" t="n">
        <v>0.4693525638</v>
      </c>
      <c r="AG540" s="0" t="n">
        <v>0.4779411524</v>
      </c>
      <c r="AH540" s="0" t="n">
        <v>0.378085461</v>
      </c>
      <c r="AI540" s="0" t="n">
        <v>0.4089067722</v>
      </c>
    </row>
    <row r="541" customFormat="false" ht="15" hidden="false" customHeight="false" outlineLevel="0" collapsed="false">
      <c r="A541" s="6" t="s">
        <v>862</v>
      </c>
      <c r="B541" s="2" t="s">
        <v>863</v>
      </c>
      <c r="C541" s="0" t="n">
        <v>-1.3028050715</v>
      </c>
      <c r="D541" s="0" t="n">
        <v>3.943174684</v>
      </c>
      <c r="E541" s="0" t="n">
        <v>-5.1595702559</v>
      </c>
      <c r="F541" s="7" t="n">
        <v>1.81668310706231E-005</v>
      </c>
      <c r="G541" s="0" t="n">
        <v>0.0150799167</v>
      </c>
      <c r="H541" s="0" t="n">
        <v>2.847342595</v>
      </c>
      <c r="I541" s="0" t="n">
        <v>0.6063451647</v>
      </c>
      <c r="J541" s="0" t="n">
        <v>0.4050227781</v>
      </c>
      <c r="K541" s="0" t="n">
        <f aca="false">J541-I541</f>
        <v>-0.2013223866</v>
      </c>
      <c r="L541" s="0" t="n">
        <v>0.4536678327</v>
      </c>
      <c r="M541" s="0" t="n">
        <v>0.6623021483</v>
      </c>
      <c r="N541" s="0" t="n">
        <v>0.7498172382</v>
      </c>
      <c r="O541" s="0" t="n">
        <v>0.69844564</v>
      </c>
      <c r="P541" s="0" t="n">
        <v>0.7918372966</v>
      </c>
      <c r="Q541" s="0" t="n">
        <v>0.5991299502</v>
      </c>
      <c r="R541" s="0" t="n">
        <v>0.7085414828</v>
      </c>
      <c r="S541" s="0" t="n">
        <v>0.4848509296</v>
      </c>
      <c r="T541" s="0" t="n">
        <v>0.4431787575</v>
      </c>
      <c r="U541" s="0" t="n">
        <v>0.6075176567</v>
      </c>
      <c r="V541" s="0" t="n">
        <v>0.5487810074</v>
      </c>
      <c r="W541" s="0" t="n">
        <v>0.5280720368</v>
      </c>
      <c r="X541" s="0" t="n">
        <v>0.6628514953</v>
      </c>
      <c r="Y541" s="0" t="n">
        <v>0.5867431667</v>
      </c>
      <c r="Z541" s="0" t="n">
        <v>0.4580210778</v>
      </c>
      <c r="AA541" s="0" t="n">
        <v>0.5483940314</v>
      </c>
      <c r="AB541" s="0" t="n">
        <v>0.6075519056</v>
      </c>
      <c r="AC541" s="0" t="n">
        <v>0.6125080341</v>
      </c>
      <c r="AD541" s="0" t="n">
        <v>0.2571223349</v>
      </c>
      <c r="AE541" s="0" t="n">
        <v>0.1983522444</v>
      </c>
      <c r="AF541" s="0" t="n">
        <v>0.2238292763</v>
      </c>
      <c r="AG541" s="0" t="n">
        <v>0.1953516943</v>
      </c>
      <c r="AH541" s="0" t="n">
        <v>0.2039150742</v>
      </c>
      <c r="AI541" s="0" t="n">
        <v>0.3056330026</v>
      </c>
    </row>
    <row r="542" customFormat="false" ht="15" hidden="false" customHeight="false" outlineLevel="0" collapsed="false">
      <c r="A542" s="6" t="s">
        <v>864</v>
      </c>
      <c r="B542" s="2" t="s">
        <v>865</v>
      </c>
      <c r="C542" s="0" t="n">
        <v>-1.2025226156</v>
      </c>
      <c r="D542" s="0" t="n">
        <v>-3.2089970675</v>
      </c>
      <c r="E542" s="0" t="n">
        <v>-8.2519256742</v>
      </c>
      <c r="F542" s="7" t="n">
        <v>5.77846944449949E-009</v>
      </c>
      <c r="G542" s="7" t="n">
        <v>5.21167937908276E-005</v>
      </c>
      <c r="H542" s="0" t="n">
        <v>9.759324193</v>
      </c>
      <c r="I542" s="0" t="n">
        <v>0.6007870856</v>
      </c>
      <c r="J542" s="0" t="n">
        <v>0.3993501051</v>
      </c>
      <c r="K542" s="0" t="n">
        <f aca="false">J542-I542</f>
        <v>-0.2014369805</v>
      </c>
      <c r="L542" s="0" t="n">
        <v>0.5485158967</v>
      </c>
      <c r="M542" s="0" t="n">
        <v>0.5692544955</v>
      </c>
      <c r="N542" s="0" t="n">
        <v>0.512760201</v>
      </c>
      <c r="O542" s="0" t="n">
        <v>0.5842237744</v>
      </c>
      <c r="P542" s="0" t="n">
        <v>0.6279429453</v>
      </c>
      <c r="Q542" s="0" t="n">
        <v>0.4886497328</v>
      </c>
      <c r="R542" s="0" t="n">
        <v>0.6480914738</v>
      </c>
      <c r="S542" s="0" t="n">
        <v>0.610587157</v>
      </c>
      <c r="T542" s="0" t="n">
        <v>0.5984966332</v>
      </c>
      <c r="U542" s="0" t="n">
        <v>0.6638751453</v>
      </c>
      <c r="V542" s="0" t="n">
        <v>0.6769604572</v>
      </c>
      <c r="W542" s="0" t="n">
        <v>0.6800871149</v>
      </c>
      <c r="X542" s="0" t="n">
        <v>0.4718037914</v>
      </c>
      <c r="Y542" s="0" t="n">
        <v>0.3898588564</v>
      </c>
      <c r="Z542" s="0" t="n">
        <v>0.3970059608</v>
      </c>
      <c r="AA542" s="0" t="n">
        <v>0.4375046707</v>
      </c>
      <c r="AB542" s="0" t="n">
        <v>0.4719302548</v>
      </c>
      <c r="AC542" s="0" t="n">
        <v>0.4573344845</v>
      </c>
      <c r="AD542" s="0" t="n">
        <v>0.4092419239</v>
      </c>
      <c r="AE542" s="0" t="n">
        <v>0.3187832263</v>
      </c>
      <c r="AF542" s="0" t="n">
        <v>0.3902077564</v>
      </c>
      <c r="AG542" s="0" t="n">
        <v>0.2996591186</v>
      </c>
      <c r="AH542" s="0" t="n">
        <v>0.3318833974</v>
      </c>
      <c r="AI542" s="0" t="n">
        <v>0.4169878197</v>
      </c>
    </row>
    <row r="543" customFormat="false" ht="15" hidden="false" customHeight="false" outlineLevel="0" collapsed="false">
      <c r="A543" s="6" t="s">
        <v>866</v>
      </c>
      <c r="B543" s="2" t="s">
        <v>40</v>
      </c>
      <c r="C543" s="0" t="n">
        <v>-1.2818263758</v>
      </c>
      <c r="D543" s="0" t="n">
        <v>3.8407439027</v>
      </c>
      <c r="E543" s="0" t="n">
        <v>-6.5838088707</v>
      </c>
      <c r="F543" s="7" t="n">
        <v>3.95223819990568E-007</v>
      </c>
      <c r="G543" s="0" t="n">
        <v>0.0010652758</v>
      </c>
      <c r="H543" s="0" t="n">
        <v>6.191091056</v>
      </c>
      <c r="I543" s="0" t="n">
        <v>0.6031271719</v>
      </c>
      <c r="J543" s="0" t="n">
        <v>0.3964425611</v>
      </c>
      <c r="K543" s="0" t="n">
        <f aca="false">J543-I543</f>
        <v>-0.2066846108</v>
      </c>
      <c r="L543" s="0" t="n">
        <v>0.6665033182</v>
      </c>
      <c r="M543" s="0" t="n">
        <v>0.6157466943</v>
      </c>
      <c r="N543" s="0" t="n">
        <v>0.6632999001</v>
      </c>
      <c r="O543" s="0" t="n">
        <v>0.6394710167</v>
      </c>
      <c r="P543" s="0" t="n">
        <v>0.4854801514</v>
      </c>
      <c r="Q543" s="0" t="n">
        <v>0.5477195993</v>
      </c>
      <c r="R543" s="0" t="n">
        <v>0.6748224017</v>
      </c>
      <c r="S543" s="0" t="n">
        <v>0.4421506652</v>
      </c>
      <c r="T543" s="0" t="n">
        <v>0.552899329</v>
      </c>
      <c r="U543" s="0" t="n">
        <v>0.6843161017</v>
      </c>
      <c r="V543" s="0" t="n">
        <v>0.6404620827</v>
      </c>
      <c r="W543" s="0" t="n">
        <v>0.6246548028</v>
      </c>
      <c r="X543" s="0" t="n">
        <v>0.5090221596</v>
      </c>
      <c r="Y543" s="0" t="n">
        <v>0.4100881572</v>
      </c>
      <c r="Z543" s="0" t="n">
        <v>0.4876375009</v>
      </c>
      <c r="AA543" s="0" t="n">
        <v>0.504077581</v>
      </c>
      <c r="AB543" s="0" t="n">
        <v>0.5282066506</v>
      </c>
      <c r="AC543" s="0" t="n">
        <v>0.5099309773</v>
      </c>
      <c r="AD543" s="0" t="n">
        <v>0.3056145035</v>
      </c>
      <c r="AE543" s="0" t="n">
        <v>0.3168242298</v>
      </c>
      <c r="AF543" s="0" t="n">
        <v>0.3434461516</v>
      </c>
      <c r="AG543" s="0" t="n">
        <v>0.2765183522</v>
      </c>
      <c r="AH543" s="0" t="n">
        <v>0.2419486486</v>
      </c>
      <c r="AI543" s="0" t="n">
        <v>0.3239958213</v>
      </c>
    </row>
    <row r="544" customFormat="false" ht="15" hidden="false" customHeight="false" outlineLevel="0" collapsed="false">
      <c r="A544" s="6" t="s">
        <v>867</v>
      </c>
      <c r="B544" s="2" t="s">
        <v>868</v>
      </c>
      <c r="C544" s="0" t="n">
        <v>-1.2978569019</v>
      </c>
      <c r="D544" s="0" t="n">
        <v>2.6739490861</v>
      </c>
      <c r="E544" s="0" t="n">
        <v>-5.2646875299</v>
      </c>
      <c r="F544" s="7" t="n">
        <v>1.36421089313792E-005</v>
      </c>
      <c r="G544" s="0" t="n">
        <v>0.0126365816</v>
      </c>
      <c r="H544" s="0" t="n">
        <v>3.1000698163</v>
      </c>
      <c r="I544" s="0" t="n">
        <v>0.607530847</v>
      </c>
      <c r="J544" s="0" t="n">
        <v>0.3956963136</v>
      </c>
      <c r="K544" s="0" t="n">
        <f aca="false">J544-I544</f>
        <v>-0.2118345334</v>
      </c>
      <c r="L544" s="0" t="n">
        <v>0.5355766891</v>
      </c>
      <c r="M544" s="0" t="n">
        <v>0.530578257</v>
      </c>
      <c r="N544" s="0" t="n">
        <v>0.6052385471</v>
      </c>
      <c r="O544" s="0" t="n">
        <v>0.5576135372</v>
      </c>
      <c r="P544" s="0" t="n">
        <v>0.4999907123</v>
      </c>
      <c r="Q544" s="0" t="n">
        <v>0.5334794161</v>
      </c>
      <c r="R544" s="0" t="n">
        <v>0.716713348</v>
      </c>
      <c r="S544" s="0" t="n">
        <v>0.6401709631</v>
      </c>
      <c r="T544" s="0" t="n">
        <v>0.556541425</v>
      </c>
      <c r="U544" s="0" t="n">
        <v>0.74119071</v>
      </c>
      <c r="V544" s="0" t="n">
        <v>0.7053686437</v>
      </c>
      <c r="W544" s="0" t="n">
        <v>0.6679079156</v>
      </c>
      <c r="X544" s="0" t="n">
        <v>0.4142866821</v>
      </c>
      <c r="Y544" s="0" t="n">
        <v>0.4740249653</v>
      </c>
      <c r="Z544" s="0" t="n">
        <v>0.5566805915</v>
      </c>
      <c r="AA544" s="0" t="n">
        <v>0.511969582</v>
      </c>
      <c r="AB544" s="0" t="n">
        <v>0.5731330915</v>
      </c>
      <c r="AC544" s="0" t="n">
        <v>0.4776615752</v>
      </c>
      <c r="AD544" s="0" t="n">
        <v>0.2447048607</v>
      </c>
      <c r="AE544" s="0" t="n">
        <v>0.3095283447</v>
      </c>
      <c r="AF544" s="0" t="n">
        <v>0.3034462348</v>
      </c>
      <c r="AG544" s="0" t="n">
        <v>0.292446259</v>
      </c>
      <c r="AH544" s="0" t="n">
        <v>0.271556417</v>
      </c>
      <c r="AI544" s="0" t="n">
        <v>0.3189171587</v>
      </c>
    </row>
    <row r="545" customFormat="false" ht="15" hidden="false" customHeight="false" outlineLevel="0" collapsed="false">
      <c r="A545" s="6" t="s">
        <v>869</v>
      </c>
      <c r="B545" s="2" t="s">
        <v>870</v>
      </c>
      <c r="C545" s="0" t="n">
        <v>-1.5856534401</v>
      </c>
      <c r="D545" s="0" t="n">
        <v>-3.1761166354</v>
      </c>
      <c r="E545" s="0" t="n">
        <v>-11.4702134129</v>
      </c>
      <c r="F545" s="7" t="n">
        <v>4.56742905038241E-012</v>
      </c>
      <c r="G545" s="7" t="n">
        <v>1.94736489771282E-007</v>
      </c>
      <c r="H545" s="0" t="n">
        <v>15.3531990922</v>
      </c>
      <c r="I545" s="0" t="n">
        <v>0.6089541613</v>
      </c>
      <c r="J545" s="0" t="n">
        <v>0.3946178113</v>
      </c>
      <c r="K545" s="0" t="n">
        <f aca="false">J545-I545</f>
        <v>-0.21433635</v>
      </c>
      <c r="L545" s="0" t="n">
        <v>0.7340686162</v>
      </c>
      <c r="M545" s="0" t="n">
        <v>0.8094519891</v>
      </c>
      <c r="N545" s="0" t="n">
        <v>0.8886402254</v>
      </c>
      <c r="O545" s="0" t="n">
        <v>0.8172776559</v>
      </c>
      <c r="P545" s="0" t="n">
        <v>0.7859519799</v>
      </c>
      <c r="Q545" s="0" t="n">
        <v>0.6769167132</v>
      </c>
      <c r="R545" s="0" t="n">
        <v>0.5244319006</v>
      </c>
      <c r="S545" s="0" t="n">
        <v>0.3431488847</v>
      </c>
      <c r="T545" s="0" t="n">
        <v>0.2873095009</v>
      </c>
      <c r="U545" s="0" t="n">
        <v>0.4540838899</v>
      </c>
      <c r="V545" s="0" t="n">
        <v>0.4984249516</v>
      </c>
      <c r="W545" s="0" t="n">
        <v>0.4877436281</v>
      </c>
      <c r="X545" s="0" t="n">
        <v>0.5555665741</v>
      </c>
      <c r="Y545" s="0" t="n">
        <v>0.5473514056</v>
      </c>
      <c r="Z545" s="0" t="n">
        <v>0.5172180356</v>
      </c>
      <c r="AA545" s="0" t="n">
        <v>0.6092943614</v>
      </c>
      <c r="AB545" s="0" t="n">
        <v>0.602235226</v>
      </c>
      <c r="AC545" s="0" t="n">
        <v>0.728809175</v>
      </c>
      <c r="AD545" s="0" t="n">
        <v>0.1727956799</v>
      </c>
      <c r="AE545" s="0" t="n">
        <v>0.1365670496</v>
      </c>
      <c r="AF545" s="0" t="n">
        <v>0.1344936472</v>
      </c>
      <c r="AG545" s="0" t="n">
        <v>0.1397316962</v>
      </c>
      <c r="AH545" s="0" t="n">
        <v>0.2994420919</v>
      </c>
      <c r="AI545" s="0" t="n">
        <v>0.2919087932</v>
      </c>
    </row>
    <row r="546" customFormat="false" ht="15" hidden="false" customHeight="false" outlineLevel="0" collapsed="false">
      <c r="A546" s="6" t="s">
        <v>871</v>
      </c>
      <c r="B546" s="2" t="s">
        <v>872</v>
      </c>
      <c r="C546" s="0" t="n">
        <v>-1.3050758348</v>
      </c>
      <c r="D546" s="0" t="n">
        <v>2.3795467304</v>
      </c>
      <c r="E546" s="0" t="n">
        <v>-9.1679236745</v>
      </c>
      <c r="F546" s="7" t="n">
        <v>6.60325289625094E-010</v>
      </c>
      <c r="G546" s="7" t="n">
        <v>9.67778935024128E-006</v>
      </c>
      <c r="H546" s="0" t="n">
        <v>11.5236611884</v>
      </c>
      <c r="I546" s="0" t="n">
        <v>0.6061209906</v>
      </c>
      <c r="J546" s="0" t="n">
        <v>0.3903545661</v>
      </c>
      <c r="K546" s="0" t="n">
        <f aca="false">J546-I546</f>
        <v>-0.2157664245</v>
      </c>
      <c r="L546" s="0" t="n">
        <v>0.581205279</v>
      </c>
      <c r="M546" s="0" t="n">
        <v>0.6420290602</v>
      </c>
      <c r="N546" s="0" t="n">
        <v>0.7088142599</v>
      </c>
      <c r="O546" s="0" t="n">
        <v>0.5483832213</v>
      </c>
      <c r="P546" s="0" t="n">
        <v>0.6516367457</v>
      </c>
      <c r="Q546" s="0" t="n">
        <v>0.5041418271</v>
      </c>
      <c r="R546" s="0" t="n">
        <v>0.587727685</v>
      </c>
      <c r="S546" s="0" t="n">
        <v>0.5595669987</v>
      </c>
      <c r="T546" s="0" t="n">
        <v>0.5319469011</v>
      </c>
      <c r="U546" s="0" t="n">
        <v>0.6310233163</v>
      </c>
      <c r="V546" s="0" t="n">
        <v>0.7020763573</v>
      </c>
      <c r="W546" s="0" t="n">
        <v>0.6249002353</v>
      </c>
      <c r="X546" s="0" t="n">
        <v>0.3668952752</v>
      </c>
      <c r="Y546" s="0" t="n">
        <v>0.382466626</v>
      </c>
      <c r="Z546" s="0" t="n">
        <v>0.3739011675</v>
      </c>
      <c r="AA546" s="0" t="n">
        <v>0.449128505</v>
      </c>
      <c r="AB546" s="0" t="n">
        <v>0.4516392637</v>
      </c>
      <c r="AC546" s="0" t="n">
        <v>0.3843233692</v>
      </c>
      <c r="AD546" s="0" t="n">
        <v>0.4194175963</v>
      </c>
      <c r="AE546" s="0" t="n">
        <v>0.4196599834</v>
      </c>
      <c r="AF546" s="0" t="n">
        <v>0.4302835135</v>
      </c>
      <c r="AG546" s="0" t="n">
        <v>0.3452067644</v>
      </c>
      <c r="AH546" s="0" t="n">
        <v>0.3234435402</v>
      </c>
      <c r="AI546" s="0" t="n">
        <v>0.3378891888</v>
      </c>
    </row>
    <row r="547" customFormat="false" ht="15" hidden="false" customHeight="false" outlineLevel="0" collapsed="false">
      <c r="A547" s="6" t="s">
        <v>873</v>
      </c>
      <c r="B547" s="2" t="s">
        <v>874</v>
      </c>
      <c r="C547" s="0" t="n">
        <v>-1.4790666346</v>
      </c>
      <c r="D547" s="0" t="n">
        <v>-1.0785462316</v>
      </c>
      <c r="E547" s="0" t="n">
        <v>-13.8037062201</v>
      </c>
      <c r="F547" s="7" t="n">
        <v>5.54479849338414E-014</v>
      </c>
      <c r="G547" s="7" t="n">
        <v>8.66827589801564E-009</v>
      </c>
      <c r="H547" s="0" t="n">
        <v>18.4528182194</v>
      </c>
      <c r="I547" s="0" t="n">
        <v>0.6012098135</v>
      </c>
      <c r="J547" s="0" t="n">
        <v>0.3849705756</v>
      </c>
      <c r="K547" s="0" t="n">
        <f aca="false">J547-I547</f>
        <v>-0.2162392379</v>
      </c>
      <c r="L547" s="0" t="n">
        <v>0.790831244</v>
      </c>
      <c r="M547" s="0" t="n">
        <v>0.7664309053</v>
      </c>
      <c r="N547" s="0" t="n">
        <v>0.8591511614</v>
      </c>
      <c r="O547" s="0" t="n">
        <v>0.7471887617</v>
      </c>
      <c r="P547" s="0" t="n">
        <v>0.7634959874</v>
      </c>
      <c r="Q547" s="0" t="n">
        <v>0.6359415545</v>
      </c>
      <c r="R547" s="0" t="n">
        <v>0.5542218145</v>
      </c>
      <c r="S547" s="0" t="n">
        <v>0.346017843</v>
      </c>
      <c r="T547" s="0" t="n">
        <v>0.3198646073</v>
      </c>
      <c r="U547" s="0" t="n">
        <v>0.4601060586</v>
      </c>
      <c r="V547" s="0" t="n">
        <v>0.4832739882</v>
      </c>
      <c r="W547" s="0" t="n">
        <v>0.4879938361</v>
      </c>
      <c r="X547" s="0" t="n">
        <v>0.5182686295</v>
      </c>
      <c r="Y547" s="0" t="n">
        <v>0.4843501987</v>
      </c>
      <c r="Z547" s="0" t="n">
        <v>0.4892588892</v>
      </c>
      <c r="AA547" s="0" t="n">
        <v>0.4771232038</v>
      </c>
      <c r="AB547" s="0" t="n">
        <v>0.489715708</v>
      </c>
      <c r="AC547" s="0" t="n">
        <v>0.6200798032</v>
      </c>
      <c r="AD547" s="0" t="n">
        <v>0.242016755</v>
      </c>
      <c r="AE547" s="0" t="n">
        <v>0.228669448</v>
      </c>
      <c r="AF547" s="0" t="n">
        <v>0.24524861</v>
      </c>
      <c r="AG547" s="0" t="n">
        <v>0.2588649005</v>
      </c>
      <c r="AH547" s="0" t="n">
        <v>0.2720281947</v>
      </c>
      <c r="AI547" s="0" t="n">
        <v>0.294022567</v>
      </c>
    </row>
    <row r="548" customFormat="false" ht="15" hidden="false" customHeight="false" outlineLevel="0" collapsed="false">
      <c r="A548" s="6" t="s">
        <v>875</v>
      </c>
      <c r="B548" s="2" t="s">
        <v>40</v>
      </c>
      <c r="C548" s="0" t="n">
        <v>-1.3790299836</v>
      </c>
      <c r="D548" s="0" t="n">
        <v>1.8626530522</v>
      </c>
      <c r="E548" s="0" t="n">
        <v>-7.9007729175</v>
      </c>
      <c r="F548" s="7" t="n">
        <v>1.3666144965584E-008</v>
      </c>
      <c r="G548" s="7" t="n">
        <v>9.71114190626371E-005</v>
      </c>
      <c r="H548" s="0" t="n">
        <v>9.0455015876</v>
      </c>
      <c r="I548" s="0" t="n">
        <v>0.6110037914</v>
      </c>
      <c r="J548" s="0" t="n">
        <v>0.3838141746</v>
      </c>
      <c r="K548" s="0" t="n">
        <f aca="false">J548-I548</f>
        <v>-0.2271896168</v>
      </c>
      <c r="L548" s="0" t="n">
        <v>0.5233075409</v>
      </c>
      <c r="M548" s="0" t="n">
        <v>0.532026569</v>
      </c>
      <c r="N548" s="0" t="n">
        <v>0.4761320575</v>
      </c>
      <c r="O548" s="0" t="n">
        <v>0.5498440039</v>
      </c>
      <c r="P548" s="0" t="n">
        <v>0.5948999433</v>
      </c>
      <c r="Q548" s="0" t="n">
        <v>0.4528216655</v>
      </c>
      <c r="R548" s="0" t="n">
        <v>0.6508618624</v>
      </c>
      <c r="S548" s="0" t="n">
        <v>0.6660158238</v>
      </c>
      <c r="T548" s="0" t="n">
        <v>0.6133730912</v>
      </c>
      <c r="U548" s="0" t="n">
        <v>0.7446187508</v>
      </c>
      <c r="V548" s="0" t="n">
        <v>0.7405897237</v>
      </c>
      <c r="W548" s="0" t="n">
        <v>0.7875544646</v>
      </c>
      <c r="X548" s="0" t="n">
        <v>0.3368839853</v>
      </c>
      <c r="Y548" s="0" t="n">
        <v>0.3716178532</v>
      </c>
      <c r="Z548" s="0" t="n">
        <v>0.3745737129</v>
      </c>
      <c r="AA548" s="0" t="n">
        <v>0.4212606037</v>
      </c>
      <c r="AB548" s="0" t="n">
        <v>0.4590962175</v>
      </c>
      <c r="AC548" s="0" t="n">
        <v>0.3632029085</v>
      </c>
      <c r="AD548" s="0" t="n">
        <v>0.3970121963</v>
      </c>
      <c r="AE548" s="0" t="n">
        <v>0.391000914</v>
      </c>
      <c r="AF548" s="0" t="n">
        <v>0.4216216696</v>
      </c>
      <c r="AG548" s="0" t="n">
        <v>0.3440456221</v>
      </c>
      <c r="AH548" s="0" t="n">
        <v>0.338232998</v>
      </c>
      <c r="AI548" s="0" t="n">
        <v>0.387221414</v>
      </c>
    </row>
    <row r="549" customFormat="false" ht="15" hidden="false" customHeight="false" outlineLevel="0" collapsed="false">
      <c r="A549" s="6" t="s">
        <v>876</v>
      </c>
      <c r="B549" s="2" t="s">
        <v>40</v>
      </c>
      <c r="C549" s="0" t="n">
        <v>-1.5534252661</v>
      </c>
      <c r="D549" s="0" t="n">
        <v>4.3241081969</v>
      </c>
      <c r="E549" s="0" t="n">
        <v>-7.7772231062</v>
      </c>
      <c r="F549" s="7" t="n">
        <v>1.85703858583646E-008</v>
      </c>
      <c r="G549" s="0" t="n">
        <v>0.0001208886</v>
      </c>
      <c r="H549" s="0" t="n">
        <v>8.7894616249</v>
      </c>
      <c r="I549" s="0" t="n">
        <v>0.6161250997</v>
      </c>
      <c r="J549" s="0" t="n">
        <v>0.382592785</v>
      </c>
      <c r="K549" s="0" t="n">
        <f aca="false">J549-I549</f>
        <v>-0.2335323147</v>
      </c>
      <c r="L549" s="0" t="n">
        <v>0.6407261113</v>
      </c>
      <c r="M549" s="0" t="n">
        <v>0.5910300236</v>
      </c>
      <c r="N549" s="0" t="n">
        <v>0.7894290828</v>
      </c>
      <c r="O549" s="0" t="n">
        <v>0.7070089714</v>
      </c>
      <c r="P549" s="0" t="n">
        <v>0.7533753346</v>
      </c>
      <c r="Q549" s="0" t="n">
        <v>0.5933852029</v>
      </c>
      <c r="R549" s="0" t="n">
        <v>0.6780616968</v>
      </c>
      <c r="S549" s="0" t="n">
        <v>0.3672797899</v>
      </c>
      <c r="T549" s="0" t="n">
        <v>0.4320530658</v>
      </c>
      <c r="U549" s="0" t="n">
        <v>0.5717636469</v>
      </c>
      <c r="V549" s="0" t="n">
        <v>0.6838670555</v>
      </c>
      <c r="W549" s="0" t="n">
        <v>0.5855212153</v>
      </c>
      <c r="X549" s="0" t="n">
        <v>0.4697307676</v>
      </c>
      <c r="Y549" s="0" t="n">
        <v>0.5449443936</v>
      </c>
      <c r="Z549" s="0" t="n">
        <v>0.469086897</v>
      </c>
      <c r="AA549" s="0" t="n">
        <v>0.6028194256</v>
      </c>
      <c r="AB549" s="0" t="n">
        <v>0.4584481202</v>
      </c>
      <c r="AC549" s="0" t="n">
        <v>0.6341384141</v>
      </c>
      <c r="AD549" s="0" t="n">
        <v>0.2528599053</v>
      </c>
      <c r="AE549" s="0" t="n">
        <v>0.1914070401</v>
      </c>
      <c r="AF549" s="0" t="n">
        <v>0.2165037968</v>
      </c>
      <c r="AG549" s="0" t="n">
        <v>0.2049475128</v>
      </c>
      <c r="AH549" s="0" t="n">
        <v>0.2745164012</v>
      </c>
      <c r="AI549" s="0" t="n">
        <v>0.2717107459</v>
      </c>
    </row>
    <row r="550" customFormat="false" ht="15" hidden="false" customHeight="false" outlineLevel="0" collapsed="false">
      <c r="A550" s="6" t="s">
        <v>877</v>
      </c>
      <c r="B550" s="2" t="s">
        <v>878</v>
      </c>
      <c r="C550" s="0" t="n">
        <v>-1.4318293511</v>
      </c>
      <c r="D550" s="0" t="n">
        <v>0.4998937255</v>
      </c>
      <c r="E550" s="0" t="n">
        <v>-10.6263760742</v>
      </c>
      <c r="F550" s="7" t="n">
        <v>2.61812833495947E-011</v>
      </c>
      <c r="G550" s="7" t="n">
        <v>7.22287704973127E-007</v>
      </c>
      <c r="H550" s="0" t="n">
        <v>14.0460934304</v>
      </c>
      <c r="I550" s="0" t="n">
        <v>0.6178901195</v>
      </c>
      <c r="J550" s="0" t="n">
        <v>0.3817827765</v>
      </c>
      <c r="K550" s="0" t="n">
        <f aca="false">J550-I550</f>
        <v>-0.236107343</v>
      </c>
      <c r="L550" s="0" t="n">
        <v>0.6073007348</v>
      </c>
      <c r="M550" s="0" t="n">
        <v>0.6378610352</v>
      </c>
      <c r="N550" s="0" t="n">
        <v>0.6720694168</v>
      </c>
      <c r="O550" s="0" t="n">
        <v>0.6311488671</v>
      </c>
      <c r="P550" s="0" t="n">
        <v>0.6297031095</v>
      </c>
      <c r="Q550" s="0" t="n">
        <v>0.5342604635</v>
      </c>
      <c r="R550" s="0" t="n">
        <v>0.6507133542</v>
      </c>
      <c r="S550" s="0" t="n">
        <v>0.5203363696</v>
      </c>
      <c r="T550" s="0" t="n">
        <v>0.5773511789</v>
      </c>
      <c r="U550" s="0" t="n">
        <v>0.6298605924</v>
      </c>
      <c r="V550" s="0" t="n">
        <v>0.6660819167</v>
      </c>
      <c r="W550" s="0" t="n">
        <v>0.6579943956</v>
      </c>
      <c r="X550" s="0" t="n">
        <v>0.4019740711</v>
      </c>
      <c r="Y550" s="0" t="n">
        <v>0.3930896705</v>
      </c>
      <c r="Z550" s="0" t="n">
        <v>0.417944533</v>
      </c>
      <c r="AA550" s="0" t="n">
        <v>0.4478454639</v>
      </c>
      <c r="AB550" s="0" t="n">
        <v>0.5261742098</v>
      </c>
      <c r="AC550" s="0" t="n">
        <v>0.4415652634</v>
      </c>
      <c r="AD550" s="0" t="n">
        <v>0.3058969656</v>
      </c>
      <c r="AE550" s="0" t="n">
        <v>0.3341629821</v>
      </c>
      <c r="AF550" s="0" t="n">
        <v>0.2741993886</v>
      </c>
      <c r="AG550" s="0" t="n">
        <v>0.2953302189</v>
      </c>
      <c r="AH550" s="0" t="n">
        <v>0.4018832491</v>
      </c>
      <c r="AI550" s="0" t="n">
        <v>0.3413273014</v>
      </c>
    </row>
    <row r="551" customFormat="false" ht="15" hidden="false" customHeight="false" outlineLevel="0" collapsed="false">
      <c r="A551" s="6" t="s">
        <v>879</v>
      </c>
      <c r="B551" s="2" t="s">
        <v>290</v>
      </c>
      <c r="C551" s="0" t="n">
        <v>-1.6061522654</v>
      </c>
      <c r="D551" s="0" t="n">
        <v>4.008159784</v>
      </c>
      <c r="E551" s="0" t="n">
        <v>-9.7034010866</v>
      </c>
      <c r="F551" s="7" t="n">
        <v>1.95554751449541E-010</v>
      </c>
      <c r="G551" s="7" t="n">
        <v>3.52746925600298E-006</v>
      </c>
      <c r="H551" s="0" t="n">
        <v>12.4899592925</v>
      </c>
      <c r="I551" s="0" t="n">
        <v>0.6267041784</v>
      </c>
      <c r="J551" s="0" t="n">
        <v>0.3689345245</v>
      </c>
      <c r="K551" s="0" t="n">
        <f aca="false">J551-I551</f>
        <v>-0.2577696539</v>
      </c>
      <c r="L551" s="0" t="n">
        <v>0.7515203897</v>
      </c>
      <c r="M551" s="0" t="n">
        <v>0.5976226437</v>
      </c>
      <c r="N551" s="0" t="n">
        <v>0.6540632275</v>
      </c>
      <c r="O551" s="0" t="n">
        <v>0.7419550112</v>
      </c>
      <c r="P551" s="0" t="n">
        <v>0.6055351693</v>
      </c>
      <c r="Q551" s="0" t="n">
        <v>0.5663072229</v>
      </c>
      <c r="R551" s="0" t="n">
        <v>0.6297989901</v>
      </c>
      <c r="S551" s="0" t="n">
        <v>0.6237047094</v>
      </c>
      <c r="T551" s="0" t="n">
        <v>0.638962246</v>
      </c>
      <c r="U551" s="0" t="n">
        <v>0.5225646016</v>
      </c>
      <c r="V551" s="0" t="n">
        <v>0.5123586594</v>
      </c>
      <c r="W551" s="0" t="n">
        <v>0.6760572697</v>
      </c>
      <c r="X551" s="0" t="n">
        <v>0.3395230066</v>
      </c>
      <c r="Y551" s="0" t="n">
        <v>0.3603723188</v>
      </c>
      <c r="Z551" s="0" t="n">
        <v>0.2911818785</v>
      </c>
      <c r="AA551" s="0" t="n">
        <v>0.3965220255</v>
      </c>
      <c r="AB551" s="0" t="n">
        <v>0.5144045105</v>
      </c>
      <c r="AC551" s="0" t="n">
        <v>0.4904066845</v>
      </c>
      <c r="AD551" s="0" t="n">
        <v>0.2532277411</v>
      </c>
      <c r="AE551" s="0" t="n">
        <v>0.2886762285</v>
      </c>
      <c r="AF551" s="0" t="n">
        <v>0.3061928087</v>
      </c>
      <c r="AG551" s="0" t="n">
        <v>0.4315714527</v>
      </c>
      <c r="AH551" s="0" t="n">
        <v>0.4468148356</v>
      </c>
      <c r="AI551" s="0" t="n">
        <v>0.3083208023</v>
      </c>
    </row>
    <row r="552" customFormat="false" ht="15" hidden="false" customHeight="false" outlineLevel="0" collapsed="false">
      <c r="A552" s="6" t="s">
        <v>880</v>
      </c>
      <c r="B552" s="2" t="s">
        <v>881</v>
      </c>
      <c r="C552" s="0" t="n">
        <v>-1.6983958246</v>
      </c>
      <c r="D552" s="0" t="n">
        <v>4.3358204346</v>
      </c>
      <c r="E552" s="0" t="n">
        <v>-7.5413522193</v>
      </c>
      <c r="F552" s="7" t="n">
        <v>3.35277923962623E-008</v>
      </c>
      <c r="G552" s="0" t="n">
        <v>0.0001853246</v>
      </c>
      <c r="H552" s="0" t="n">
        <v>8.2936761457</v>
      </c>
      <c r="I552" s="0" t="n">
        <v>0.6303435918</v>
      </c>
      <c r="J552" s="0" t="n">
        <v>0.363461003</v>
      </c>
      <c r="K552" s="0" t="n">
        <f aca="false">J552-I552</f>
        <v>-0.2668825888</v>
      </c>
      <c r="L552" s="0" t="n">
        <v>0.6313959735</v>
      </c>
      <c r="M552" s="0" t="n">
        <v>0.6864906762</v>
      </c>
      <c r="N552" s="0" t="n">
        <v>0.593801709</v>
      </c>
      <c r="O552" s="0" t="n">
        <v>0.5311503816</v>
      </c>
      <c r="P552" s="0" t="n">
        <v>0.7095260944</v>
      </c>
      <c r="Q552" s="0" t="n">
        <v>0.4531963614</v>
      </c>
      <c r="R552" s="0" t="n">
        <v>0.6256296003</v>
      </c>
      <c r="S552" s="0" t="n">
        <v>0.6602812321</v>
      </c>
      <c r="T552" s="0" t="n">
        <v>0.6755108231</v>
      </c>
      <c r="U552" s="0" t="n">
        <v>0.7467569406</v>
      </c>
      <c r="V552" s="0" t="n">
        <v>0.7269066116</v>
      </c>
      <c r="W552" s="0" t="n">
        <v>0.5234766977</v>
      </c>
      <c r="X552" s="0" t="n">
        <v>0.3015253382</v>
      </c>
      <c r="Y552" s="0" t="n">
        <v>0.2689522892</v>
      </c>
      <c r="Z552" s="0" t="n">
        <v>0.2796982165</v>
      </c>
      <c r="AA552" s="0" t="n">
        <v>0.2623175496</v>
      </c>
      <c r="AB552" s="0" t="n">
        <v>0.2546883862</v>
      </c>
      <c r="AC552" s="0" t="n">
        <v>0.2546090536</v>
      </c>
      <c r="AD552" s="0" t="n">
        <v>0.4248699415</v>
      </c>
      <c r="AE552" s="0" t="n">
        <v>0.4468860771</v>
      </c>
      <c r="AF552" s="0" t="n">
        <v>0.6663244064</v>
      </c>
      <c r="AG552" s="0" t="n">
        <v>0.4990139342</v>
      </c>
      <c r="AH552" s="0" t="n">
        <v>0.3913275145</v>
      </c>
      <c r="AI552" s="0" t="n">
        <v>0.3113193287</v>
      </c>
    </row>
    <row r="553" customFormat="false" ht="15" hidden="false" customHeight="false" outlineLevel="0" collapsed="false">
      <c r="A553" s="6" t="s">
        <v>882</v>
      </c>
      <c r="B553" s="2" t="s">
        <v>40</v>
      </c>
      <c r="C553" s="0" t="n">
        <v>-1.7142458595</v>
      </c>
      <c r="D553" s="0" t="n">
        <v>-2.266632323</v>
      </c>
      <c r="E553" s="0" t="n">
        <v>-9.8781216146</v>
      </c>
      <c r="F553" s="7" t="n">
        <v>1.32536430545895E-010</v>
      </c>
      <c r="G553" s="7" t="n">
        <v>2.70256188016835E-006</v>
      </c>
      <c r="H553" s="0" t="n">
        <v>12.7950343362</v>
      </c>
      <c r="I553" s="0" t="n">
        <v>0.6382228</v>
      </c>
      <c r="J553" s="0" t="n">
        <v>0.3627840427</v>
      </c>
      <c r="K553" s="0" t="n">
        <f aca="false">J553-I553</f>
        <v>-0.2754387573</v>
      </c>
      <c r="L553" s="0" t="n">
        <v>0.6678346856</v>
      </c>
      <c r="M553" s="0" t="n">
        <v>0.6551472385</v>
      </c>
      <c r="N553" s="0" t="n">
        <v>0.7116682814</v>
      </c>
      <c r="O553" s="0" t="n">
        <v>0.6022972956</v>
      </c>
      <c r="P553" s="0" t="n">
        <v>0.6325942771</v>
      </c>
      <c r="Q553" s="0" t="n">
        <v>0.5512051021</v>
      </c>
      <c r="R553" s="0" t="n">
        <v>0.6338994438</v>
      </c>
      <c r="S553" s="0" t="n">
        <v>0.5780139397</v>
      </c>
      <c r="T553" s="0" t="n">
        <v>0.5429585913</v>
      </c>
      <c r="U553" s="0" t="n">
        <v>0.721980198</v>
      </c>
      <c r="V553" s="0" t="n">
        <v>0.689182446</v>
      </c>
      <c r="W553" s="0" t="n">
        <v>0.6718921006</v>
      </c>
      <c r="X553" s="0" t="n">
        <v>0.407568675</v>
      </c>
      <c r="Y553" s="0" t="n">
        <v>0.419851391</v>
      </c>
      <c r="Z553" s="0" t="n">
        <v>0.457421454</v>
      </c>
      <c r="AA553" s="0" t="n">
        <v>0.4325314218</v>
      </c>
      <c r="AB553" s="0" t="n">
        <v>0.4731304034</v>
      </c>
      <c r="AC553" s="0" t="n">
        <v>0.5516371365</v>
      </c>
      <c r="AD553" s="0" t="n">
        <v>0.2679382625</v>
      </c>
      <c r="AE553" s="0" t="n">
        <v>0.2483217426</v>
      </c>
      <c r="AF553" s="0" t="n">
        <v>0.2803981675</v>
      </c>
      <c r="AG553" s="0" t="n">
        <v>0.2372890228</v>
      </c>
      <c r="AH553" s="0" t="n">
        <v>0.3082822752</v>
      </c>
      <c r="AI553" s="0" t="n">
        <v>0.2690385605</v>
      </c>
    </row>
    <row r="554" customFormat="false" ht="15" hidden="false" customHeight="false" outlineLevel="0" collapsed="false">
      <c r="A554" s="6" t="s">
        <v>883</v>
      </c>
      <c r="B554" s="2" t="s">
        <v>40</v>
      </c>
      <c r="C554" s="0" t="n">
        <v>-1.9196460827</v>
      </c>
      <c r="D554" s="0" t="n">
        <v>2.5087810083</v>
      </c>
      <c r="E554" s="0" t="n">
        <v>-11.2352563461</v>
      </c>
      <c r="F554" s="7" t="n">
        <v>7.36364340284645E-012</v>
      </c>
      <c r="G554" s="7" t="n">
        <v>2.87792661476497E-007</v>
      </c>
      <c r="H554" s="0" t="n">
        <v>14.9999357069</v>
      </c>
      <c r="I554" s="0" t="n">
        <v>0.6467634232</v>
      </c>
      <c r="J554" s="0" t="n">
        <v>0.3438784715</v>
      </c>
      <c r="K554" s="0" t="n">
        <f aca="false">J554-I554</f>
        <v>-0.3028849517</v>
      </c>
      <c r="L554" s="0" t="n">
        <v>0.6668553108</v>
      </c>
      <c r="M554" s="0" t="n">
        <v>0.6185674645</v>
      </c>
      <c r="N554" s="0" t="n">
        <v>0.7533603875</v>
      </c>
      <c r="O554" s="0" t="n">
        <v>0.6604330133</v>
      </c>
      <c r="P554" s="0" t="n">
        <v>0.6455127499</v>
      </c>
      <c r="Q554" s="0" t="n">
        <v>0.5171700198</v>
      </c>
      <c r="R554" s="0" t="n">
        <v>0.6819493364</v>
      </c>
      <c r="S554" s="0" t="n">
        <v>0.6979724274</v>
      </c>
      <c r="T554" s="0" t="n">
        <v>0.7003353966</v>
      </c>
      <c r="U554" s="0" t="n">
        <v>0.5105148242</v>
      </c>
      <c r="V554" s="0" t="n">
        <v>0.5906490155</v>
      </c>
      <c r="W554" s="0" t="n">
        <v>0.7178411328</v>
      </c>
      <c r="X554" s="0" t="n">
        <v>0.2898586926</v>
      </c>
      <c r="Y554" s="0" t="n">
        <v>0.3134842472</v>
      </c>
      <c r="Z554" s="0" t="n">
        <v>0.2850545302</v>
      </c>
      <c r="AA554" s="0" t="n">
        <v>0.3064124269</v>
      </c>
      <c r="AB554" s="0" t="n">
        <v>0.3523423273</v>
      </c>
      <c r="AC554" s="0" t="n">
        <v>0.3316717926</v>
      </c>
      <c r="AD554" s="0" t="n">
        <v>0.4364137589</v>
      </c>
      <c r="AE554" s="0" t="n">
        <v>0.4751228455</v>
      </c>
      <c r="AF554" s="0" t="n">
        <v>0.495588608</v>
      </c>
      <c r="AG554" s="0" t="n">
        <v>0.2912160174</v>
      </c>
      <c r="AH554" s="0" t="n">
        <v>0.2567458717</v>
      </c>
      <c r="AI554" s="0" t="n">
        <v>0.2926305389</v>
      </c>
    </row>
    <row r="555" customFormat="false" ht="15" hidden="false" customHeight="false" outlineLevel="0" collapsed="false">
      <c r="A555" s="6" t="s">
        <v>884</v>
      </c>
      <c r="B555" s="2" t="s">
        <v>40</v>
      </c>
      <c r="C555" s="0" t="n">
        <v>-1.9885973203</v>
      </c>
      <c r="D555" s="0" t="n">
        <v>-1.2289439268</v>
      </c>
      <c r="E555" s="0" t="n">
        <v>-8.4663509963</v>
      </c>
      <c r="F555" s="7" t="n">
        <v>3.44333221509967E-009</v>
      </c>
      <c r="G555" s="7" t="n">
        <v>3.58867909382371E-005</v>
      </c>
      <c r="H555" s="0" t="n">
        <v>10.1850210973</v>
      </c>
      <c r="I555" s="0" t="n">
        <v>0.660319671</v>
      </c>
      <c r="J555" s="0" t="n">
        <v>0.3473432816</v>
      </c>
      <c r="K555" s="0" t="n">
        <f aca="false">J555-I555</f>
        <v>-0.3129763894</v>
      </c>
      <c r="L555" s="0" t="n">
        <v>0.6663691154</v>
      </c>
      <c r="M555" s="0" t="n">
        <v>0.7538150468</v>
      </c>
      <c r="N555" s="0" t="n">
        <v>0.7329333162</v>
      </c>
      <c r="O555" s="0" t="n">
        <v>0.6229283739</v>
      </c>
      <c r="P555" s="0" t="n">
        <v>0.6017548526</v>
      </c>
      <c r="Q555" s="0" t="n">
        <v>0.5904920626</v>
      </c>
      <c r="R555" s="0" t="n">
        <v>0.6534279439</v>
      </c>
      <c r="S555" s="0" t="n">
        <v>0.6200518496</v>
      </c>
      <c r="T555" s="0" t="n">
        <v>0.6498340125</v>
      </c>
      <c r="U555" s="0" t="n">
        <v>0.5809561256</v>
      </c>
      <c r="V555" s="0" t="n">
        <v>0.7344814234</v>
      </c>
      <c r="W555" s="0" t="n">
        <v>0.7167919299</v>
      </c>
      <c r="X555" s="0" t="n">
        <v>0.3447243332</v>
      </c>
      <c r="Y555" s="0" t="n">
        <v>0.3395974979</v>
      </c>
      <c r="Z555" s="0" t="n">
        <v>0.3595829818</v>
      </c>
      <c r="AA555" s="0" t="n">
        <v>0.5931575802</v>
      </c>
      <c r="AB555" s="0" t="n">
        <v>0.5388957313</v>
      </c>
      <c r="AC555" s="0" t="n">
        <v>0.5623766082</v>
      </c>
      <c r="AD555" s="0" t="n">
        <v>0.2334616436</v>
      </c>
      <c r="AE555" s="0" t="n">
        <v>0.1768140603</v>
      </c>
      <c r="AF555" s="0" t="n">
        <v>0.182717039</v>
      </c>
      <c r="AG555" s="0" t="n">
        <v>0.2323615397</v>
      </c>
      <c r="AH555" s="0" t="n">
        <v>0.2740127136</v>
      </c>
      <c r="AI555" s="0" t="n">
        <v>0.3304176506</v>
      </c>
    </row>
    <row r="556" customFormat="false" ht="15" hidden="false" customHeight="false" outlineLevel="0" collapsed="false">
      <c r="A556" s="6" t="s">
        <v>885</v>
      </c>
      <c r="B556" s="2" t="s">
        <v>886</v>
      </c>
      <c r="C556" s="0" t="n">
        <v>-2.2761179178</v>
      </c>
      <c r="D556" s="0" t="n">
        <v>1.0747141222</v>
      </c>
      <c r="E556" s="0" t="n">
        <v>-30.2915810718</v>
      </c>
      <c r="F556" s="7" t="n">
        <v>7.1698214421245E-023</v>
      </c>
      <c r="G556" s="7" t="n">
        <v>3.36261040724918E-017</v>
      </c>
      <c r="H556" s="0" t="n">
        <v>28.3994554206</v>
      </c>
      <c r="I556" s="0" t="n">
        <v>0.6748649728</v>
      </c>
      <c r="J556" s="0" t="n">
        <v>0.3148531687</v>
      </c>
      <c r="K556" s="0" t="n">
        <f aca="false">J556-I556</f>
        <v>-0.3600118041</v>
      </c>
      <c r="L556" s="0" t="n">
        <v>0.7025857696</v>
      </c>
      <c r="M556" s="0" t="n">
        <v>0.7104076827</v>
      </c>
      <c r="N556" s="0" t="n">
        <v>0.7388551469</v>
      </c>
      <c r="O556" s="0" t="n">
        <v>0.6469127633</v>
      </c>
      <c r="P556" s="0" t="n">
        <v>0.7119725059</v>
      </c>
      <c r="Q556" s="0" t="n">
        <v>0.5469546223</v>
      </c>
      <c r="R556" s="0" t="n">
        <v>0.7276995763</v>
      </c>
      <c r="S556" s="0" t="n">
        <v>0.6124213092</v>
      </c>
      <c r="T556" s="0" t="n">
        <v>0.6445487956</v>
      </c>
      <c r="U556" s="0" t="n">
        <v>0.685077454</v>
      </c>
      <c r="V556" s="0" t="n">
        <v>0.6897239259</v>
      </c>
      <c r="W556" s="0" t="n">
        <v>0.681220122</v>
      </c>
      <c r="X556" s="0" t="n">
        <v>0.277524918</v>
      </c>
      <c r="Y556" s="0" t="n">
        <v>0.2995527349</v>
      </c>
      <c r="Z556" s="0" t="n">
        <v>0.329822033</v>
      </c>
      <c r="AA556" s="0" t="n">
        <v>0.329936516</v>
      </c>
      <c r="AB556" s="0" t="n">
        <v>0.3868461216</v>
      </c>
      <c r="AC556" s="0" t="n">
        <v>0.3840037335</v>
      </c>
      <c r="AD556" s="0" t="n">
        <v>0.2661870229</v>
      </c>
      <c r="AE556" s="0" t="n">
        <v>0.3113922781</v>
      </c>
      <c r="AF556" s="0" t="n">
        <v>0.3446622761</v>
      </c>
      <c r="AG556" s="0" t="n">
        <v>0.2884382476</v>
      </c>
      <c r="AH556" s="0" t="n">
        <v>0.273460496</v>
      </c>
      <c r="AI556" s="0" t="n">
        <v>0.28641164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0T09:37:30Z</dcterms:created>
  <dc:creator>HH</dc:creator>
  <dc:description/>
  <dc:language>en-US</dc:language>
  <cp:lastModifiedBy>HH</cp:lastModifiedBy>
  <cp:lastPrinted>2013-02-12T13:00:14Z</cp:lastPrinted>
  <dcterms:modified xsi:type="dcterms:W3CDTF">2014-04-28T17:00:46Z</dcterms:modified>
  <cp:revision>0</cp:revision>
  <dc:subject/>
  <dc:title/>
</cp:coreProperties>
</file>